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666666\组学\CAS\写作\实验结果\投稿\"/>
    </mc:Choice>
  </mc:AlternateContent>
  <bookViews>
    <workbookView xWindow="-2610" yWindow="1815" windowWidth="19335" windowHeight="114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6" uniqueCount="446">
  <si>
    <t>A0A075B6I0</t>
  </si>
  <si>
    <t>A0A075B6I1</t>
  </si>
  <si>
    <t>A0A075B6J9</t>
  </si>
  <si>
    <t>A0A075B6K5;P80748</t>
  </si>
  <si>
    <t>A0A087WSZ0</t>
  </si>
  <si>
    <t>A0A0A0MT36</t>
  </si>
  <si>
    <t>A0A0C4DH38</t>
  </si>
  <si>
    <t>A0A0C4DH68</t>
  </si>
  <si>
    <t>O00241</t>
  </si>
  <si>
    <t>O00244</t>
  </si>
  <si>
    <t>O00754</t>
  </si>
  <si>
    <t>O14950;P19105</t>
  </si>
  <si>
    <t>O43451</t>
  </si>
  <si>
    <t>O43570</t>
  </si>
  <si>
    <t>O43895</t>
  </si>
  <si>
    <t>O60437</t>
  </si>
  <si>
    <t>O60494</t>
  </si>
  <si>
    <t>O75891</t>
  </si>
  <si>
    <t>O95460</t>
  </si>
  <si>
    <t>O95861</t>
  </si>
  <si>
    <t>O95954</t>
  </si>
  <si>
    <t>O96009</t>
  </si>
  <si>
    <t>P00167</t>
  </si>
  <si>
    <t>P00390</t>
  </si>
  <si>
    <t>P00739</t>
  </si>
  <si>
    <t>P00740</t>
  </si>
  <si>
    <t>P00749</t>
  </si>
  <si>
    <t>P01011</t>
  </si>
  <si>
    <t>P01034</t>
  </si>
  <si>
    <t>P01036</t>
  </si>
  <si>
    <t>P01037</t>
  </si>
  <si>
    <t>P01130</t>
  </si>
  <si>
    <t>P01258</t>
  </si>
  <si>
    <t>P01344</t>
  </si>
  <si>
    <t>P01599</t>
  </si>
  <si>
    <t>P01700</t>
  </si>
  <si>
    <t>P01714</t>
  </si>
  <si>
    <t>P01834</t>
  </si>
  <si>
    <t>P01859</t>
  </si>
  <si>
    <t>P01861</t>
  </si>
  <si>
    <t>P02452</t>
  </si>
  <si>
    <t>P02533</t>
  </si>
  <si>
    <t>P02538</t>
  </si>
  <si>
    <t>P02743</t>
  </si>
  <si>
    <t>P02748</t>
  </si>
  <si>
    <t>P03973</t>
  </si>
  <si>
    <t>P04264</t>
  </si>
  <si>
    <t>P04279</t>
  </si>
  <si>
    <t>P05060</t>
  </si>
  <si>
    <t>P05062</t>
  </si>
  <si>
    <t>P06280</t>
  </si>
  <si>
    <t>P06396</t>
  </si>
  <si>
    <t>P06454</t>
  </si>
  <si>
    <t>P06702</t>
  </si>
  <si>
    <t>P06865</t>
  </si>
  <si>
    <t>P06870</t>
  </si>
  <si>
    <t>P07306</t>
  </si>
  <si>
    <t>P07358</t>
  </si>
  <si>
    <t>P07858</t>
  </si>
  <si>
    <t>P07911</t>
  </si>
  <si>
    <t>P08236</t>
  </si>
  <si>
    <t>P08253</t>
  </si>
  <si>
    <t>P08519</t>
  </si>
  <si>
    <t>P08697</t>
  </si>
  <si>
    <t>P08727</t>
  </si>
  <si>
    <t>P08754</t>
  </si>
  <si>
    <t>P08F94</t>
  </si>
  <si>
    <t>P09228</t>
  </si>
  <si>
    <t>P09467</t>
  </si>
  <si>
    <t>P0DOX8</t>
  </si>
  <si>
    <t>P0DOY2;P0DOY3</t>
  </si>
  <si>
    <t>P0DP04</t>
  </si>
  <si>
    <t>P10109</t>
  </si>
  <si>
    <t>P10253</t>
  </si>
  <si>
    <t>P10619</t>
  </si>
  <si>
    <t>P10645</t>
  </si>
  <si>
    <t>P11117</t>
  </si>
  <si>
    <t>P11586</t>
  </si>
  <si>
    <t>P11684</t>
  </si>
  <si>
    <t>P13473</t>
  </si>
  <si>
    <t>P13646</t>
  </si>
  <si>
    <t>P13647</t>
  </si>
  <si>
    <t>P13727</t>
  </si>
  <si>
    <t>P15289</t>
  </si>
  <si>
    <t>P15586</t>
  </si>
  <si>
    <t>P15848</t>
  </si>
  <si>
    <t>P17050</t>
  </si>
  <si>
    <t>P19957</t>
  </si>
  <si>
    <t>P20774</t>
  </si>
  <si>
    <t>P21695</t>
  </si>
  <si>
    <t>P21796</t>
  </si>
  <si>
    <t>P21964</t>
  </si>
  <si>
    <t>P28332</t>
  </si>
  <si>
    <t>P28799</t>
  </si>
  <si>
    <t>P29218</t>
  </si>
  <si>
    <t>P30041</t>
  </si>
  <si>
    <t>P30043</t>
  </si>
  <si>
    <t>P30085</t>
  </si>
  <si>
    <t>P30153</t>
  </si>
  <si>
    <t>P31431</t>
  </si>
  <si>
    <t>P31947</t>
  </si>
  <si>
    <t>P31949</t>
  </si>
  <si>
    <t>P34059</t>
  </si>
  <si>
    <t>P34896</t>
  </si>
  <si>
    <t>P35080</t>
  </si>
  <si>
    <t>P35527</t>
  </si>
  <si>
    <t>P35908</t>
  </si>
  <si>
    <t>P41222</t>
  </si>
  <si>
    <t>P43686</t>
  </si>
  <si>
    <t>P46531</t>
  </si>
  <si>
    <t>P46940</t>
  </si>
  <si>
    <t>P49746</t>
  </si>
  <si>
    <t>P49908</t>
  </si>
  <si>
    <t>P49913</t>
  </si>
  <si>
    <t>P50995</t>
  </si>
  <si>
    <t>P51688</t>
  </si>
  <si>
    <t>P53004</t>
  </si>
  <si>
    <t>P53634</t>
  </si>
  <si>
    <t>P54108</t>
  </si>
  <si>
    <t>P54793</t>
  </si>
  <si>
    <t>P54802</t>
  </si>
  <si>
    <t>P54803</t>
  </si>
  <si>
    <t>P55283</t>
  </si>
  <si>
    <t>P55291</t>
  </si>
  <si>
    <t>P61626</t>
  </si>
  <si>
    <t>P61769</t>
  </si>
  <si>
    <t>P78552</t>
  </si>
  <si>
    <t>P80108</t>
  </si>
  <si>
    <t>P81605</t>
  </si>
  <si>
    <t>Q01469</t>
  </si>
  <si>
    <t>Q02223</t>
  </si>
  <si>
    <t>Q03154</t>
  </si>
  <si>
    <t>Q03403</t>
  </si>
  <si>
    <t>Q04771</t>
  </si>
  <si>
    <t>Q06830</t>
  </si>
  <si>
    <t>Q07075</t>
  </si>
  <si>
    <t>Q09666</t>
  </si>
  <si>
    <t>Q12864</t>
  </si>
  <si>
    <t>Q13510</t>
  </si>
  <si>
    <t>Q14108</t>
  </si>
  <si>
    <t>Q14117</t>
  </si>
  <si>
    <t>Q14204</t>
  </si>
  <si>
    <t>Q14764</t>
  </si>
  <si>
    <t>Q14914</t>
  </si>
  <si>
    <t>Q14CN2</t>
  </si>
  <si>
    <t>Q15274</t>
  </si>
  <si>
    <t>Q15746</t>
  </si>
  <si>
    <t>Q16270</t>
  </si>
  <si>
    <t>Q16610</t>
  </si>
  <si>
    <t>Q16661</t>
  </si>
  <si>
    <t>Q2UY09</t>
  </si>
  <si>
    <t>Q3LXA3</t>
  </si>
  <si>
    <t>Q53GD3</t>
  </si>
  <si>
    <t>Q53RD9</t>
  </si>
  <si>
    <t>Q53TN4</t>
  </si>
  <si>
    <t>Q5JS37</t>
  </si>
  <si>
    <t>Q5KU26</t>
  </si>
  <si>
    <t>Q66K79</t>
  </si>
  <si>
    <t>Q6UX15</t>
  </si>
  <si>
    <t>Q6UXD5</t>
  </si>
  <si>
    <t>Q6UY14</t>
  </si>
  <si>
    <t>Q8IV08</t>
  </si>
  <si>
    <t>Q8N386</t>
  </si>
  <si>
    <t>Q8NBS9</t>
  </si>
  <si>
    <t>Q8NCW5</t>
  </si>
  <si>
    <t>Q8WVN6</t>
  </si>
  <si>
    <t>Q8WW52</t>
  </si>
  <si>
    <t>Q92530</t>
  </si>
  <si>
    <t>Q92542</t>
  </si>
  <si>
    <t>Q92743</t>
  </si>
  <si>
    <t>Q92820</t>
  </si>
  <si>
    <t>Q92823</t>
  </si>
  <si>
    <t>Q92954</t>
  </si>
  <si>
    <t>Q93088</t>
  </si>
  <si>
    <t>Q96FQ6</t>
  </si>
  <si>
    <t>Q96S16</t>
  </si>
  <si>
    <t>Q99972</t>
  </si>
  <si>
    <t>Q9BXJ0</t>
  </si>
  <si>
    <t>Q9H2A7</t>
  </si>
  <si>
    <t>Q9H2M3</t>
  </si>
  <si>
    <t>Q9NNX6</t>
  </si>
  <si>
    <t>Q9NP84</t>
  </si>
  <si>
    <t>Q9NPR2</t>
  </si>
  <si>
    <t>Q9NQ79</t>
  </si>
  <si>
    <t>Q9NR99</t>
  </si>
  <si>
    <t>Q9NRX4</t>
  </si>
  <si>
    <t>Q9NS93</t>
  </si>
  <si>
    <t>Q9UGM3</t>
  </si>
  <si>
    <t>Q9Y2E5</t>
  </si>
  <si>
    <t>Q9Y376</t>
  </si>
  <si>
    <t>Q9Y3B3</t>
  </si>
  <si>
    <t>Q9Y3Q3</t>
  </si>
  <si>
    <t>Q9Y4L1</t>
  </si>
  <si>
    <t>Q9Y624</t>
  </si>
  <si>
    <t>Immunoglobulin lambda variable 8-61</t>
  </si>
  <si>
    <t>Immunoglobulin lambda variable 4-60</t>
  </si>
  <si>
    <t>Immunoglobulin lambda variable 2-18</t>
  </si>
  <si>
    <t>Immunoglobulin lambda variable 3-9;Immunoglobulin lambda variable 3-21</t>
  </si>
  <si>
    <t>Immunoglobulin kappa variable 1D-8</t>
  </si>
  <si>
    <t>Immunoglobulin kappa variable 6D-21</t>
  </si>
  <si>
    <t>Immunoglobulin heavy variable 5-51</t>
  </si>
  <si>
    <t>Immunoglobulin kappa variable 2-24</t>
  </si>
  <si>
    <t>Signal-regulatory protein beta-1</t>
  </si>
  <si>
    <t>Copper transport protein ATOX1</t>
  </si>
  <si>
    <t>Lysosomal alpha-mannosidase</t>
  </si>
  <si>
    <t>Myosin regulatory light chain 12B;Myosin regulatory light chain 12A</t>
  </si>
  <si>
    <t>Maltase-glucoamylase, intestinal</t>
  </si>
  <si>
    <t>Carbonic anhydrase 12</t>
  </si>
  <si>
    <t>Xaa-Pro aminopeptidase 2</t>
  </si>
  <si>
    <t>Periplakin</t>
  </si>
  <si>
    <t>Cubilin</t>
  </si>
  <si>
    <t>Cytosolic 10-formyltetrahydrofolate dehydrogenase</t>
  </si>
  <si>
    <t>Matrilin-4</t>
  </si>
  <si>
    <t>3'(2'),5'-bisphosphate nucleotidase 1</t>
  </si>
  <si>
    <t>Formimidoyltransferase-cyclodeaminase</t>
  </si>
  <si>
    <t>Napsin-A</t>
  </si>
  <si>
    <t>Cytochrome b5</t>
  </si>
  <si>
    <t>Glutathione reductase, mitochondrial</t>
  </si>
  <si>
    <t>Haptoglobin-related protein</t>
  </si>
  <si>
    <t>Coagulation factor IX</t>
  </si>
  <si>
    <t>Urokinase-type plasminogen activator</t>
  </si>
  <si>
    <t>Alpha-1-antichymotrypsin</t>
  </si>
  <si>
    <t>Cystatin-C</t>
  </si>
  <si>
    <t>Cystatin-S</t>
  </si>
  <si>
    <t>Cystatin-SN</t>
  </si>
  <si>
    <t>Low-density lipoprotein receptor</t>
  </si>
  <si>
    <t>Calcitonin</t>
  </si>
  <si>
    <t>Insulin-like growth factor II</t>
  </si>
  <si>
    <t>Immunoglobulin kappa variable 1-17</t>
  </si>
  <si>
    <t>Immunoglobulin lambda variable 1-47</t>
  </si>
  <si>
    <t>Immunoglobulin lambda variable 3-19</t>
  </si>
  <si>
    <t>Immunoglobulin kappa constant</t>
  </si>
  <si>
    <t>Immunoglobulin heavy constant gamma 2</t>
  </si>
  <si>
    <t>Immunoglobulin heavy constant gamma 4</t>
  </si>
  <si>
    <t>Collagen alpha-1(I) chain</t>
  </si>
  <si>
    <t>Keratin, type I cytoskeletal 14</t>
  </si>
  <si>
    <t>Keratin, type II cytoskeletal 6A</t>
  </si>
  <si>
    <t>Serum amyloid P-component</t>
  </si>
  <si>
    <t>Complement component C9</t>
  </si>
  <si>
    <t>Antileukoproteinase</t>
  </si>
  <si>
    <t>Keratin, type II cytoskeletal 1</t>
  </si>
  <si>
    <t>Semenogelin-1</t>
  </si>
  <si>
    <t>Secretogranin-1</t>
  </si>
  <si>
    <t>Fructose-bisphosphate aldolase B</t>
  </si>
  <si>
    <t>Alpha-galactosidase A</t>
  </si>
  <si>
    <t>Gelsolin</t>
  </si>
  <si>
    <t>Prothymosin alpha</t>
  </si>
  <si>
    <t>Protein S100-A9</t>
  </si>
  <si>
    <t>Beta-hexosaminidase subunit alpha</t>
  </si>
  <si>
    <t>Kallikrein-1</t>
  </si>
  <si>
    <t>Asialoglycoprotein receptor 1</t>
  </si>
  <si>
    <t>Complement component C8 beta chain</t>
  </si>
  <si>
    <t>Cathepsin B</t>
  </si>
  <si>
    <t>Uromodulin</t>
  </si>
  <si>
    <t>Beta-glucuronidase</t>
  </si>
  <si>
    <t>72 kDa type IV collagenase</t>
  </si>
  <si>
    <t>Apolipoprotein(a)</t>
  </si>
  <si>
    <t>Alpha-2-antiplasmin</t>
  </si>
  <si>
    <t>Keratin, type I cytoskeletal 19</t>
  </si>
  <si>
    <t>Guanine nucleotide-binding protein G(k) subunit alpha</t>
  </si>
  <si>
    <t>Fibrocystin</t>
  </si>
  <si>
    <t>Cystatin-SA</t>
  </si>
  <si>
    <t>Fructose-1,6-bisphosphatase 1</t>
  </si>
  <si>
    <t>Immunoglobulin lambda-1 light chain</t>
  </si>
  <si>
    <t>Immunoglobulin lambda constant 2;Immunoglobulin lambda constant 3</t>
  </si>
  <si>
    <t>Immunoglobulin heavy variable 3-43D</t>
  </si>
  <si>
    <t>Adrenodoxin, mitochondrial</t>
  </si>
  <si>
    <t>Lysosomal alpha-glucosidase</t>
  </si>
  <si>
    <t>Lysosomal protective protein</t>
  </si>
  <si>
    <t>Chromogranin-A</t>
  </si>
  <si>
    <t>Lysosomal acid phosphatase</t>
    <phoneticPr fontId="2" type="noConversion"/>
  </si>
  <si>
    <t>C-1-tetrahydrofolate synthase, cytoplasmic</t>
  </si>
  <si>
    <t>Uteroglobin</t>
  </si>
  <si>
    <t>Lysosome-associated membrane glycoprotein 2</t>
  </si>
  <si>
    <t>Keratin, type I cytoskeletal 13</t>
  </si>
  <si>
    <t>Keratin, type II cytoskeletal 5</t>
  </si>
  <si>
    <t>Bone marrow proteoglycan</t>
  </si>
  <si>
    <t>Arylsulfatase A</t>
  </si>
  <si>
    <t>N-acetylglucosamine-6-sulfatase</t>
  </si>
  <si>
    <t>Arylsulfatase B</t>
  </si>
  <si>
    <t>Alpha-N-acetylgalactosaminidase</t>
  </si>
  <si>
    <t>Elafin</t>
  </si>
  <si>
    <t>Mimecan</t>
  </si>
  <si>
    <t>Glycerol-3-phosphate dehydrogenase [NAD(+)], cytoplasmic</t>
  </si>
  <si>
    <t>Voltage-dependent anion-selective channel protein 1</t>
  </si>
  <si>
    <t>Catechol O-methyltransferase</t>
  </si>
  <si>
    <t>Alcohol dehydrogenase 6</t>
  </si>
  <si>
    <t>Progranulin</t>
  </si>
  <si>
    <t>Inositol monophosphatase 1</t>
  </si>
  <si>
    <t>Peroxiredoxin-6</t>
  </si>
  <si>
    <t>Flavin reductase (NADPH)</t>
  </si>
  <si>
    <t>UMP-CMP kinase</t>
  </si>
  <si>
    <t>Serine/threonine-protein phosphatase 2A 65 kDa regulatory subunit A alpha isoform</t>
  </si>
  <si>
    <t>Syndecan-4</t>
  </si>
  <si>
    <t>14-3-3 protein sigma</t>
  </si>
  <si>
    <t>Protein S100-A11</t>
  </si>
  <si>
    <t>N-acetylgalactosamine-6-sulfatase</t>
    <phoneticPr fontId="2" type="noConversion"/>
  </si>
  <si>
    <t>Serine hydroxymethyltransferase, cytosolic</t>
  </si>
  <si>
    <t>Profilin-2</t>
  </si>
  <si>
    <t>Keratin, type I cytoskeletal 9</t>
  </si>
  <si>
    <t>Keratin, type II cytoskeletal 2 epidermal</t>
  </si>
  <si>
    <t>Prostaglandin-H2 D-isomerase</t>
  </si>
  <si>
    <t>26S proteasome regulatory subunit 6B</t>
  </si>
  <si>
    <t>Neurogenic locus notch homolog protein 1</t>
  </si>
  <si>
    <t>Ras GTPase-activating-like protein IQGAP1</t>
  </si>
  <si>
    <t>Thrombospondin-3</t>
  </si>
  <si>
    <t>Selenoprotein P</t>
  </si>
  <si>
    <t>Cathelicidin antimicrobial peptide</t>
  </si>
  <si>
    <t>Annexin A11</t>
  </si>
  <si>
    <t>N-sulphoglucosamine sulphohydrolase</t>
  </si>
  <si>
    <t>Biliverdin reductase A</t>
  </si>
  <si>
    <t>Dipeptidyl peptidase 1</t>
  </si>
  <si>
    <t>Cysteine-rich secretory protein 3</t>
  </si>
  <si>
    <t>Arylsulfatase F</t>
  </si>
  <si>
    <t>Alpha-N-acetylglucosaminidase</t>
  </si>
  <si>
    <t>Galactocerebrosidase</t>
  </si>
  <si>
    <t>Cadherin-4</t>
  </si>
  <si>
    <t>Cadherin-15</t>
  </si>
  <si>
    <t>Lysozyme C</t>
  </si>
  <si>
    <t>Beta-2-microglobulin</t>
  </si>
  <si>
    <t>Interleukin-13 receptor subunit alpha-1</t>
  </si>
  <si>
    <t>Phosphatidylinositol-glycan-specific phospholipase D</t>
  </si>
  <si>
    <t>Dermcidin</t>
  </si>
  <si>
    <t>Fatty acid-binding protein 5</t>
  </si>
  <si>
    <t>Tumor necrosis factor receptor superfamily member 17</t>
  </si>
  <si>
    <t>Aminoacylase-1</t>
  </si>
  <si>
    <t>Trefoil factor 2</t>
  </si>
  <si>
    <t>Activin receptor type-1</t>
  </si>
  <si>
    <t>Peroxiredoxin-1</t>
  </si>
  <si>
    <t>Glutamyl aminopeptidase</t>
  </si>
  <si>
    <t>Neuroblast differentiation-associated protein AHNAK</t>
  </si>
  <si>
    <t>Cadherin-17</t>
  </si>
  <si>
    <t>Acid ceramidase</t>
  </si>
  <si>
    <t>Lysosome membrane protein 2</t>
  </si>
  <si>
    <t>Dihydropyrimidinase</t>
  </si>
  <si>
    <t>Cytoplasmic dynein 1 heavy chain 1</t>
  </si>
  <si>
    <t>Major vault protein</t>
  </si>
  <si>
    <t>Prostaglandin reductase 1</t>
  </si>
  <si>
    <t>Calcium-activated chloride channel regulator 4</t>
  </si>
  <si>
    <t>Nicotinate-nucleotide pyrophosphorylase [carboxylating]</t>
  </si>
  <si>
    <t>Myosin light chain kinase, smooth muscle</t>
  </si>
  <si>
    <t>Insulin-like growth factor-binding protein 7</t>
  </si>
  <si>
    <t>Extracellular matrix protein 1</t>
  </si>
  <si>
    <t>Guanylate cyclase activator 2B</t>
  </si>
  <si>
    <t>Collagen alpha-1(XXVIII) chain</t>
  </si>
  <si>
    <t>Triokinase/FMN cyclase</t>
  </si>
  <si>
    <t>Choline transporter-like protein 4</t>
  </si>
  <si>
    <t>Fibulin-7</t>
  </si>
  <si>
    <t>Cytochrome b reductase 1</t>
  </si>
  <si>
    <t>NHL repeat-containing protein 3</t>
  </si>
  <si>
    <t>Collectin-12</t>
  </si>
  <si>
    <t>Carboxypeptidase Z</t>
  </si>
  <si>
    <t>Layilin</t>
  </si>
  <si>
    <t>Seizure 6-like protein 2</t>
  </si>
  <si>
    <t>ADAMTS-like protein 4</t>
  </si>
  <si>
    <t>Phospholipase D3</t>
    <phoneticPr fontId="2" type="noConversion"/>
  </si>
  <si>
    <t>Leucine-rich repeat-containing protein 25</t>
  </si>
  <si>
    <t>Thioredoxin domain-containing protein 5</t>
  </si>
  <si>
    <t>NAD(P)H-hydrate epimerase</t>
  </si>
  <si>
    <t>Secreted and transmembrane protein 1</t>
  </si>
  <si>
    <t>Protein FAM151A</t>
  </si>
  <si>
    <t>Proteasome inhibitor PI31 subunit</t>
  </si>
  <si>
    <t>Nicastrin</t>
  </si>
  <si>
    <t>Serine protease HTRA1</t>
  </si>
  <si>
    <t>Gamma-glutamyl hydrolase</t>
  </si>
  <si>
    <t>Neuronal cell adhesion molecule</t>
  </si>
  <si>
    <t>Proteoglycan 4</t>
  </si>
  <si>
    <t>Betaine--homocysteine S-methyltransferase 1</t>
  </si>
  <si>
    <t>Protein S100-A16</t>
  </si>
  <si>
    <t>JmjC domain-containing protein 8</t>
  </si>
  <si>
    <t>Myocilin</t>
  </si>
  <si>
    <t>Complement C1q tumor necrosis factor-related protein 5</t>
  </si>
  <si>
    <t>C-X-C motif chemokine 16</t>
  </si>
  <si>
    <t>S-methylmethionine--homocysteine S-methyltransferase BHMT2</t>
  </si>
  <si>
    <t>CD209 antigen</t>
  </si>
  <si>
    <t>Tumor necrosis factor receptor superfamily member 12A</t>
  </si>
  <si>
    <t>Semaphorin-4B</t>
  </si>
  <si>
    <t>Cartilage acidic protein 1</t>
  </si>
  <si>
    <t>Matrix-remodeling-associated protein 5</t>
  </si>
  <si>
    <t>14 kDa phosphohistidine phosphatase</t>
  </si>
  <si>
    <t>Transmembrane 7 superfamily member 3</t>
  </si>
  <si>
    <t>Deleted in malignant brain tumors 1 protein</t>
  </si>
  <si>
    <t>Epididymis-specific alpha-mannosidase</t>
  </si>
  <si>
    <t>Calcium-binding protein 39</t>
  </si>
  <si>
    <t>Transmembrane emp24 domain-containing protein 7</t>
  </si>
  <si>
    <t>Transmembrane emp24 domain-containing protein 3</t>
  </si>
  <si>
    <t>Hypoxia up-regulated protein 1</t>
  </si>
  <si>
    <t>Junctional adhesion molecule A</t>
  </si>
  <si>
    <t>aCAS-1</t>
    <phoneticPr fontId="1" type="noConversion"/>
  </si>
  <si>
    <t>aCAS-2</t>
  </si>
  <si>
    <t>aCAS-3</t>
  </si>
  <si>
    <t>aCAS-4</t>
  </si>
  <si>
    <t>aCAS-5</t>
  </si>
  <si>
    <t>aCAS-6</t>
  </si>
  <si>
    <t>aCAS-7</t>
  </si>
  <si>
    <t>aCAS-8</t>
  </si>
  <si>
    <t>aCAS-9</t>
  </si>
  <si>
    <t>aCAS-10</t>
  </si>
  <si>
    <t>aCAS-11</t>
  </si>
  <si>
    <t>aCAS-12</t>
  </si>
  <si>
    <t>aCAS-13</t>
  </si>
  <si>
    <t>aCAS-14</t>
  </si>
  <si>
    <t>aCAS-15</t>
  </si>
  <si>
    <t>aCAS-16</t>
  </si>
  <si>
    <t>aCAS-17</t>
  </si>
  <si>
    <t>aCAS-18</t>
  </si>
  <si>
    <t>aCAS-19</t>
  </si>
  <si>
    <t>aCAS-20</t>
  </si>
  <si>
    <t>aCAS-21</t>
  </si>
  <si>
    <t>aCAS-22</t>
  </si>
  <si>
    <t>aCAS-23</t>
  </si>
  <si>
    <t>sCAS-1</t>
    <phoneticPr fontId="1" type="noConversion"/>
  </si>
  <si>
    <t>sCAS-2</t>
  </si>
  <si>
    <t>sCAS-3</t>
  </si>
  <si>
    <t>sCAS-4</t>
  </si>
  <si>
    <t>sCAS-5</t>
  </si>
  <si>
    <t>sCAS-6</t>
  </si>
  <si>
    <t>sCAS-7</t>
  </si>
  <si>
    <t>sCAS-8</t>
  </si>
  <si>
    <t>sCAS-9</t>
  </si>
  <si>
    <t>sCAS-10</t>
  </si>
  <si>
    <t>sCAS-11</t>
  </si>
  <si>
    <t>sCAS-12</t>
  </si>
  <si>
    <t>Protein Descriptions</t>
    <phoneticPr fontId="2" type="noConversion"/>
  </si>
  <si>
    <t>Uniprot ID</t>
    <phoneticPr fontId="1" type="noConversion"/>
  </si>
  <si>
    <t>HC-1</t>
    <phoneticPr fontId="1" type="noConversion"/>
  </si>
  <si>
    <t>HC-2</t>
  </si>
  <si>
    <t>HC-3</t>
  </si>
  <si>
    <t>HC-4</t>
  </si>
  <si>
    <t>HC-5</t>
  </si>
  <si>
    <t>HC-6</t>
  </si>
  <si>
    <t>HC-7</t>
  </si>
  <si>
    <t>HC-8</t>
  </si>
  <si>
    <t>HC-9</t>
  </si>
  <si>
    <t>HC-10</t>
  </si>
  <si>
    <t>HC-11</t>
  </si>
  <si>
    <t>HC-12</t>
  </si>
  <si>
    <t>HC-13</t>
  </si>
  <si>
    <t>HC-14</t>
  </si>
  <si>
    <t>HC-15</t>
  </si>
  <si>
    <t>HC-16</t>
  </si>
  <si>
    <t>HC-17</t>
  </si>
  <si>
    <t>HC-18</t>
  </si>
  <si>
    <t>HC: healthy controls, aCAS: asymptomatic CAS, sCAS: symptomatic CAS</t>
    <phoneticPr fontId="1" type="noConversion"/>
  </si>
  <si>
    <t>Fold Change</t>
    <phoneticPr fontId="2" type="noConversion"/>
  </si>
  <si>
    <t>P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;[Red]0.00"/>
  </numFmts>
  <fonts count="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4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96"/>
  <sheetViews>
    <sheetView tabSelected="1" workbookViewId="0">
      <selection activeCell="A196" sqref="A196"/>
    </sheetView>
  </sheetViews>
  <sheetFormatPr defaultColWidth="12.625" defaultRowHeight="14.25"/>
  <cols>
    <col min="1" max="1" width="12.625" style="5"/>
    <col min="2" max="2" width="12.625" style="7"/>
    <col min="3" max="4" width="12.625" style="8"/>
    <col min="5" max="16384" width="12.625" style="5"/>
  </cols>
  <sheetData>
    <row r="1" spans="1:57" s="2" customFormat="1">
      <c r="A1" s="2" t="s">
        <v>424</v>
      </c>
      <c r="B1" s="2" t="s">
        <v>423</v>
      </c>
      <c r="C1" s="3" t="s">
        <v>444</v>
      </c>
      <c r="D1" s="4" t="s">
        <v>445</v>
      </c>
      <c r="E1" s="2" t="s">
        <v>388</v>
      </c>
      <c r="F1" s="2" t="s">
        <v>389</v>
      </c>
      <c r="G1" s="2" t="s">
        <v>390</v>
      </c>
      <c r="H1" s="2" t="s">
        <v>391</v>
      </c>
      <c r="I1" s="2" t="s">
        <v>392</v>
      </c>
      <c r="J1" s="2" t="s">
        <v>393</v>
      </c>
      <c r="K1" s="2" t="s">
        <v>394</v>
      </c>
      <c r="L1" s="2" t="s">
        <v>395</v>
      </c>
      <c r="M1" s="2" t="s">
        <v>396</v>
      </c>
      <c r="N1" s="2" t="s">
        <v>397</v>
      </c>
      <c r="O1" s="2" t="s">
        <v>398</v>
      </c>
      <c r="P1" s="2" t="s">
        <v>399</v>
      </c>
      <c r="Q1" s="2" t="s">
        <v>400</v>
      </c>
      <c r="R1" s="2" t="s">
        <v>401</v>
      </c>
      <c r="S1" s="2" t="s">
        <v>402</v>
      </c>
      <c r="T1" s="2" t="s">
        <v>403</v>
      </c>
      <c r="U1" s="2" t="s">
        <v>404</v>
      </c>
      <c r="V1" s="2" t="s">
        <v>405</v>
      </c>
      <c r="W1" s="2" t="s">
        <v>406</v>
      </c>
      <c r="X1" s="2" t="s">
        <v>407</v>
      </c>
      <c r="Y1" s="2" t="s">
        <v>408</v>
      </c>
      <c r="Z1" s="2" t="s">
        <v>409</v>
      </c>
      <c r="AA1" s="2" t="s">
        <v>410</v>
      </c>
      <c r="AB1" s="2" t="s">
        <v>411</v>
      </c>
      <c r="AC1" s="2" t="s">
        <v>412</v>
      </c>
      <c r="AD1" s="2" t="s">
        <v>413</v>
      </c>
      <c r="AE1" s="2" t="s">
        <v>414</v>
      </c>
      <c r="AF1" s="2" t="s">
        <v>415</v>
      </c>
      <c r="AG1" s="2" t="s">
        <v>416</v>
      </c>
      <c r="AH1" s="2" t="s">
        <v>417</v>
      </c>
      <c r="AI1" s="2" t="s">
        <v>418</v>
      </c>
      <c r="AJ1" s="2" t="s">
        <v>419</v>
      </c>
      <c r="AK1" s="2" t="s">
        <v>420</v>
      </c>
      <c r="AL1" s="2" t="s">
        <v>421</v>
      </c>
      <c r="AM1" s="2" t="s">
        <v>422</v>
      </c>
      <c r="AN1" s="2" t="s">
        <v>425</v>
      </c>
      <c r="AO1" s="2" t="s">
        <v>426</v>
      </c>
      <c r="AP1" s="2" t="s">
        <v>427</v>
      </c>
      <c r="AQ1" s="2" t="s">
        <v>428</v>
      </c>
      <c r="AR1" s="2" t="s">
        <v>429</v>
      </c>
      <c r="AS1" s="2" t="s">
        <v>430</v>
      </c>
      <c r="AT1" s="2" t="s">
        <v>431</v>
      </c>
      <c r="AU1" s="2" t="s">
        <v>432</v>
      </c>
      <c r="AV1" s="2" t="s">
        <v>433</v>
      </c>
      <c r="AW1" s="2" t="s">
        <v>434</v>
      </c>
      <c r="AX1" s="2" t="s">
        <v>435</v>
      </c>
      <c r="AY1" s="2" t="s">
        <v>436</v>
      </c>
      <c r="AZ1" s="2" t="s">
        <v>437</v>
      </c>
      <c r="BA1" s="2" t="s">
        <v>438</v>
      </c>
      <c r="BB1" s="2" t="s">
        <v>439</v>
      </c>
      <c r="BC1" s="2" t="s">
        <v>440</v>
      </c>
      <c r="BD1" s="2" t="s">
        <v>441</v>
      </c>
      <c r="BE1" s="2" t="s">
        <v>442</v>
      </c>
    </row>
    <row r="2" spans="1:57">
      <c r="A2" s="5" t="s">
        <v>0</v>
      </c>
      <c r="B2" s="5" t="s">
        <v>194</v>
      </c>
      <c r="C2" s="1">
        <v>2.0222415604210591</v>
      </c>
      <c r="D2" s="6">
        <v>1.0395241422152887E-2</v>
      </c>
      <c r="E2" s="5">
        <v>20.1895529797821</v>
      </c>
      <c r="F2" s="5">
        <v>19.9203144159818</v>
      </c>
      <c r="G2" s="5">
        <v>18.424681325718499</v>
      </c>
      <c r="H2" s="5">
        <v>17.4850053835168</v>
      </c>
      <c r="I2" s="5">
        <v>18.147026940128899</v>
      </c>
      <c r="J2" s="5">
        <v>19.171464838195</v>
      </c>
      <c r="K2" s="5">
        <v>16.300573763521001</v>
      </c>
      <c r="L2" s="5">
        <v>18.3184057213</v>
      </c>
      <c r="M2" s="5">
        <v>17.158487653914499</v>
      </c>
      <c r="N2" s="5">
        <v>17.251741279551499</v>
      </c>
      <c r="O2" s="5">
        <v>16.370184127890901</v>
      </c>
      <c r="P2" s="5">
        <v>16.780719070420499</v>
      </c>
      <c r="Q2" s="5">
        <v>19.078717637732701</v>
      </c>
      <c r="R2" s="5">
        <v>18.622633670446199</v>
      </c>
      <c r="S2" s="5">
        <v>18.347024930364999</v>
      </c>
      <c r="T2" s="5">
        <v>17.4636176637785</v>
      </c>
      <c r="U2" s="5">
        <v>17.641351931404898</v>
      </c>
      <c r="V2" s="5">
        <v>15.4490561781599</v>
      </c>
      <c r="W2" s="5">
        <v>16.205387288860301</v>
      </c>
      <c r="X2" s="5">
        <v>18.624210682612699</v>
      </c>
      <c r="Y2" s="5">
        <v>16.445594730848899</v>
      </c>
      <c r="Z2" s="5">
        <v>18.050617912766601</v>
      </c>
      <c r="AA2" s="5">
        <v>15.0975861146482</v>
      </c>
      <c r="AB2" s="5">
        <v>20.642287075139901</v>
      </c>
      <c r="AC2" s="5">
        <v>16.6957144776832</v>
      </c>
      <c r="AD2" s="5">
        <v>18.5313826504498</v>
      </c>
      <c r="AE2" s="5">
        <v>16.844691208190799</v>
      </c>
      <c r="AF2" s="5">
        <v>19.329361265293599</v>
      </c>
      <c r="AG2" s="5">
        <v>17.026953100959801</v>
      </c>
      <c r="AH2" s="5">
        <v>20.773928166072601</v>
      </c>
      <c r="AI2" s="5">
        <v>17.486752793535398</v>
      </c>
      <c r="AJ2" s="5">
        <v>17.493777040195798</v>
      </c>
      <c r="AK2" s="5">
        <v>18.2060346538135</v>
      </c>
      <c r="AL2" s="5">
        <v>18.927534840766299</v>
      </c>
      <c r="AM2" s="5">
        <v>17.717005291177401</v>
      </c>
      <c r="AN2" s="5">
        <v>16.302983294712099</v>
      </c>
      <c r="AO2" s="5">
        <v>16.565307583785401</v>
      </c>
      <c r="AP2" s="5">
        <v>15.2789126303944</v>
      </c>
      <c r="AQ2" s="5">
        <v>17.472739048729199</v>
      </c>
      <c r="AR2" s="5">
        <v>17.863679833375699</v>
      </c>
      <c r="AS2" s="5">
        <v>18.523851456062602</v>
      </c>
      <c r="AT2" s="5">
        <v>16.2500089204086</v>
      </c>
      <c r="AU2" s="5">
        <v>15.896178460997101</v>
      </c>
      <c r="AV2" s="5">
        <v>17.271628584822601</v>
      </c>
      <c r="AW2" s="5">
        <v>18.575387248540199</v>
      </c>
      <c r="AX2" s="5">
        <v>16.2068487789318</v>
      </c>
      <c r="AY2" s="5">
        <v>18.171630672144399</v>
      </c>
      <c r="AZ2" s="5">
        <v>16.808459512189302</v>
      </c>
      <c r="BA2" s="5">
        <v>19.835205587914299</v>
      </c>
      <c r="BB2" s="5">
        <v>14.701703686707701</v>
      </c>
      <c r="BC2" s="5">
        <v>14.1591852062037</v>
      </c>
      <c r="BD2" s="5">
        <v>15.1048764083768</v>
      </c>
      <c r="BE2" s="5">
        <v>17.479398764783902</v>
      </c>
    </row>
    <row r="3" spans="1:57">
      <c r="A3" s="5" t="s">
        <v>1</v>
      </c>
      <c r="B3" s="5" t="s">
        <v>195</v>
      </c>
      <c r="C3" s="1">
        <v>2.666176667271976</v>
      </c>
      <c r="D3" s="6">
        <v>7.244328110439639E-5</v>
      </c>
      <c r="E3" s="5">
        <v>13.4746427176935</v>
      </c>
      <c r="F3" s="5">
        <v>15.323223986583001</v>
      </c>
      <c r="G3" s="5">
        <v>13.9174502068694</v>
      </c>
      <c r="H3" s="5">
        <v>13.948393790874</v>
      </c>
      <c r="I3" s="5">
        <v>12.671405374242999</v>
      </c>
      <c r="J3" s="5">
        <v>13.4840041729258</v>
      </c>
      <c r="K3" s="5">
        <v>14.1270802730509</v>
      </c>
      <c r="L3" s="5">
        <v>12.3798229372864</v>
      </c>
      <c r="M3" s="5">
        <v>11.8823816594699</v>
      </c>
      <c r="N3" s="5">
        <v>12.476444621315</v>
      </c>
      <c r="O3" s="5">
        <v>12.9225829456634</v>
      </c>
      <c r="P3" s="5">
        <v>11.2155381808195</v>
      </c>
      <c r="Q3" s="5">
        <v>12.301136813986799</v>
      </c>
      <c r="R3" s="5">
        <v>14.379172229457399</v>
      </c>
      <c r="S3" s="5">
        <v>13.834836340970799</v>
      </c>
      <c r="T3" s="5">
        <v>14.3218156828675</v>
      </c>
      <c r="U3" s="5">
        <v>15.037817042782899</v>
      </c>
      <c r="V3" s="5">
        <v>12.647496854113299</v>
      </c>
      <c r="W3" s="5">
        <v>12.938531409024399</v>
      </c>
      <c r="X3" s="5">
        <v>13.093020176404</v>
      </c>
      <c r="Y3" s="5">
        <v>13.703344409957699</v>
      </c>
      <c r="Z3" s="5">
        <v>12.173123388015901</v>
      </c>
      <c r="AA3" s="5">
        <v>13.265127317232199</v>
      </c>
      <c r="AB3" s="5">
        <v>15.2471143676444</v>
      </c>
      <c r="AC3" s="5">
        <v>12.2328290124387</v>
      </c>
      <c r="AD3" s="5">
        <v>13.191176114065</v>
      </c>
      <c r="AE3" s="5">
        <v>12.487224522277099</v>
      </c>
      <c r="AF3" s="5">
        <v>13.095567327241699</v>
      </c>
      <c r="AG3" s="5">
        <v>15.284953128744901</v>
      </c>
      <c r="AH3" s="5">
        <v>15.975206605857201</v>
      </c>
      <c r="AI3" s="5">
        <v>13.8970830335375</v>
      </c>
      <c r="AJ3" s="5">
        <v>14.6004545743563</v>
      </c>
      <c r="AK3" s="5">
        <v>12.8258498901236</v>
      </c>
      <c r="AL3" s="5">
        <v>12.4884663399544</v>
      </c>
      <c r="AM3" s="5">
        <v>12.8976239157438</v>
      </c>
      <c r="AN3" s="5">
        <v>11.662680328209801</v>
      </c>
      <c r="AO3" s="5">
        <v>12.493694963002399</v>
      </c>
      <c r="AP3" s="5">
        <v>11.0093183014401</v>
      </c>
      <c r="AQ3" s="5">
        <v>12.7671536793515</v>
      </c>
      <c r="AR3" s="5">
        <v>11.240301489815501</v>
      </c>
      <c r="AS3" s="5">
        <v>13.289765349078399</v>
      </c>
      <c r="AT3" s="5">
        <v>10.720207510572401</v>
      </c>
      <c r="AU3" s="5">
        <v>10.3287774941388</v>
      </c>
      <c r="AV3" s="5">
        <v>8.9027629769601901</v>
      </c>
      <c r="AW3" s="5">
        <v>12.447550675125701</v>
      </c>
      <c r="AX3" s="5">
        <v>14.1534266311699</v>
      </c>
      <c r="AY3" s="5">
        <v>10.610361300220999</v>
      </c>
      <c r="AZ3" s="5">
        <v>13.84564623971</v>
      </c>
      <c r="BA3" s="5">
        <v>13.1234039894251</v>
      </c>
      <c r="BB3" s="5">
        <v>12.219054900728</v>
      </c>
      <c r="BC3" s="5">
        <v>11.0836560765645</v>
      </c>
      <c r="BD3" s="5">
        <v>12.8154591910251</v>
      </c>
      <c r="BE3" s="5">
        <v>11.889117897674</v>
      </c>
    </row>
    <row r="4" spans="1:57">
      <c r="A4" s="5" t="s">
        <v>2</v>
      </c>
      <c r="B4" s="5" t="s">
        <v>196</v>
      </c>
      <c r="C4" s="1">
        <v>1.6207300556940594</v>
      </c>
      <c r="D4" s="6">
        <v>3.6628173214300105E-2</v>
      </c>
      <c r="E4" s="5">
        <v>15.9512935204803</v>
      </c>
      <c r="F4" s="5">
        <v>15.9606070515201</v>
      </c>
      <c r="G4" s="5">
        <v>13.771663848232301</v>
      </c>
      <c r="H4" s="5">
        <v>14.8765059394985</v>
      </c>
      <c r="I4" s="5">
        <v>14.4661293867818</v>
      </c>
      <c r="J4" s="5">
        <v>13.317210127595599</v>
      </c>
      <c r="K4" s="5">
        <v>12.8343503552688</v>
      </c>
      <c r="L4" s="5">
        <v>14.1567035735492</v>
      </c>
      <c r="M4" s="5">
        <v>12.1117379186094</v>
      </c>
      <c r="N4" s="5">
        <v>14.1630950728286</v>
      </c>
      <c r="O4" s="5">
        <v>14.3867710958461</v>
      </c>
      <c r="P4" s="5">
        <v>13.083847659892299</v>
      </c>
      <c r="Q4" s="5">
        <v>13.675311341302899</v>
      </c>
      <c r="R4" s="5">
        <v>14.6336222039495</v>
      </c>
      <c r="S4" s="5">
        <v>13.3022699241937</v>
      </c>
      <c r="T4" s="5">
        <v>14.860445665415501</v>
      </c>
      <c r="U4" s="5">
        <v>14.615684747279801</v>
      </c>
      <c r="V4" s="5">
        <v>13.6205192355128</v>
      </c>
      <c r="W4" s="5">
        <v>13.7403588952494</v>
      </c>
      <c r="X4" s="5">
        <v>13.4721652839646</v>
      </c>
      <c r="Y4" s="5">
        <v>11.411756643656</v>
      </c>
      <c r="Z4" s="5">
        <v>13.2119374585698</v>
      </c>
      <c r="AA4" s="5">
        <v>13.5492903967759</v>
      </c>
      <c r="AB4" s="5">
        <v>15.740119813884901</v>
      </c>
      <c r="AC4" s="5">
        <v>14.2832552664263</v>
      </c>
      <c r="AD4" s="5">
        <v>13.492182185009501</v>
      </c>
      <c r="AE4" s="5">
        <v>11.7046630328904</v>
      </c>
      <c r="AF4" s="5">
        <v>14.1452581683376</v>
      </c>
      <c r="AG4" s="5">
        <v>14.992503093204601</v>
      </c>
      <c r="AH4" s="5">
        <v>15.6010602793885</v>
      </c>
      <c r="AI4" s="5">
        <v>14.4079334653893</v>
      </c>
      <c r="AJ4" s="5">
        <v>13.4905331509415</v>
      </c>
      <c r="AK4" s="5">
        <v>15.0151871970412</v>
      </c>
      <c r="AL4" s="5">
        <v>12.808735921141199</v>
      </c>
      <c r="AM4" s="5">
        <v>14.712517239861199</v>
      </c>
      <c r="AN4" s="5">
        <v>14.964245141205</v>
      </c>
      <c r="AO4" s="5">
        <v>12.869190307515399</v>
      </c>
      <c r="AP4" s="5">
        <v>13.3342814532456</v>
      </c>
      <c r="AQ4" s="5">
        <v>12.5707511751152</v>
      </c>
      <c r="AR4" s="5">
        <v>12.9415074269559</v>
      </c>
      <c r="AS4" s="5">
        <v>13.3251588949988</v>
      </c>
      <c r="AT4" s="5">
        <v>13.0439164933887</v>
      </c>
      <c r="AU4" s="5">
        <v>12.6359681514465</v>
      </c>
      <c r="AV4" s="5">
        <v>13.5388270282411</v>
      </c>
      <c r="AW4" s="5">
        <v>12.6666660522977</v>
      </c>
      <c r="AX4" s="5">
        <v>13.9920844937007</v>
      </c>
      <c r="AY4" s="5">
        <v>12.4055984197397</v>
      </c>
      <c r="AZ4" s="5">
        <v>13.4440467231921</v>
      </c>
      <c r="BA4" s="5">
        <v>15.5705683312265</v>
      </c>
      <c r="BB4" s="5">
        <v>11.4048714272753</v>
      </c>
      <c r="BC4" s="5">
        <v>13.530082613518299</v>
      </c>
      <c r="BD4" s="5">
        <v>13.5428756203598</v>
      </c>
      <c r="BE4" s="5">
        <v>14.214446009843</v>
      </c>
    </row>
    <row r="5" spans="1:57">
      <c r="A5" s="5" t="s">
        <v>3</v>
      </c>
      <c r="B5" s="5" t="s">
        <v>197</v>
      </c>
      <c r="C5" s="1">
        <v>2.3364269300996838</v>
      </c>
      <c r="D5" s="6">
        <v>1.0278121491289701E-2</v>
      </c>
      <c r="E5" s="5">
        <v>18.533414576442201</v>
      </c>
      <c r="F5" s="5">
        <v>14.988725853491401</v>
      </c>
      <c r="G5" s="5">
        <v>11.959136946609799</v>
      </c>
      <c r="H5" s="5">
        <v>15.4577219114679</v>
      </c>
      <c r="I5" s="5">
        <v>16.064870032184398</v>
      </c>
      <c r="J5" s="5">
        <v>16.5349004409189</v>
      </c>
      <c r="K5" s="5">
        <v>16.732933783033499</v>
      </c>
      <c r="L5" s="5">
        <v>16.7567428040838</v>
      </c>
      <c r="M5" s="5">
        <v>14.4576775803275</v>
      </c>
      <c r="N5" s="5">
        <v>14.8318875564655</v>
      </c>
      <c r="O5" s="5">
        <v>14.0999648556263</v>
      </c>
      <c r="P5" s="5">
        <v>14.433042364552101</v>
      </c>
      <c r="Q5" s="5">
        <v>15.2888705672044</v>
      </c>
      <c r="R5" s="5">
        <v>15.7128342685306</v>
      </c>
      <c r="S5" s="5">
        <v>16.056793146759201</v>
      </c>
      <c r="T5" s="5">
        <v>17.517311357013899</v>
      </c>
      <c r="U5" s="5">
        <v>17.505786360488599</v>
      </c>
      <c r="V5" s="5">
        <v>14.0022448617724</v>
      </c>
      <c r="W5" s="5">
        <v>15.5966026687958</v>
      </c>
      <c r="X5" s="5">
        <v>14.419672202447799</v>
      </c>
      <c r="Y5" s="5">
        <v>14.1560938806559</v>
      </c>
      <c r="Z5" s="5">
        <v>15.0684657059575</v>
      </c>
      <c r="AA5" s="5">
        <v>14.1241842748507</v>
      </c>
      <c r="AB5" s="5">
        <v>18.078008739570102</v>
      </c>
      <c r="AC5" s="5">
        <v>17.395709973453702</v>
      </c>
      <c r="AD5" s="5">
        <v>15.3429180680548</v>
      </c>
      <c r="AE5" s="5">
        <v>15.4699834404603</v>
      </c>
      <c r="AF5" s="5">
        <v>15.4349101800541</v>
      </c>
      <c r="AG5" s="5">
        <v>17.2923940973944</v>
      </c>
      <c r="AH5" s="5">
        <v>18.453660611453699</v>
      </c>
      <c r="AI5" s="5">
        <v>15.4455836176798</v>
      </c>
      <c r="AJ5" s="5">
        <v>16.2247861526678</v>
      </c>
      <c r="AK5" s="5">
        <v>17.951221918738899</v>
      </c>
      <c r="AL5" s="5">
        <v>14.4371920169679</v>
      </c>
      <c r="AM5" s="5">
        <v>17.004652874744501</v>
      </c>
      <c r="AN5" s="5">
        <v>15.507884385969501</v>
      </c>
      <c r="AO5" s="5">
        <v>15.3296969904777</v>
      </c>
      <c r="AP5" s="5">
        <v>13.570160988379</v>
      </c>
      <c r="AQ5" s="5">
        <v>14.400245456220601</v>
      </c>
      <c r="AR5" s="5">
        <v>15.584931084954899</v>
      </c>
      <c r="AS5" s="5">
        <v>16.416043805731</v>
      </c>
      <c r="AT5" s="5">
        <v>13.8255388940616</v>
      </c>
      <c r="AU5" s="5">
        <v>13.2219940059842</v>
      </c>
      <c r="AV5" s="5">
        <v>14.530875768821501</v>
      </c>
      <c r="AW5" s="5">
        <v>17.476084990272501</v>
      </c>
      <c r="AX5" s="5">
        <v>14.7240870454679</v>
      </c>
      <c r="AY5" s="5">
        <v>14.3235181263633</v>
      </c>
      <c r="AZ5" s="5">
        <v>15.369987983764901</v>
      </c>
      <c r="BA5" s="5">
        <v>16.125360809780901</v>
      </c>
      <c r="BB5" s="5">
        <v>12.3131220406258</v>
      </c>
      <c r="BC5" s="5">
        <v>12.1562229072491</v>
      </c>
      <c r="BD5" s="5">
        <v>13.575127879475501</v>
      </c>
      <c r="BE5" s="5">
        <v>15.4761830354709</v>
      </c>
    </row>
    <row r="6" spans="1:57">
      <c r="A6" s="5" t="s">
        <v>4</v>
      </c>
      <c r="B6" s="5" t="s">
        <v>198</v>
      </c>
      <c r="C6" s="1">
        <v>3.5398042268620205</v>
      </c>
      <c r="D6" s="6">
        <v>1.4026361631311867E-2</v>
      </c>
      <c r="E6" s="5">
        <v>18.311081546993101</v>
      </c>
      <c r="F6" s="5">
        <v>20.123790514901</v>
      </c>
      <c r="G6" s="5">
        <v>14.6053071274658</v>
      </c>
      <c r="H6" s="5">
        <v>16.431628820140801</v>
      </c>
      <c r="I6" s="5">
        <v>17.094091542403302</v>
      </c>
      <c r="J6" s="5">
        <v>18.277615600485401</v>
      </c>
      <c r="K6" s="5">
        <v>18.7214987199904</v>
      </c>
      <c r="L6" s="5">
        <v>19.064516483996599</v>
      </c>
      <c r="M6" s="5">
        <v>16.219804711408202</v>
      </c>
      <c r="N6" s="5">
        <v>16.338863121978601</v>
      </c>
      <c r="O6" s="5">
        <v>16.0812249789624</v>
      </c>
      <c r="P6" s="5">
        <v>16.649039258389099</v>
      </c>
      <c r="Q6" s="5">
        <v>15.930045180973201</v>
      </c>
      <c r="R6" s="5">
        <v>19.0949792236744</v>
      </c>
      <c r="S6" s="5">
        <v>19.215487675457801</v>
      </c>
      <c r="T6" s="5">
        <v>21.681186500153601</v>
      </c>
      <c r="U6" s="5">
        <v>20.369068519322099</v>
      </c>
      <c r="V6" s="5">
        <v>16.3915095005535</v>
      </c>
      <c r="W6" s="5">
        <v>17.152087826858299</v>
      </c>
      <c r="X6" s="5">
        <v>17.696264823818399</v>
      </c>
      <c r="Y6" s="5">
        <v>15.534733059184299</v>
      </c>
      <c r="Z6" s="5">
        <v>16.557180167887999</v>
      </c>
      <c r="AA6" s="5">
        <v>17.112951678689601</v>
      </c>
      <c r="AB6" s="5">
        <v>20.154400791031001</v>
      </c>
      <c r="AC6" s="5">
        <v>17.4015102731755</v>
      </c>
      <c r="AD6" s="5">
        <v>15.6020439940893</v>
      </c>
      <c r="AE6" s="5">
        <v>17.1880599653486</v>
      </c>
      <c r="AF6" s="5">
        <v>16.6208624734839</v>
      </c>
      <c r="AG6" s="5">
        <v>19.052586457688601</v>
      </c>
      <c r="AH6" s="5">
        <v>20.703597037277799</v>
      </c>
      <c r="AI6" s="5">
        <v>14.646908141694899</v>
      </c>
      <c r="AJ6" s="5">
        <v>16.763606179882501</v>
      </c>
      <c r="AK6" s="5">
        <v>18.148479995764699</v>
      </c>
      <c r="AL6" s="5">
        <v>17.4918818362944</v>
      </c>
      <c r="AM6" s="5">
        <v>19.2027657806922</v>
      </c>
      <c r="AN6" s="5">
        <v>15.204767538375201</v>
      </c>
      <c r="AO6" s="5">
        <v>17.7590962823392</v>
      </c>
      <c r="AP6" s="5">
        <v>16.526743981676301</v>
      </c>
      <c r="AQ6" s="5">
        <v>14.2811304488035</v>
      </c>
      <c r="AR6" s="5">
        <v>17.802965051072</v>
      </c>
      <c r="AS6" s="5">
        <v>16.987700838121299</v>
      </c>
      <c r="AT6" s="5">
        <v>17.2987864103861</v>
      </c>
      <c r="AU6" s="5">
        <v>15.007799275439201</v>
      </c>
      <c r="AV6" s="5">
        <v>16.2262591540395</v>
      </c>
      <c r="AW6" s="5">
        <v>16.374898854582099</v>
      </c>
      <c r="AX6" s="5">
        <v>18.173559114747501</v>
      </c>
      <c r="AY6" s="5">
        <v>16.098103264498501</v>
      </c>
      <c r="AZ6" s="5">
        <v>18.0245957490263</v>
      </c>
      <c r="BA6" s="5">
        <v>16.6153849251309</v>
      </c>
      <c r="BB6" s="5">
        <v>15.579950600574801</v>
      </c>
      <c r="BC6" s="5">
        <v>16.575412986585501</v>
      </c>
      <c r="BD6" s="5">
        <v>14.3805625263824</v>
      </c>
      <c r="BE6" s="5">
        <v>17.6779212189779</v>
      </c>
    </row>
    <row r="7" spans="1:57">
      <c r="A7" s="5" t="s">
        <v>5</v>
      </c>
      <c r="B7" s="5" t="s">
        <v>199</v>
      </c>
      <c r="C7" s="1">
        <v>2.0707728710219149</v>
      </c>
      <c r="D7" s="6">
        <v>3.81512683891699E-2</v>
      </c>
      <c r="E7" s="5">
        <v>17.192802691432</v>
      </c>
      <c r="F7" s="5">
        <v>17.533131267851498</v>
      </c>
      <c r="G7" s="5">
        <v>14.4163626615436</v>
      </c>
      <c r="H7" s="5">
        <v>14.700242744634499</v>
      </c>
      <c r="I7" s="5">
        <v>14.7259017707461</v>
      </c>
      <c r="J7" s="5">
        <v>16.4384211868542</v>
      </c>
      <c r="K7" s="5">
        <v>17.096412438292202</v>
      </c>
      <c r="L7" s="5">
        <v>15.967052865135599</v>
      </c>
      <c r="M7" s="5">
        <v>14.550555517027799</v>
      </c>
      <c r="N7" s="5">
        <v>14.1819033741025</v>
      </c>
      <c r="O7" s="5">
        <v>12.696464781098401</v>
      </c>
      <c r="P7" s="5">
        <v>14.5356254185889</v>
      </c>
      <c r="Q7" s="5">
        <v>16.224647512607302</v>
      </c>
      <c r="R7" s="5">
        <v>15.484573639109</v>
      </c>
      <c r="S7" s="5">
        <v>16.262905183748401</v>
      </c>
      <c r="T7" s="5">
        <v>18.5559330564096</v>
      </c>
      <c r="U7" s="5">
        <v>17.433173567107801</v>
      </c>
      <c r="V7" s="5">
        <v>13.029394405219399</v>
      </c>
      <c r="W7" s="5">
        <v>15.264520630837399</v>
      </c>
      <c r="X7" s="5">
        <v>16.524877875447299</v>
      </c>
      <c r="Y7" s="5">
        <v>14.6180770524976</v>
      </c>
      <c r="Z7" s="5">
        <v>15.2751026041499</v>
      </c>
      <c r="AA7" s="5">
        <v>15.7751742090481</v>
      </c>
      <c r="AB7" s="5">
        <v>16.964405563551399</v>
      </c>
      <c r="AC7" s="5">
        <v>14.780513635816501</v>
      </c>
      <c r="AD7" s="5">
        <v>15.1722049883581</v>
      </c>
      <c r="AE7" s="5">
        <v>16.2812050345076</v>
      </c>
      <c r="AF7" s="5">
        <v>16.803561308294601</v>
      </c>
      <c r="AG7" s="5">
        <v>18.405707346537302</v>
      </c>
      <c r="AH7" s="5">
        <v>18.117432419488399</v>
      </c>
      <c r="AI7" s="5">
        <v>15.5931804590537</v>
      </c>
      <c r="AJ7" s="5">
        <v>15.2646589274178</v>
      </c>
      <c r="AK7" s="5">
        <v>16.7927174260433</v>
      </c>
      <c r="AL7" s="5">
        <v>15.0582624708093</v>
      </c>
      <c r="AM7" s="5">
        <v>17.082547833724</v>
      </c>
      <c r="AN7" s="5">
        <v>14.7965545749645</v>
      </c>
      <c r="AO7" s="5">
        <v>15.0619953962044</v>
      </c>
      <c r="AP7" s="5">
        <v>13.838653242143099</v>
      </c>
      <c r="AQ7" s="5">
        <v>14.508575313642</v>
      </c>
      <c r="AR7" s="5">
        <v>15.550378902944001</v>
      </c>
      <c r="AS7" s="5">
        <v>16.100315209316499</v>
      </c>
      <c r="AT7" s="5">
        <v>14.304619813942599</v>
      </c>
      <c r="AU7" s="5">
        <v>14.5443006252911</v>
      </c>
      <c r="AV7" s="5">
        <v>13.9427510892094</v>
      </c>
      <c r="AW7" s="5">
        <v>16.888326505894099</v>
      </c>
      <c r="AX7" s="5">
        <v>14.5212058749261</v>
      </c>
      <c r="AY7" s="5">
        <v>15.243974975364999</v>
      </c>
      <c r="AZ7" s="5">
        <v>15.182416025870401</v>
      </c>
      <c r="BA7" s="5">
        <v>17.3554930531105</v>
      </c>
      <c r="BB7" s="5">
        <v>14.674413843657801</v>
      </c>
      <c r="BC7" s="5">
        <v>15.154033432643899</v>
      </c>
      <c r="BD7" s="5">
        <v>13.7936384313643</v>
      </c>
      <c r="BE7" s="5">
        <v>15.637436247141499</v>
      </c>
    </row>
    <row r="8" spans="1:57">
      <c r="A8" s="5" t="s">
        <v>6</v>
      </c>
      <c r="B8" s="5" t="s">
        <v>200</v>
      </c>
      <c r="C8" s="1">
        <v>1.6849568689427497</v>
      </c>
      <c r="D8" s="6">
        <v>2.3013883609235983E-2</v>
      </c>
      <c r="E8" s="5">
        <v>17.349024837012301</v>
      </c>
      <c r="F8" s="5">
        <v>17.812087974309499</v>
      </c>
      <c r="G8" s="5">
        <v>16.547701445258699</v>
      </c>
      <c r="H8" s="5">
        <v>15.2156168312086</v>
      </c>
      <c r="I8" s="5">
        <v>15.4997979668677</v>
      </c>
      <c r="J8" s="5">
        <v>16.206216388826899</v>
      </c>
      <c r="K8" s="5">
        <v>16.088985843933798</v>
      </c>
      <c r="L8" s="5">
        <v>16.290306896257899</v>
      </c>
      <c r="M8" s="5">
        <v>16.325549216082599</v>
      </c>
      <c r="N8" s="5">
        <v>15.8708282515392</v>
      </c>
      <c r="O8" s="5">
        <v>14.137786986148599</v>
      </c>
      <c r="P8" s="5">
        <v>15.8110478187178</v>
      </c>
      <c r="Q8" s="5">
        <v>16.123640400195701</v>
      </c>
      <c r="R8" s="5">
        <v>15.9436568007521</v>
      </c>
      <c r="S8" s="5">
        <v>16.817914442259099</v>
      </c>
      <c r="T8" s="5">
        <v>18.190513305118198</v>
      </c>
      <c r="U8" s="5">
        <v>17.5034071121996</v>
      </c>
      <c r="V8" s="5">
        <v>14.570730912113699</v>
      </c>
      <c r="W8" s="5">
        <v>15.410779725344501</v>
      </c>
      <c r="X8" s="5">
        <v>15.747334671311201</v>
      </c>
      <c r="Y8" s="5">
        <v>15.001725673324801</v>
      </c>
      <c r="Z8" s="5">
        <v>15.420645944917799</v>
      </c>
      <c r="AA8" s="5">
        <v>15.107591121486299</v>
      </c>
      <c r="AB8" s="5">
        <v>16.1474044716308</v>
      </c>
      <c r="AC8" s="5">
        <v>15.2402398996879</v>
      </c>
      <c r="AD8" s="5">
        <v>15.4182645386687</v>
      </c>
      <c r="AE8" s="5">
        <v>16.936447709466599</v>
      </c>
      <c r="AF8" s="5">
        <v>17.817370057347201</v>
      </c>
      <c r="AG8" s="5">
        <v>17.3068710686386</v>
      </c>
      <c r="AH8" s="5">
        <v>17.171765951653398</v>
      </c>
      <c r="AI8" s="5">
        <v>16.179076880995201</v>
      </c>
      <c r="AJ8" s="5">
        <v>15.3241354880704</v>
      </c>
      <c r="AK8" s="5">
        <v>17.526465091256501</v>
      </c>
      <c r="AL8" s="5">
        <v>15.9917878034005</v>
      </c>
      <c r="AM8" s="5">
        <v>16.278381820141</v>
      </c>
      <c r="AN8" s="5">
        <v>15.6179155744532</v>
      </c>
      <c r="AO8" s="5">
        <v>15.815597895750701</v>
      </c>
      <c r="AP8" s="5">
        <v>13.818673935679101</v>
      </c>
      <c r="AQ8" s="5">
        <v>15.464634737394601</v>
      </c>
      <c r="AR8" s="5">
        <v>16.5740082606954</v>
      </c>
      <c r="AS8" s="5">
        <v>16.438433243596101</v>
      </c>
      <c r="AT8" s="5">
        <v>14.7517230187441</v>
      </c>
      <c r="AU8" s="5">
        <v>15.560574819740101</v>
      </c>
      <c r="AV8" s="5">
        <v>16.2358389471928</v>
      </c>
      <c r="AW8" s="5">
        <v>16.716266224660099</v>
      </c>
      <c r="AX8" s="5">
        <v>15.3668348441345</v>
      </c>
      <c r="AY8" s="5">
        <v>14.2015611480156</v>
      </c>
      <c r="AZ8" s="5">
        <v>15.336364629587299</v>
      </c>
      <c r="BA8" s="5">
        <v>16.6827070368591</v>
      </c>
      <c r="BB8" s="5">
        <v>15.8956050497286</v>
      </c>
      <c r="BC8" s="5">
        <v>14.696553501893799</v>
      </c>
      <c r="BD8" s="5">
        <v>15.219022542324501</v>
      </c>
      <c r="BE8" s="5">
        <v>15.5186843676299</v>
      </c>
    </row>
    <row r="9" spans="1:57">
      <c r="A9" s="5" t="s">
        <v>7</v>
      </c>
      <c r="B9" s="5" t="s">
        <v>201</v>
      </c>
      <c r="C9" s="1">
        <v>1.8765503170852977</v>
      </c>
      <c r="D9" s="6">
        <v>3.4547682762182938E-2</v>
      </c>
      <c r="E9" s="5">
        <v>18.930887005454402</v>
      </c>
      <c r="F9" s="5">
        <v>18.468633364177698</v>
      </c>
      <c r="G9" s="5">
        <v>17.411855150661399</v>
      </c>
      <c r="H9" s="5">
        <v>15.0389143017258</v>
      </c>
      <c r="I9" s="5">
        <v>18.757924853953401</v>
      </c>
      <c r="J9" s="5">
        <v>17.777214272426001</v>
      </c>
      <c r="K9" s="5">
        <v>17.667845039915001</v>
      </c>
      <c r="L9" s="5">
        <v>17.580638345068699</v>
      </c>
      <c r="M9" s="5">
        <v>17.334814337485099</v>
      </c>
      <c r="N9" s="5">
        <v>16.091065039076199</v>
      </c>
      <c r="O9" s="5">
        <v>17.1601125445798</v>
      </c>
      <c r="P9" s="5">
        <v>15.526887703995399</v>
      </c>
      <c r="Q9" s="5">
        <v>17.005535120797301</v>
      </c>
      <c r="R9" s="5">
        <v>19.948337641909902</v>
      </c>
      <c r="S9" s="5">
        <v>17.742626255785002</v>
      </c>
      <c r="T9" s="5">
        <v>17.037703785760499</v>
      </c>
      <c r="U9" s="5">
        <v>16.216583205998202</v>
      </c>
      <c r="V9" s="5">
        <v>16.0591052810428</v>
      </c>
      <c r="W9" s="5">
        <v>17.624573600170699</v>
      </c>
      <c r="X9" s="5">
        <v>16.851935431766101</v>
      </c>
      <c r="Y9" s="5">
        <v>17.842065143291698</v>
      </c>
      <c r="Z9" s="5">
        <v>15.9929329784781</v>
      </c>
      <c r="AA9" s="5">
        <v>17.321517892394599</v>
      </c>
      <c r="AB9" s="5">
        <v>17.8752204551534</v>
      </c>
      <c r="AC9" s="5">
        <v>16.722406381772899</v>
      </c>
      <c r="AD9" s="5">
        <v>17.849980088848199</v>
      </c>
      <c r="AE9" s="5">
        <v>18.103340000137401</v>
      </c>
      <c r="AF9" s="5">
        <v>16.461528657311899</v>
      </c>
      <c r="AG9" s="5">
        <v>20.056373939053401</v>
      </c>
      <c r="AH9" s="5">
        <v>19.269720679139201</v>
      </c>
      <c r="AI9" s="5">
        <v>18.627644644875399</v>
      </c>
      <c r="AJ9" s="5">
        <v>18.019427672963399</v>
      </c>
      <c r="AK9" s="5">
        <v>17.7751141131114</v>
      </c>
      <c r="AL9" s="5">
        <v>17.2918204601824</v>
      </c>
      <c r="AM9" s="5">
        <v>15.9223214383338</v>
      </c>
      <c r="AN9" s="5">
        <v>16.838725365696899</v>
      </c>
      <c r="AO9" s="5">
        <v>16.506674526645799</v>
      </c>
      <c r="AP9" s="5">
        <v>16.9383069653944</v>
      </c>
      <c r="AQ9" s="5">
        <v>16.635074305378598</v>
      </c>
      <c r="AR9" s="5">
        <v>17.328344443180001</v>
      </c>
      <c r="AS9" s="5">
        <v>17.275104025399301</v>
      </c>
      <c r="AT9" s="5">
        <v>15.739457189950601</v>
      </c>
      <c r="AU9" s="5">
        <v>15.963028875922101</v>
      </c>
      <c r="AV9" s="5">
        <v>15.666771845446499</v>
      </c>
      <c r="AW9" s="5">
        <v>18.212319150860701</v>
      </c>
      <c r="AX9" s="5">
        <v>17.8320056195932</v>
      </c>
      <c r="AY9" s="5">
        <v>17.115778235080601</v>
      </c>
      <c r="AZ9" s="5">
        <v>18.1940142054018</v>
      </c>
      <c r="BA9" s="5">
        <v>17.4554965471313</v>
      </c>
      <c r="BB9" s="5">
        <v>15.153763224935</v>
      </c>
      <c r="BC9" s="5">
        <v>16.976381446700302</v>
      </c>
      <c r="BD9" s="5">
        <v>15.8639223331027</v>
      </c>
      <c r="BE9" s="5">
        <v>16.534567795413199</v>
      </c>
    </row>
    <row r="10" spans="1:57">
      <c r="A10" s="5" t="s">
        <v>8</v>
      </c>
      <c r="B10" s="5" t="s">
        <v>202</v>
      </c>
      <c r="C10" s="1">
        <v>1.5827805887111188</v>
      </c>
      <c r="D10" s="6">
        <v>1.6674068789719835E-2</v>
      </c>
      <c r="E10" s="5">
        <v>16.9812182417777</v>
      </c>
      <c r="F10" s="5">
        <v>17.3071222732809</v>
      </c>
      <c r="G10" s="5">
        <v>17.2724653395681</v>
      </c>
      <c r="H10" s="5">
        <v>17.4827187297441</v>
      </c>
      <c r="I10" s="5">
        <v>15.6886275625377</v>
      </c>
      <c r="J10" s="5">
        <v>16.1061440486646</v>
      </c>
      <c r="K10" s="5">
        <v>16.917214081521902</v>
      </c>
      <c r="L10" s="5">
        <v>16.7575098528831</v>
      </c>
      <c r="M10" s="5">
        <v>16.957669947288601</v>
      </c>
      <c r="N10" s="5">
        <v>15.4616163321516</v>
      </c>
      <c r="O10" s="5">
        <v>14.9140277573758</v>
      </c>
      <c r="P10" s="5">
        <v>16.178822110898501</v>
      </c>
      <c r="Q10" s="5">
        <v>17.963813586634998</v>
      </c>
      <c r="R10" s="5">
        <v>17.132634022140401</v>
      </c>
      <c r="S10" s="5">
        <v>16.4418104800693</v>
      </c>
      <c r="T10" s="5">
        <v>16.524029912245599</v>
      </c>
      <c r="U10" s="5">
        <v>16.505841955060902</v>
      </c>
      <c r="V10" s="5">
        <v>16.080682552128</v>
      </c>
      <c r="W10" s="5">
        <v>18.251520550478599</v>
      </c>
      <c r="X10" s="5">
        <v>17.148646941315501</v>
      </c>
      <c r="Y10" s="5">
        <v>17.8143073713664</v>
      </c>
      <c r="Z10" s="5">
        <v>16.442190655972901</v>
      </c>
      <c r="AA10" s="5">
        <v>17.015369280069599</v>
      </c>
      <c r="AB10" s="5">
        <v>17.3618931879938</v>
      </c>
      <c r="AC10" s="5">
        <v>15.6641954128874</v>
      </c>
      <c r="AD10" s="5">
        <v>17.758160171579501</v>
      </c>
      <c r="AE10" s="5">
        <v>16.956777246449601</v>
      </c>
      <c r="AF10" s="5">
        <v>18.405870396106501</v>
      </c>
      <c r="AG10" s="5">
        <v>16.248022806695701</v>
      </c>
      <c r="AH10" s="5">
        <v>16.945883687741599</v>
      </c>
      <c r="AI10" s="5">
        <v>17.385852265754099</v>
      </c>
      <c r="AJ10" s="5">
        <v>16.244475768986799</v>
      </c>
      <c r="AK10" s="5">
        <v>16.921816880608102</v>
      </c>
      <c r="AL10" s="5">
        <v>15.5441470688161</v>
      </c>
      <c r="AM10" s="5">
        <v>15.3334078893079</v>
      </c>
      <c r="AN10" s="5">
        <v>16.1605309836572</v>
      </c>
      <c r="AO10" s="5">
        <v>16.249028795808599</v>
      </c>
      <c r="AP10" s="5">
        <v>15.9739035870998</v>
      </c>
      <c r="AQ10" s="5">
        <v>15.6514229206566</v>
      </c>
      <c r="AR10" s="5">
        <v>16.423806589373399</v>
      </c>
      <c r="AS10" s="5">
        <v>17.475764472574301</v>
      </c>
      <c r="AT10" s="5">
        <v>15.665408571741001</v>
      </c>
      <c r="AU10" s="5">
        <v>16.511617066640401</v>
      </c>
      <c r="AV10" s="5">
        <v>15.6110056548356</v>
      </c>
      <c r="AW10" s="5">
        <v>16.658807911003102</v>
      </c>
      <c r="AX10" s="5">
        <v>16.559728918009998</v>
      </c>
      <c r="AY10" s="5">
        <v>16.1663033203216</v>
      </c>
      <c r="AZ10" s="5">
        <v>16.595720279933001</v>
      </c>
      <c r="BA10" s="5">
        <v>16.189549963673301</v>
      </c>
      <c r="BB10" s="5">
        <v>15.196365742906201</v>
      </c>
      <c r="BC10" s="5">
        <v>16.920893715923</v>
      </c>
      <c r="BD10" s="5">
        <v>15.1155039406813</v>
      </c>
      <c r="BE10" s="5">
        <v>16.406034206017299</v>
      </c>
    </row>
    <row r="11" spans="1:57">
      <c r="A11" s="5" t="s">
        <v>9</v>
      </c>
      <c r="B11" s="5" t="s">
        <v>203</v>
      </c>
      <c r="C11" s="1">
        <v>1.802741472397521</v>
      </c>
      <c r="D11" s="6">
        <v>1.789828686031433E-2</v>
      </c>
      <c r="E11" s="5">
        <v>15.819556598131401</v>
      </c>
      <c r="F11" s="5">
        <v>15.322300629823699</v>
      </c>
      <c r="G11" s="5">
        <v>13.9727867525789</v>
      </c>
      <c r="H11" s="5">
        <v>16.594668610039498</v>
      </c>
      <c r="I11" s="5">
        <v>14.0775720204631</v>
      </c>
      <c r="J11" s="5">
        <v>13.427689443677499</v>
      </c>
      <c r="K11" s="5">
        <v>16.287408451762399</v>
      </c>
      <c r="L11" s="5">
        <v>15.1284758287218</v>
      </c>
      <c r="M11" s="5">
        <v>14.3966557321398</v>
      </c>
      <c r="N11" s="5">
        <v>13.6705683594411</v>
      </c>
      <c r="O11" s="5">
        <v>14.281030947852701</v>
      </c>
      <c r="P11" s="5">
        <v>14.463563660504899</v>
      </c>
      <c r="Q11" s="5">
        <v>16.908850874355299</v>
      </c>
      <c r="R11" s="5">
        <v>15.7747086521005</v>
      </c>
      <c r="S11" s="5">
        <v>15.1164550176742</v>
      </c>
      <c r="T11" s="5">
        <v>16.109057155686902</v>
      </c>
      <c r="U11" s="5">
        <v>14.627692954034</v>
      </c>
      <c r="V11" s="5">
        <v>13.325516689591501</v>
      </c>
      <c r="W11" s="5">
        <v>15.7814103442646</v>
      </c>
      <c r="X11" s="5">
        <v>15.441930886141</v>
      </c>
      <c r="Y11" s="5">
        <v>15.6244185373821</v>
      </c>
      <c r="Z11" s="5">
        <v>15.331875867858001</v>
      </c>
      <c r="AA11" s="5">
        <v>12.5727579260305</v>
      </c>
      <c r="AB11" s="5">
        <v>15.9608346790046</v>
      </c>
      <c r="AC11" s="5">
        <v>13.764396116393501</v>
      </c>
      <c r="AD11" s="5">
        <v>13.5709458049527</v>
      </c>
      <c r="AE11" s="5">
        <v>15.5129315075737</v>
      </c>
      <c r="AF11" s="5">
        <v>16.263379677059699</v>
      </c>
      <c r="AG11" s="5">
        <v>16.549694906503699</v>
      </c>
      <c r="AH11" s="5">
        <v>15.6019355566005</v>
      </c>
      <c r="AI11" s="5">
        <v>13.946774586895099</v>
      </c>
      <c r="AJ11" s="5">
        <v>14.215724501313501</v>
      </c>
      <c r="AK11" s="5">
        <v>15.1670231453702</v>
      </c>
      <c r="AL11" s="5">
        <v>15.6505987496553</v>
      </c>
      <c r="AM11" s="5">
        <v>13.640901007620499</v>
      </c>
      <c r="AN11" s="5">
        <v>13.560521761149101</v>
      </c>
      <c r="AO11" s="5">
        <v>15.6243147811492</v>
      </c>
      <c r="AP11" s="5">
        <v>12.746869983918</v>
      </c>
      <c r="AQ11" s="5">
        <v>14.562182205116599</v>
      </c>
      <c r="AR11" s="5">
        <v>13.854421191450699</v>
      </c>
      <c r="AS11" s="5">
        <v>14.0944077939122</v>
      </c>
      <c r="AT11" s="5">
        <v>14.5072901704401</v>
      </c>
      <c r="AU11" s="5">
        <v>14.9702992826606</v>
      </c>
      <c r="AV11" s="5">
        <v>13.515750000381701</v>
      </c>
      <c r="AW11" s="5">
        <v>14.9065542041612</v>
      </c>
      <c r="AX11" s="5">
        <v>15.386100221864099</v>
      </c>
      <c r="AY11" s="5">
        <v>14.913814166530299</v>
      </c>
      <c r="AZ11" s="5">
        <v>15.0407527515646</v>
      </c>
      <c r="BA11" s="5">
        <v>14.8229610213135</v>
      </c>
      <c r="BB11" s="5">
        <v>13.3393275561245</v>
      </c>
      <c r="BC11" s="5">
        <v>13.4462483530551</v>
      </c>
      <c r="BD11" s="5">
        <v>11.477748260621</v>
      </c>
      <c r="BE11" s="5">
        <v>14.849686181618001</v>
      </c>
    </row>
    <row r="12" spans="1:57">
      <c r="A12" s="5" t="s">
        <v>10</v>
      </c>
      <c r="B12" s="5" t="s">
        <v>204</v>
      </c>
      <c r="C12" s="1">
        <v>0.57587847678498294</v>
      </c>
      <c r="D12" s="6">
        <v>3.3753686781852993E-3</v>
      </c>
      <c r="E12" s="5">
        <v>16.494997637312402</v>
      </c>
      <c r="F12" s="5">
        <v>14.2307843550155</v>
      </c>
      <c r="G12" s="5">
        <v>14.4133056267897</v>
      </c>
      <c r="H12" s="5">
        <v>14.040768132980199</v>
      </c>
      <c r="I12" s="5">
        <v>16.371814790017499</v>
      </c>
      <c r="J12" s="5">
        <v>15.905339074383701</v>
      </c>
      <c r="K12" s="5">
        <v>16.431389842744899</v>
      </c>
      <c r="L12" s="5">
        <v>15.845683472068901</v>
      </c>
      <c r="M12" s="5">
        <v>14.4558905628666</v>
      </c>
      <c r="N12" s="5">
        <v>15.0060781159242</v>
      </c>
      <c r="O12" s="5">
        <v>14.521900993803699</v>
      </c>
      <c r="P12" s="5">
        <v>15.371689716280599</v>
      </c>
      <c r="Q12" s="5">
        <v>15.4282838733328</v>
      </c>
      <c r="R12" s="5">
        <v>15.682769286496001</v>
      </c>
      <c r="S12" s="5">
        <v>14.8734900169416</v>
      </c>
      <c r="T12" s="5">
        <v>15.6439945398495</v>
      </c>
      <c r="U12" s="5">
        <v>16.225016601500599</v>
      </c>
      <c r="V12" s="5">
        <v>14.511739867702399</v>
      </c>
      <c r="W12" s="5">
        <v>13.445218482804099</v>
      </c>
      <c r="X12" s="5">
        <v>15.590682525309999</v>
      </c>
      <c r="Y12" s="5">
        <v>15.611304137053001</v>
      </c>
      <c r="Z12" s="5">
        <v>15.4664076026041</v>
      </c>
      <c r="AA12" s="5">
        <v>14.1663085313688</v>
      </c>
      <c r="AB12" s="5">
        <v>14.832053730942199</v>
      </c>
      <c r="AC12" s="5">
        <v>14.1346909314999</v>
      </c>
      <c r="AD12" s="5">
        <v>14.727881722019699</v>
      </c>
      <c r="AE12" s="5">
        <v>15.2894611503395</v>
      </c>
      <c r="AF12" s="5">
        <v>14.8319601150015</v>
      </c>
      <c r="AG12" s="5">
        <v>15.7249830918078</v>
      </c>
      <c r="AH12" s="5">
        <v>15.758939069520499</v>
      </c>
      <c r="AI12" s="5">
        <v>13.130418952815401</v>
      </c>
      <c r="AJ12" s="5">
        <v>15.3273344427614</v>
      </c>
      <c r="AK12" s="5">
        <v>16.803447792015699</v>
      </c>
      <c r="AL12" s="5">
        <v>15.834743580325901</v>
      </c>
      <c r="AM12" s="5">
        <v>14.990669587666099</v>
      </c>
      <c r="AN12" s="5">
        <v>17.050988495806401</v>
      </c>
      <c r="AO12" s="5">
        <v>15.849244254209999</v>
      </c>
      <c r="AP12" s="5">
        <v>14.363813398621501</v>
      </c>
      <c r="AQ12" s="5">
        <v>16.233204792670801</v>
      </c>
      <c r="AR12" s="5">
        <v>16.811313734693702</v>
      </c>
      <c r="AS12" s="5">
        <v>15.2442957414743</v>
      </c>
      <c r="AT12" s="5">
        <v>15.3464885744279</v>
      </c>
      <c r="AU12" s="5">
        <v>14.060374511249901</v>
      </c>
      <c r="AV12" s="5">
        <v>16.601204835493299</v>
      </c>
      <c r="AW12" s="5">
        <v>17.5521432505004</v>
      </c>
      <c r="AX12" s="5">
        <v>15.9583720804258</v>
      </c>
      <c r="AY12" s="5">
        <v>16.1095848757931</v>
      </c>
      <c r="AZ12" s="5">
        <v>16.508590907941802</v>
      </c>
      <c r="BA12" s="5">
        <v>16.1005134877039</v>
      </c>
      <c r="BB12" s="5">
        <v>15.4609818814269</v>
      </c>
      <c r="BC12" s="5">
        <v>15.392302484863601</v>
      </c>
      <c r="BD12" s="5">
        <v>15.7056595944868</v>
      </c>
      <c r="BE12" s="5">
        <v>16.9425350872385</v>
      </c>
    </row>
    <row r="13" spans="1:57">
      <c r="A13" s="5" t="s">
        <v>11</v>
      </c>
      <c r="B13" s="5" t="s">
        <v>205</v>
      </c>
      <c r="C13" s="1">
        <v>2.0224746272308662</v>
      </c>
      <c r="D13" s="6">
        <v>2.280407789694186E-2</v>
      </c>
      <c r="E13" s="5">
        <v>13.600858018607401</v>
      </c>
      <c r="F13" s="5">
        <v>12.867275158068001</v>
      </c>
      <c r="G13" s="5">
        <v>15.2051691980871</v>
      </c>
      <c r="H13" s="5">
        <v>15.9378877802424</v>
      </c>
      <c r="I13" s="5">
        <v>12.9199279664355</v>
      </c>
      <c r="J13" s="5">
        <v>13.543871522657801</v>
      </c>
      <c r="K13" s="5">
        <v>14.239372304204901</v>
      </c>
      <c r="L13" s="5">
        <v>14.181987062322101</v>
      </c>
      <c r="M13" s="5">
        <v>15.005113430785199</v>
      </c>
      <c r="N13" s="5">
        <v>14.049539612720899</v>
      </c>
      <c r="O13" s="5">
        <v>13.695918228313399</v>
      </c>
      <c r="P13" s="5">
        <v>12.7364181382908</v>
      </c>
      <c r="Q13" s="5">
        <v>14.701719336421</v>
      </c>
      <c r="R13" s="5">
        <v>13.3598002211953</v>
      </c>
      <c r="S13" s="5">
        <v>12.7964345655573</v>
      </c>
      <c r="T13" s="5">
        <v>15.2226451030532</v>
      </c>
      <c r="U13" s="5">
        <v>15.192116530437699</v>
      </c>
      <c r="V13" s="5">
        <v>13.7103016571496</v>
      </c>
      <c r="W13" s="5">
        <v>13.053657797643099</v>
      </c>
      <c r="X13" s="5">
        <v>13.961397054784801</v>
      </c>
      <c r="Y13" s="5">
        <v>14.378314835094599</v>
      </c>
      <c r="Z13" s="5">
        <v>14.1331348415333</v>
      </c>
      <c r="AA13" s="5">
        <v>13.9904566610979</v>
      </c>
      <c r="AB13" s="5">
        <v>12.2351761835679</v>
      </c>
      <c r="AC13" s="5">
        <v>16.4495330637085</v>
      </c>
      <c r="AD13" s="5">
        <v>14.2277910144833</v>
      </c>
      <c r="AE13" s="5">
        <v>14.424945884868899</v>
      </c>
      <c r="AF13" s="5">
        <v>12.9096211581194</v>
      </c>
      <c r="AG13" s="5">
        <v>17.4769199555741</v>
      </c>
      <c r="AH13" s="5">
        <v>15.124049955937499</v>
      </c>
      <c r="AI13" s="5">
        <v>16.224657668182999</v>
      </c>
      <c r="AJ13" s="5">
        <v>13.9208229509353</v>
      </c>
      <c r="AK13" s="5">
        <v>13.9197045823894</v>
      </c>
      <c r="AL13" s="5">
        <v>13.7465088879286</v>
      </c>
      <c r="AM13" s="5">
        <v>14.4278584515947</v>
      </c>
      <c r="AN13" s="5">
        <v>12.1318472300994</v>
      </c>
      <c r="AO13" s="5">
        <v>13.5451380575455</v>
      </c>
      <c r="AP13" s="5">
        <v>13.0678175501033</v>
      </c>
      <c r="AQ13" s="5">
        <v>11.5952410866702</v>
      </c>
      <c r="AR13" s="5">
        <v>14.591777886308099</v>
      </c>
      <c r="AS13" s="5">
        <v>14.4797962966211</v>
      </c>
      <c r="AT13" s="5">
        <v>12.498660913568701</v>
      </c>
      <c r="AU13" s="5">
        <v>13.4557255454065</v>
      </c>
      <c r="AV13" s="5">
        <v>12.80591731558</v>
      </c>
      <c r="AW13" s="5">
        <v>13.764950736763501</v>
      </c>
      <c r="AX13" s="5">
        <v>12.0450692171169</v>
      </c>
      <c r="AY13" s="5">
        <v>14.1412773864333</v>
      </c>
      <c r="AZ13" s="5">
        <v>14.7492063558352</v>
      </c>
      <c r="BA13" s="5">
        <v>14.5819611404496</v>
      </c>
      <c r="BB13" s="5">
        <v>13.6035892213041</v>
      </c>
      <c r="BC13" s="5">
        <v>14.179129440071501</v>
      </c>
      <c r="BD13" s="5">
        <v>13.5077902853537</v>
      </c>
      <c r="BE13" s="5">
        <v>13.860894509347</v>
      </c>
    </row>
    <row r="14" spans="1:57">
      <c r="A14" s="5" t="s">
        <v>12</v>
      </c>
      <c r="B14" s="5" t="s">
        <v>206</v>
      </c>
      <c r="C14" s="1">
        <v>0.56217127965384683</v>
      </c>
      <c r="D14" s="6">
        <v>2.031058732853861E-3</v>
      </c>
      <c r="E14" s="5">
        <v>17.8243811697632</v>
      </c>
      <c r="F14" s="5">
        <v>18.591167685677799</v>
      </c>
      <c r="G14" s="5">
        <v>18.201571766618901</v>
      </c>
      <c r="H14" s="5">
        <v>14.705709051175599</v>
      </c>
      <c r="I14" s="5">
        <v>18.521573244213499</v>
      </c>
      <c r="J14" s="5">
        <v>19.483940229687601</v>
      </c>
      <c r="K14" s="5">
        <v>19.569431143401999</v>
      </c>
      <c r="L14" s="5">
        <v>19.842528936529501</v>
      </c>
      <c r="M14" s="5">
        <v>18.644548247049499</v>
      </c>
      <c r="N14" s="5">
        <v>19.335165155920901</v>
      </c>
      <c r="O14" s="5">
        <v>17.2794799446987</v>
      </c>
      <c r="P14" s="5">
        <v>19.872953905823199</v>
      </c>
      <c r="Q14" s="5">
        <v>16.777455495020899</v>
      </c>
      <c r="R14" s="5">
        <v>18.852670466902399</v>
      </c>
      <c r="S14" s="5">
        <v>18.781874343910999</v>
      </c>
      <c r="T14" s="5">
        <v>18.757020954760499</v>
      </c>
      <c r="U14" s="5">
        <v>18.301639504196402</v>
      </c>
      <c r="V14" s="5">
        <v>17.831851420405201</v>
      </c>
      <c r="W14" s="5">
        <v>16.936406101801801</v>
      </c>
      <c r="X14" s="5">
        <v>17.456414328947499</v>
      </c>
      <c r="Y14" s="5">
        <v>18.0305645980593</v>
      </c>
      <c r="Z14" s="5">
        <v>17.306246829822001</v>
      </c>
      <c r="AA14" s="5">
        <v>17.608320481058101</v>
      </c>
      <c r="AB14" s="5">
        <v>19.835977905265</v>
      </c>
      <c r="AC14" s="5">
        <v>17.824050428763499</v>
      </c>
      <c r="AD14" s="5">
        <v>17.089004115328301</v>
      </c>
      <c r="AE14" s="5">
        <v>18.423412560616399</v>
      </c>
      <c r="AF14" s="5">
        <v>17.759393080236102</v>
      </c>
      <c r="AG14" s="5">
        <v>16.693585324864699</v>
      </c>
      <c r="AH14" s="5">
        <v>17.870224821788401</v>
      </c>
      <c r="AI14" s="5">
        <v>16.670206395577701</v>
      </c>
      <c r="AJ14" s="5">
        <v>19.0881350760746</v>
      </c>
      <c r="AK14" s="5">
        <v>18.854393035546099</v>
      </c>
      <c r="AL14" s="5">
        <v>16.6522329422443</v>
      </c>
      <c r="AM14" s="5">
        <v>18.870648801071798</v>
      </c>
      <c r="AN14" s="5">
        <v>19.561928955881999</v>
      </c>
      <c r="AO14" s="5">
        <v>18.2525971520304</v>
      </c>
      <c r="AP14" s="5">
        <v>18.3532783636138</v>
      </c>
      <c r="AQ14" s="5">
        <v>18.7911961821486</v>
      </c>
      <c r="AR14" s="5">
        <v>21.050596657806398</v>
      </c>
      <c r="AS14" s="5">
        <v>18.150963720344102</v>
      </c>
      <c r="AT14" s="5">
        <v>18.3512565765628</v>
      </c>
      <c r="AU14" s="5">
        <v>17.9891959398668</v>
      </c>
      <c r="AV14" s="5">
        <v>19.573544221733101</v>
      </c>
      <c r="AW14" s="5">
        <v>19.4575045016574</v>
      </c>
      <c r="AX14" s="5">
        <v>18.462047134961601</v>
      </c>
      <c r="AY14" s="5">
        <v>19.764063787864099</v>
      </c>
      <c r="AZ14" s="5">
        <v>19.706037911177699</v>
      </c>
      <c r="BA14" s="5">
        <v>19.350533504617999</v>
      </c>
      <c r="BB14" s="5">
        <v>19.0190436309984</v>
      </c>
      <c r="BC14" s="5">
        <v>18.696736336506</v>
      </c>
      <c r="BD14" s="5">
        <v>20.0457626604186</v>
      </c>
      <c r="BE14" s="5">
        <v>19.053737002123899</v>
      </c>
    </row>
    <row r="15" spans="1:57">
      <c r="A15" s="5" t="s">
        <v>13</v>
      </c>
      <c r="B15" s="5" t="s">
        <v>207</v>
      </c>
      <c r="C15" s="1">
        <v>2.5726447756944975</v>
      </c>
      <c r="D15" s="6">
        <v>1.6210842798270859E-2</v>
      </c>
      <c r="E15" s="5">
        <v>12.302635996701399</v>
      </c>
      <c r="F15" s="5">
        <v>12.6979169358614</v>
      </c>
      <c r="G15" s="5">
        <v>15.5930803601257</v>
      </c>
      <c r="H15" s="5">
        <v>15.775665232567899</v>
      </c>
      <c r="I15" s="5">
        <v>13.4189807112159</v>
      </c>
      <c r="J15" s="5">
        <v>11.7110426298525</v>
      </c>
      <c r="K15" s="5">
        <v>12.5325540216747</v>
      </c>
      <c r="L15" s="5">
        <v>12.480232432089799</v>
      </c>
      <c r="M15" s="5">
        <v>13.3033109982863</v>
      </c>
      <c r="N15" s="5">
        <v>11.567080360860601</v>
      </c>
      <c r="O15" s="5">
        <v>13.4528269849924</v>
      </c>
      <c r="P15" s="5">
        <v>12.6724340825377</v>
      </c>
      <c r="Q15" s="5">
        <v>15.788729084561499</v>
      </c>
      <c r="R15" s="5">
        <v>12.583136954543701</v>
      </c>
      <c r="S15" s="5">
        <v>12.306302742376801</v>
      </c>
      <c r="T15" s="5">
        <v>13.9057209743318</v>
      </c>
      <c r="U15" s="5">
        <v>17.118227269624501</v>
      </c>
      <c r="V15" s="5">
        <v>12.9260422757356</v>
      </c>
      <c r="W15" s="5">
        <v>16.123638190290301</v>
      </c>
      <c r="X15" s="5">
        <v>12.8112173914349</v>
      </c>
      <c r="Y15" s="5">
        <v>15.7148846142422</v>
      </c>
      <c r="Z15" s="5">
        <v>13.781129251226</v>
      </c>
      <c r="AA15" s="5">
        <v>15.2766462505348</v>
      </c>
      <c r="AB15" s="5">
        <v>14.2626158173076</v>
      </c>
      <c r="AC15" s="5">
        <v>12.889961110085901</v>
      </c>
      <c r="AD15" s="5">
        <v>14.409260919322801</v>
      </c>
      <c r="AE15" s="5">
        <v>14.372039622993601</v>
      </c>
      <c r="AF15" s="5">
        <v>15.9229226108546</v>
      </c>
      <c r="AG15" s="5">
        <v>12.2837622473943</v>
      </c>
      <c r="AH15" s="5">
        <v>13.202035631501699</v>
      </c>
      <c r="AI15" s="5">
        <v>14.6318834332049</v>
      </c>
      <c r="AJ15" s="5">
        <v>13.1853098322264</v>
      </c>
      <c r="AK15" s="5">
        <v>12.5646210950829</v>
      </c>
      <c r="AL15" s="5">
        <v>12.881515801603401</v>
      </c>
      <c r="AM15" s="5">
        <v>16.072975910801301</v>
      </c>
      <c r="AN15" s="5">
        <v>11.8679649147282</v>
      </c>
      <c r="AO15" s="5">
        <v>12.8543825360313</v>
      </c>
      <c r="AP15" s="5">
        <v>12.1408466159602</v>
      </c>
      <c r="AQ15" s="5">
        <v>13.288768165648699</v>
      </c>
      <c r="AR15" s="5">
        <v>12.345582969478899</v>
      </c>
      <c r="AS15" s="5">
        <v>15.133804316323999</v>
      </c>
      <c r="AT15" s="5">
        <v>12.3545258315947</v>
      </c>
      <c r="AU15" s="5">
        <v>13.987107846984699</v>
      </c>
      <c r="AV15" s="5">
        <v>11.435214974548501</v>
      </c>
      <c r="AW15" s="5">
        <v>12.4986047975773</v>
      </c>
      <c r="AX15" s="5">
        <v>13.605860719691201</v>
      </c>
      <c r="AY15" s="5">
        <v>12.25195851018</v>
      </c>
      <c r="AZ15" s="5">
        <v>12.715068650544501</v>
      </c>
      <c r="BA15" s="5">
        <v>13.0543037319652</v>
      </c>
      <c r="BB15" s="5">
        <v>12.8333234654576</v>
      </c>
      <c r="BC15" s="5">
        <v>14.719107497396401</v>
      </c>
      <c r="BD15" s="5">
        <v>11.2232260533446</v>
      </c>
      <c r="BE15" s="5">
        <v>12.373546496400399</v>
      </c>
    </row>
    <row r="16" spans="1:57">
      <c r="A16" s="5" t="s">
        <v>14</v>
      </c>
      <c r="B16" s="5" t="s">
        <v>208</v>
      </c>
      <c r="C16" s="1">
        <v>0.61776975545616652</v>
      </c>
      <c r="D16" s="6">
        <v>5.0314364442180168E-4</v>
      </c>
      <c r="E16" s="5">
        <v>13.9605348504201</v>
      </c>
      <c r="F16" s="5">
        <v>13.945612881324999</v>
      </c>
      <c r="G16" s="5">
        <v>14.975358028880301</v>
      </c>
      <c r="H16" s="5">
        <v>15.173906442574999</v>
      </c>
      <c r="I16" s="5">
        <v>15.7339556838924</v>
      </c>
      <c r="J16" s="5">
        <v>15.6471970919493</v>
      </c>
      <c r="K16" s="5">
        <v>15.1572099885058</v>
      </c>
      <c r="L16" s="5">
        <v>15.701685815963399</v>
      </c>
      <c r="M16" s="5">
        <v>15.3601028099205</v>
      </c>
      <c r="N16" s="5">
        <v>15.4256362011088</v>
      </c>
      <c r="O16" s="5">
        <v>15.3796538764259</v>
      </c>
      <c r="P16" s="5">
        <v>15.316605814557599</v>
      </c>
      <c r="Q16" s="5">
        <v>14.8975353836094</v>
      </c>
      <c r="R16" s="5">
        <v>15.061518039912499</v>
      </c>
      <c r="S16" s="5">
        <v>14.8024947704765</v>
      </c>
      <c r="T16" s="5">
        <v>13.068633971040301</v>
      </c>
      <c r="U16" s="5">
        <v>15.093383389938101</v>
      </c>
      <c r="V16" s="5">
        <v>14.8611669108156</v>
      </c>
      <c r="W16" s="5">
        <v>13.607236949401001</v>
      </c>
      <c r="X16" s="5">
        <v>15.180727588195101</v>
      </c>
      <c r="Y16" s="5">
        <v>15.857583458833799</v>
      </c>
      <c r="Z16" s="5">
        <v>14.343691994238499</v>
      </c>
      <c r="AA16" s="5">
        <v>15.852779413802599</v>
      </c>
      <c r="AB16" s="5">
        <v>14.124098903666701</v>
      </c>
      <c r="AC16" s="5">
        <v>13.449560769793299</v>
      </c>
      <c r="AD16" s="5">
        <v>15.491839154280299</v>
      </c>
      <c r="AE16" s="5">
        <v>14.936151666991901</v>
      </c>
      <c r="AF16" s="5">
        <v>15.6206847533548</v>
      </c>
      <c r="AG16" s="5">
        <v>14.357601131836301</v>
      </c>
      <c r="AH16" s="5">
        <v>16.040352349161999</v>
      </c>
      <c r="AI16" s="5">
        <v>14.345230343996</v>
      </c>
      <c r="AJ16" s="5">
        <v>14.5830642840299</v>
      </c>
      <c r="AK16" s="5">
        <v>14.461336803354801</v>
      </c>
      <c r="AL16" s="5">
        <v>15.497560117232799</v>
      </c>
      <c r="AM16" s="5">
        <v>15.120464603582199</v>
      </c>
      <c r="AN16" s="5">
        <v>15.292419234320199</v>
      </c>
      <c r="AO16" s="5">
        <v>15.146890874002001</v>
      </c>
      <c r="AP16" s="5">
        <v>16.002064034336499</v>
      </c>
      <c r="AQ16" s="5">
        <v>15.033531890015899</v>
      </c>
      <c r="AR16" s="5">
        <v>16.289572312981701</v>
      </c>
      <c r="AS16" s="5">
        <v>15.118044405505399</v>
      </c>
      <c r="AT16" s="5">
        <v>16.172065781201599</v>
      </c>
      <c r="AU16" s="5">
        <v>15.9813673804089</v>
      </c>
      <c r="AV16" s="5">
        <v>15.799130902060501</v>
      </c>
      <c r="AW16" s="5">
        <v>16.1026302872264</v>
      </c>
      <c r="AX16" s="5">
        <v>15.1694257830616</v>
      </c>
      <c r="AY16" s="5">
        <v>15.217307821659301</v>
      </c>
      <c r="AZ16" s="5">
        <v>14.733705938792999</v>
      </c>
      <c r="BA16" s="5">
        <v>15.858402136865401</v>
      </c>
      <c r="BB16" s="5">
        <v>14.898734778571701</v>
      </c>
      <c r="BC16" s="5">
        <v>16.214530645159599</v>
      </c>
      <c r="BD16" s="5">
        <v>16.745898316369399</v>
      </c>
      <c r="BE16" s="5">
        <v>16.243957257920801</v>
      </c>
    </row>
    <row r="17" spans="1:57">
      <c r="A17" s="5" t="s">
        <v>15</v>
      </c>
      <c r="B17" s="5" t="s">
        <v>209</v>
      </c>
      <c r="C17" s="1">
        <v>2.8513863342949324</v>
      </c>
      <c r="D17" s="6">
        <v>1.6929162863815897E-3</v>
      </c>
      <c r="E17" s="5">
        <v>14.5510327111271</v>
      </c>
      <c r="F17" s="5">
        <v>14.043515630885301</v>
      </c>
      <c r="G17" s="5">
        <v>17.394663388748199</v>
      </c>
      <c r="H17" s="5">
        <v>17.4528560496442</v>
      </c>
      <c r="I17" s="5">
        <v>14.144084934652801</v>
      </c>
      <c r="J17" s="5">
        <v>13.6862655136584</v>
      </c>
      <c r="K17" s="5">
        <v>13.7936011327894</v>
      </c>
      <c r="L17" s="5">
        <v>13.944908645957</v>
      </c>
      <c r="M17" s="5">
        <v>13.456031238328199</v>
      </c>
      <c r="N17" s="5">
        <v>13.389445437129901</v>
      </c>
      <c r="O17" s="5">
        <v>12.9928328219595</v>
      </c>
      <c r="P17" s="5">
        <v>13.5939184446675</v>
      </c>
      <c r="Q17" s="5">
        <v>14.0968617930343</v>
      </c>
      <c r="R17" s="5">
        <v>13.9157280550029</v>
      </c>
      <c r="S17" s="5">
        <v>13.073671541740399</v>
      </c>
      <c r="T17" s="5">
        <v>15.1256472073763</v>
      </c>
      <c r="U17" s="5">
        <v>14.8754701981469</v>
      </c>
      <c r="V17" s="5">
        <v>13.2897397442937</v>
      </c>
      <c r="W17" s="5">
        <v>13.0974343727614</v>
      </c>
      <c r="X17" s="5">
        <v>12.982403868419601</v>
      </c>
      <c r="Y17" s="5">
        <v>11.643986833420501</v>
      </c>
      <c r="Z17" s="5">
        <v>13.4127601983693</v>
      </c>
      <c r="AA17" s="5">
        <v>12.7028608949896</v>
      </c>
      <c r="AB17" s="5">
        <v>13.007909259932299</v>
      </c>
      <c r="AC17" s="5">
        <v>16.2895227833835</v>
      </c>
      <c r="AD17" s="5">
        <v>13.9036309862453</v>
      </c>
      <c r="AE17" s="5">
        <v>13.1177260020298</v>
      </c>
      <c r="AF17" s="5">
        <v>14.9436593042858</v>
      </c>
      <c r="AG17" s="5">
        <v>15.848045118176399</v>
      </c>
      <c r="AH17" s="5">
        <v>14.883869422902601</v>
      </c>
      <c r="AI17" s="5">
        <v>14.1182671990006</v>
      </c>
      <c r="AJ17" s="5">
        <v>12.570346548893999</v>
      </c>
      <c r="AK17" s="5">
        <v>14.124119053172601</v>
      </c>
      <c r="AL17" s="5">
        <v>13.786548619811301</v>
      </c>
      <c r="AM17" s="5">
        <v>13.7726321216006</v>
      </c>
      <c r="AN17" s="5">
        <v>11.690376581152</v>
      </c>
      <c r="AO17" s="5">
        <v>12.372449959015</v>
      </c>
      <c r="AP17" s="5">
        <v>13.0767925953808</v>
      </c>
      <c r="AQ17" s="5">
        <v>10.6521271208616</v>
      </c>
      <c r="AR17" s="5">
        <v>14.044973761633599</v>
      </c>
      <c r="AS17" s="5">
        <v>13.2761773797145</v>
      </c>
      <c r="AT17" s="5">
        <v>13.4030459804501</v>
      </c>
      <c r="AU17" s="5">
        <v>14.1484632379819</v>
      </c>
      <c r="AV17" s="5">
        <v>11.6509802813903</v>
      </c>
      <c r="AW17" s="5">
        <v>13.401672625772299</v>
      </c>
      <c r="AX17" s="5">
        <v>13.560511644763199</v>
      </c>
      <c r="AY17" s="5">
        <v>12.9690043868075</v>
      </c>
      <c r="AZ17" s="5">
        <v>14.128566290474501</v>
      </c>
      <c r="BA17" s="5">
        <v>14.590219250125701</v>
      </c>
      <c r="BB17" s="5">
        <v>13.000584451346</v>
      </c>
      <c r="BC17" s="5">
        <v>12.524375638839301</v>
      </c>
      <c r="BD17" s="5">
        <v>12.0033847711435</v>
      </c>
      <c r="BE17" s="5">
        <v>11.3353039299825</v>
      </c>
    </row>
    <row r="18" spans="1:57">
      <c r="A18" s="5" t="s">
        <v>16</v>
      </c>
      <c r="B18" s="5" t="s">
        <v>210</v>
      </c>
      <c r="C18" s="1">
        <v>0.64233357921653023</v>
      </c>
      <c r="D18" s="6">
        <v>2.6385796484806541E-5</v>
      </c>
      <c r="E18" s="5">
        <v>19.265139999981098</v>
      </c>
      <c r="F18" s="5">
        <v>19.251513904969698</v>
      </c>
      <c r="G18" s="5">
        <v>18.598397862119398</v>
      </c>
      <c r="H18" s="5">
        <v>18.299417937695502</v>
      </c>
      <c r="I18" s="5">
        <v>19.989257711235101</v>
      </c>
      <c r="J18" s="5">
        <v>19.260396418708901</v>
      </c>
      <c r="K18" s="5">
        <v>19.672880221691599</v>
      </c>
      <c r="L18" s="5">
        <v>20.3199135288632</v>
      </c>
      <c r="M18" s="5">
        <v>19.5787746136027</v>
      </c>
      <c r="N18" s="5">
        <v>20.187177764891601</v>
      </c>
      <c r="O18" s="5">
        <v>18.675442819993201</v>
      </c>
      <c r="P18" s="5">
        <v>19.546610724992998</v>
      </c>
      <c r="Q18" s="5">
        <v>19.640193514648502</v>
      </c>
      <c r="R18" s="5">
        <v>19.0389688751692</v>
      </c>
      <c r="S18" s="5">
        <v>19.377925387287899</v>
      </c>
      <c r="T18" s="5">
        <v>18.9384719133465</v>
      </c>
      <c r="U18" s="5">
        <v>19.1336337631883</v>
      </c>
      <c r="V18" s="5">
        <v>19.6777146959239</v>
      </c>
      <c r="W18" s="5">
        <v>18.769058653099901</v>
      </c>
      <c r="X18" s="5">
        <v>19.4477190256973</v>
      </c>
      <c r="Y18" s="5">
        <v>18.630930302610199</v>
      </c>
      <c r="Z18" s="5">
        <v>19.056873997664599</v>
      </c>
      <c r="AA18" s="5">
        <v>19.110658055385901</v>
      </c>
      <c r="AB18" s="5">
        <v>19.7992944690127</v>
      </c>
      <c r="AC18" s="5">
        <v>18.6721340616356</v>
      </c>
      <c r="AD18" s="5">
        <v>18.905025832830599</v>
      </c>
      <c r="AE18" s="5">
        <v>18.9793828898753</v>
      </c>
      <c r="AF18" s="5">
        <v>19.214570960172601</v>
      </c>
      <c r="AG18" s="5">
        <v>19.660509872950101</v>
      </c>
      <c r="AH18" s="5">
        <v>18.999842197287901</v>
      </c>
      <c r="AI18" s="5">
        <v>19.5978871743078</v>
      </c>
      <c r="AJ18" s="5">
        <v>19.0281505733853</v>
      </c>
      <c r="AK18" s="5">
        <v>18.857260053525099</v>
      </c>
      <c r="AL18" s="5">
        <v>18.853789352202199</v>
      </c>
      <c r="AM18" s="5">
        <v>19.328102660998201</v>
      </c>
      <c r="AN18" s="5">
        <v>20.5155460945188</v>
      </c>
      <c r="AO18" s="5">
        <v>19.623262404502398</v>
      </c>
      <c r="AP18" s="5">
        <v>20.271797256669899</v>
      </c>
      <c r="AQ18" s="5">
        <v>19.654550155845602</v>
      </c>
      <c r="AR18" s="5">
        <v>20.3995664790998</v>
      </c>
      <c r="AS18" s="5">
        <v>19.555450059337598</v>
      </c>
      <c r="AT18" s="5">
        <v>19.6787158579011</v>
      </c>
      <c r="AU18" s="5">
        <v>18.7890095969817</v>
      </c>
      <c r="AV18" s="5">
        <v>20.238882985941601</v>
      </c>
      <c r="AW18" s="5">
        <v>20.55155337955</v>
      </c>
      <c r="AX18" s="5">
        <v>19.876748494205899</v>
      </c>
      <c r="AY18" s="5">
        <v>18.976326726516302</v>
      </c>
      <c r="AZ18" s="5">
        <v>20.199247281505102</v>
      </c>
      <c r="BA18" s="5">
        <v>20.245384564858401</v>
      </c>
      <c r="BB18" s="5">
        <v>19.495289509521701</v>
      </c>
      <c r="BC18" s="5">
        <v>19.646677357211601</v>
      </c>
      <c r="BD18" s="5">
        <v>20.190892585645599</v>
      </c>
      <c r="BE18" s="5">
        <v>19.883123168343701</v>
      </c>
    </row>
    <row r="19" spans="1:57">
      <c r="A19" s="5" t="s">
        <v>17</v>
      </c>
      <c r="B19" s="5" t="s">
        <v>211</v>
      </c>
      <c r="C19" s="1">
        <v>0.55906073903341891</v>
      </c>
      <c r="D19" s="6">
        <v>9.4519691383551283E-4</v>
      </c>
      <c r="E19" s="5">
        <v>14.9254691440345</v>
      </c>
      <c r="F19" s="5">
        <v>14.740418276081</v>
      </c>
      <c r="G19" s="5">
        <v>15.081137352416</v>
      </c>
      <c r="H19" s="5">
        <v>14.9088335619688</v>
      </c>
      <c r="I19" s="5">
        <v>15.3012477774061</v>
      </c>
      <c r="J19" s="5">
        <v>14.207032348413</v>
      </c>
      <c r="K19" s="5">
        <v>15.3721722733598</v>
      </c>
      <c r="L19" s="5">
        <v>15.9452183226652</v>
      </c>
      <c r="M19" s="5">
        <v>15.382603447085801</v>
      </c>
      <c r="N19" s="5">
        <v>14.7312816329146</v>
      </c>
      <c r="O19" s="5">
        <v>14.4595348046577</v>
      </c>
      <c r="P19" s="5">
        <v>15.051506521739</v>
      </c>
      <c r="Q19" s="5">
        <v>15.4643626489217</v>
      </c>
      <c r="R19" s="5">
        <v>14.1468486225787</v>
      </c>
      <c r="S19" s="5">
        <v>14.029547913594699</v>
      </c>
      <c r="T19" s="5">
        <v>15.962394056798001</v>
      </c>
      <c r="U19" s="5">
        <v>14.8681953905184</v>
      </c>
      <c r="V19" s="5">
        <v>15.0927605275995</v>
      </c>
      <c r="W19" s="5">
        <v>14.4240556707389</v>
      </c>
      <c r="X19" s="5">
        <v>15.095367080625399</v>
      </c>
      <c r="Y19" s="5">
        <v>14.3117537187164</v>
      </c>
      <c r="Z19" s="5">
        <v>16.097002209684199</v>
      </c>
      <c r="AA19" s="5">
        <v>15.0479070404052</v>
      </c>
      <c r="AB19" s="5">
        <v>15.8309225917166</v>
      </c>
      <c r="AC19" s="5">
        <v>13.8814930237435</v>
      </c>
      <c r="AD19" s="5">
        <v>14.398782044407399</v>
      </c>
      <c r="AE19" s="5">
        <v>14.4089733905389</v>
      </c>
      <c r="AF19" s="5">
        <v>15.288245120390901</v>
      </c>
      <c r="AG19" s="5">
        <v>14.250688757426399</v>
      </c>
      <c r="AH19" s="5">
        <v>14.382377715352501</v>
      </c>
      <c r="AI19" s="5">
        <v>15.8446231176927</v>
      </c>
      <c r="AJ19" s="5">
        <v>15.4216617870966</v>
      </c>
      <c r="AK19" s="5">
        <v>14.2884255200222</v>
      </c>
      <c r="AL19" s="5">
        <v>14.2028149432596</v>
      </c>
      <c r="AM19" s="5">
        <v>16.244139651007298</v>
      </c>
      <c r="AN19" s="5">
        <v>15.7294618413368</v>
      </c>
      <c r="AO19" s="5">
        <v>16.4479338804435</v>
      </c>
      <c r="AP19" s="5">
        <v>16.080239158696099</v>
      </c>
      <c r="AQ19" s="5">
        <v>15.8796387736858</v>
      </c>
      <c r="AR19" s="5">
        <v>16.0074280375418</v>
      </c>
      <c r="AS19" s="5">
        <v>15.143342261310799</v>
      </c>
      <c r="AT19" s="5">
        <v>15.7061982544915</v>
      </c>
      <c r="AU19" s="5">
        <v>15.572051490713701</v>
      </c>
      <c r="AV19" s="5">
        <v>17.124668159853801</v>
      </c>
      <c r="AW19" s="5">
        <v>14.9566987390512</v>
      </c>
      <c r="AX19" s="5">
        <v>13.3949429270819</v>
      </c>
      <c r="AY19" s="5">
        <v>14.018344863645</v>
      </c>
      <c r="AZ19" s="5">
        <v>15.924186288674299</v>
      </c>
      <c r="BA19" s="5">
        <v>16.243519333200201</v>
      </c>
      <c r="BB19" s="5">
        <v>16.7002280316566</v>
      </c>
      <c r="BC19" s="5">
        <v>16.030735996008499</v>
      </c>
      <c r="BD19" s="5">
        <v>16.485097295308801</v>
      </c>
      <c r="BE19" s="5">
        <v>15.273384854094701</v>
      </c>
    </row>
    <row r="20" spans="1:57">
      <c r="A20" s="5" t="s">
        <v>18</v>
      </c>
      <c r="B20" s="5" t="s">
        <v>212</v>
      </c>
      <c r="C20" s="1">
        <v>2.0314556448486658</v>
      </c>
      <c r="D20" s="6">
        <v>2.6927652194088923E-3</v>
      </c>
      <c r="E20" s="5">
        <v>12.6514610077596</v>
      </c>
      <c r="F20" s="5">
        <v>13.0359434774702</v>
      </c>
      <c r="G20" s="5">
        <v>13.131237557726401</v>
      </c>
      <c r="H20" s="5">
        <v>15.6698444389126</v>
      </c>
      <c r="I20" s="5">
        <v>12.1469873322472</v>
      </c>
      <c r="J20" s="5">
        <v>10.582986901276501</v>
      </c>
      <c r="K20" s="5">
        <v>12.784163202865001</v>
      </c>
      <c r="L20" s="5">
        <v>12.229800365455301</v>
      </c>
      <c r="M20" s="5">
        <v>12.2179282783756</v>
      </c>
      <c r="N20" s="5">
        <v>12.9377820226953</v>
      </c>
      <c r="O20" s="5">
        <v>14.5687411647222</v>
      </c>
      <c r="P20" s="5">
        <v>11.9328719071321</v>
      </c>
      <c r="Q20" s="5">
        <v>11.074358559976099</v>
      </c>
      <c r="R20" s="5">
        <v>12.218350868322</v>
      </c>
      <c r="S20" s="5">
        <v>12.793333215550501</v>
      </c>
      <c r="T20" s="5">
        <v>14.1143272804325</v>
      </c>
      <c r="U20" s="5">
        <v>13.9331201645553</v>
      </c>
      <c r="V20" s="5">
        <v>12.1120275696197</v>
      </c>
      <c r="W20" s="5">
        <v>12.6276865088838</v>
      </c>
      <c r="X20" s="5">
        <v>11.2877074512948</v>
      </c>
      <c r="Y20" s="5">
        <v>12.747846653773101</v>
      </c>
      <c r="Z20" s="5">
        <v>12.7575778079502</v>
      </c>
      <c r="AA20" s="5">
        <v>13.120411999023601</v>
      </c>
      <c r="AB20" s="5">
        <v>12.5360193806077</v>
      </c>
      <c r="AC20" s="5">
        <v>13.417768962969999</v>
      </c>
      <c r="AD20" s="5">
        <v>13.094283945189201</v>
      </c>
      <c r="AE20" s="5">
        <v>12.829637482766</v>
      </c>
      <c r="AF20" s="5">
        <v>13.819277869424999</v>
      </c>
      <c r="AG20" s="5">
        <v>13.8974825290168</v>
      </c>
      <c r="AH20" s="5">
        <v>12.7403266543807</v>
      </c>
      <c r="AI20" s="5">
        <v>13.278291622147099</v>
      </c>
      <c r="AJ20" s="5">
        <v>11.7354814460735</v>
      </c>
      <c r="AK20" s="5">
        <v>13.225142699522801</v>
      </c>
      <c r="AL20" s="5">
        <v>13.6061840129624</v>
      </c>
      <c r="AM20" s="5">
        <v>13.521632640661201</v>
      </c>
      <c r="AN20" s="5">
        <v>12.586482026995901</v>
      </c>
      <c r="AO20" s="5">
        <v>12.8737590293899</v>
      </c>
      <c r="AP20" s="5">
        <v>12.1859484005744</v>
      </c>
      <c r="AQ20" s="5">
        <v>12.3477621960786</v>
      </c>
      <c r="AR20" s="5">
        <v>12.512201188576</v>
      </c>
      <c r="AS20" s="5">
        <v>11.9760550880432</v>
      </c>
      <c r="AT20" s="5">
        <v>12.6644409910771</v>
      </c>
      <c r="AU20" s="5">
        <v>10.502406578879899</v>
      </c>
      <c r="AV20" s="5">
        <v>12.263462780272899</v>
      </c>
      <c r="AW20" s="5">
        <v>12.882277457895301</v>
      </c>
      <c r="AX20" s="5">
        <v>11.642013999996299</v>
      </c>
      <c r="AY20" s="5">
        <v>10.984522242236</v>
      </c>
      <c r="AZ20" s="5">
        <v>12.7417701059069</v>
      </c>
      <c r="BA20" s="5">
        <v>12.677120871624</v>
      </c>
      <c r="BB20" s="5">
        <v>10.5156672393147</v>
      </c>
      <c r="BC20" s="5">
        <v>12.063288095417001</v>
      </c>
      <c r="BD20" s="5">
        <v>12.364081603519899</v>
      </c>
      <c r="BE20" s="5">
        <v>10.3204835385012</v>
      </c>
    </row>
    <row r="21" spans="1:57">
      <c r="A21" s="5" t="s">
        <v>19</v>
      </c>
      <c r="B21" s="5" t="s">
        <v>213</v>
      </c>
      <c r="C21" s="1">
        <v>13.172300448298499</v>
      </c>
      <c r="D21" s="6">
        <v>3.4670943401100017E-2</v>
      </c>
      <c r="E21" s="5">
        <v>15.7731877116302</v>
      </c>
      <c r="F21" s="5">
        <v>12.643163152705499</v>
      </c>
      <c r="G21" s="5">
        <v>12.8244413848061</v>
      </c>
      <c r="H21" s="5">
        <v>14.065927035443201</v>
      </c>
      <c r="I21" s="5">
        <v>13.8802221060324</v>
      </c>
      <c r="J21" s="5">
        <v>13.816387517720599</v>
      </c>
      <c r="K21" s="5">
        <v>15.1034715919552</v>
      </c>
      <c r="L21" s="5">
        <v>14.2197192030631</v>
      </c>
      <c r="M21" s="5">
        <v>14.2533897562248</v>
      </c>
      <c r="N21" s="5">
        <v>14.742321670094499</v>
      </c>
      <c r="O21" s="5">
        <v>12.000029237524901</v>
      </c>
      <c r="P21" s="5">
        <v>12.4906267754104</v>
      </c>
      <c r="Q21" s="5">
        <v>13.9628901823235</v>
      </c>
      <c r="R21" s="5">
        <v>14.476130613857199</v>
      </c>
      <c r="S21" s="5">
        <v>13.641798360755599</v>
      </c>
      <c r="T21" s="5">
        <v>15.1634191943057</v>
      </c>
      <c r="U21" s="5">
        <v>15.9882502393423</v>
      </c>
      <c r="V21" s="5">
        <v>14.297321567445101</v>
      </c>
      <c r="W21" s="5">
        <v>13.086663811347</v>
      </c>
      <c r="X21" s="5">
        <v>12.9180077714374</v>
      </c>
      <c r="Y21" s="5">
        <v>13.5326784998473</v>
      </c>
      <c r="Z21" s="5">
        <v>13.506901838883699</v>
      </c>
      <c r="AA21" s="5">
        <v>13.1319104246009</v>
      </c>
      <c r="AB21" s="5">
        <v>15.395323624659399</v>
      </c>
      <c r="AC21" s="5">
        <v>13.1322162780786</v>
      </c>
      <c r="AD21" s="5">
        <v>13.3137087199535</v>
      </c>
      <c r="AE21" s="5">
        <v>12.543523711997899</v>
      </c>
      <c r="AF21" s="5">
        <v>21.109019593509601</v>
      </c>
      <c r="AG21" s="5">
        <v>21.069651898951399</v>
      </c>
      <c r="AH21" s="5">
        <v>15.935228098899101</v>
      </c>
      <c r="AI21" s="5">
        <v>13.6944723487129</v>
      </c>
      <c r="AJ21" s="5">
        <v>11.483283660161399</v>
      </c>
      <c r="AK21" s="5">
        <v>15.0274251558586</v>
      </c>
      <c r="AL21" s="5">
        <v>13.454660757582401</v>
      </c>
      <c r="AM21" s="5">
        <v>13.8291053465232</v>
      </c>
      <c r="AN21" s="5">
        <v>13.798470120251601</v>
      </c>
      <c r="AO21" s="5">
        <v>13.2867330155975</v>
      </c>
      <c r="AP21" s="5">
        <v>13.2731982939376</v>
      </c>
      <c r="AQ21" s="5">
        <v>13.029801309461201</v>
      </c>
      <c r="AR21" s="5">
        <v>12.1665249132745</v>
      </c>
      <c r="AS21" s="5">
        <v>13.1040765666061</v>
      </c>
      <c r="AT21" s="5">
        <v>12.9560160920212</v>
      </c>
      <c r="AU21" s="5">
        <v>9.4639327861533697</v>
      </c>
      <c r="AV21" s="5">
        <v>14.4439368100248</v>
      </c>
      <c r="AW21" s="5">
        <v>14.700031135482099</v>
      </c>
      <c r="AX21" s="5">
        <v>13.7942496625322</v>
      </c>
      <c r="AY21" s="5">
        <v>13.0207073580001</v>
      </c>
      <c r="AZ21" s="5">
        <v>12.429179897417701</v>
      </c>
      <c r="BA21" s="5">
        <v>13.338770924680199</v>
      </c>
      <c r="BB21" s="5">
        <v>13.752028995918799</v>
      </c>
      <c r="BC21" s="5">
        <v>12.928178855991201</v>
      </c>
      <c r="BD21" s="5">
        <v>13.791383704952599</v>
      </c>
      <c r="BE21" s="5">
        <v>13.5767428950636</v>
      </c>
    </row>
    <row r="22" spans="1:57">
      <c r="A22" s="5" t="s">
        <v>20</v>
      </c>
      <c r="B22" s="5" t="s">
        <v>214</v>
      </c>
      <c r="C22" s="1">
        <v>0.53500497263492941</v>
      </c>
      <c r="D22" s="6">
        <v>5.2707731788282242E-5</v>
      </c>
      <c r="E22" s="5">
        <v>14.8793869351595</v>
      </c>
      <c r="F22" s="5">
        <v>14.151528205196</v>
      </c>
      <c r="G22" s="5">
        <v>15.1962563177362</v>
      </c>
      <c r="H22" s="5">
        <v>13.5451275668813</v>
      </c>
      <c r="I22" s="5">
        <v>14.5361646724689</v>
      </c>
      <c r="J22" s="5">
        <v>14.462108560469201</v>
      </c>
      <c r="K22" s="5">
        <v>15.237112783245699</v>
      </c>
      <c r="L22" s="5">
        <v>15.0696665904977</v>
      </c>
      <c r="M22" s="5">
        <v>14.8078914080403</v>
      </c>
      <c r="N22" s="5">
        <v>14.4116786836196</v>
      </c>
      <c r="O22" s="5">
        <v>14.368874886904299</v>
      </c>
      <c r="P22" s="5">
        <v>14.2818404836566</v>
      </c>
      <c r="Q22" s="5">
        <v>15.3132954814201</v>
      </c>
      <c r="R22" s="5">
        <v>14.245266560347799</v>
      </c>
      <c r="S22" s="5">
        <v>13.5874198729915</v>
      </c>
      <c r="T22" s="5">
        <v>14.587198719814801</v>
      </c>
      <c r="U22" s="5">
        <v>15.0458547273305</v>
      </c>
      <c r="V22" s="5">
        <v>14.6741801968918</v>
      </c>
      <c r="W22" s="5">
        <v>14.325810499697401</v>
      </c>
      <c r="X22" s="5">
        <v>13.762735533550201</v>
      </c>
      <c r="Y22" s="5">
        <v>13.8466175772265</v>
      </c>
      <c r="Z22" s="5">
        <v>16.000842984660999</v>
      </c>
      <c r="AA22" s="5">
        <v>15.041193236651001</v>
      </c>
      <c r="AB22" s="5">
        <v>15.6693184878152</v>
      </c>
      <c r="AC22" s="5">
        <v>13.725395903994199</v>
      </c>
      <c r="AD22" s="5">
        <v>14.537395685312701</v>
      </c>
      <c r="AE22" s="5">
        <v>14.622719341706</v>
      </c>
      <c r="AF22" s="5">
        <v>15.226794351358899</v>
      </c>
      <c r="AG22" s="5">
        <v>14.182403977417801</v>
      </c>
      <c r="AH22" s="5">
        <v>15.076801736508701</v>
      </c>
      <c r="AI22" s="5">
        <v>14.7446247681895</v>
      </c>
      <c r="AJ22" s="5">
        <v>15.003671282097701</v>
      </c>
      <c r="AK22" s="5">
        <v>13.225439730409899</v>
      </c>
      <c r="AL22" s="5">
        <v>13.916808034172799</v>
      </c>
      <c r="AM22" s="5">
        <v>15.170535296241599</v>
      </c>
      <c r="AN22" s="5">
        <v>15.272438713272001</v>
      </c>
      <c r="AO22" s="5">
        <v>16.356703687747402</v>
      </c>
      <c r="AP22" s="5">
        <v>16.200696894594699</v>
      </c>
      <c r="AQ22" s="5">
        <v>15.635715020823</v>
      </c>
      <c r="AR22" s="5">
        <v>15.5188297351774</v>
      </c>
      <c r="AS22" s="5">
        <v>14.229311714900099</v>
      </c>
      <c r="AT22" s="5">
        <v>15.2093859840893</v>
      </c>
      <c r="AU22" s="5">
        <v>15.4424760700497</v>
      </c>
      <c r="AV22" s="5">
        <v>16.319185875550001</v>
      </c>
      <c r="AW22" s="5">
        <v>14.388037918966599</v>
      </c>
      <c r="AX22" s="5">
        <v>14.121712936522201</v>
      </c>
      <c r="AY22" s="5">
        <v>14.653589913029601</v>
      </c>
      <c r="AZ22" s="5">
        <v>15.9770971625017</v>
      </c>
      <c r="BA22" s="5">
        <v>15.869467049565401</v>
      </c>
      <c r="BB22" s="5">
        <v>16.6698493738939</v>
      </c>
      <c r="BC22" s="5">
        <v>15.377003023309401</v>
      </c>
      <c r="BD22" s="5">
        <v>15.7935296882986</v>
      </c>
      <c r="BE22" s="5">
        <v>15.0106121038878</v>
      </c>
    </row>
    <row r="23" spans="1:57">
      <c r="A23" s="5" t="s">
        <v>21</v>
      </c>
      <c r="B23" s="5" t="s">
        <v>215</v>
      </c>
      <c r="C23" s="1">
        <v>0.41444364071978718</v>
      </c>
      <c r="D23" s="6">
        <v>1.0140141415042536E-3</v>
      </c>
      <c r="E23" s="5">
        <v>20.164024878671899</v>
      </c>
      <c r="F23" s="5">
        <v>16.662439881249099</v>
      </c>
      <c r="G23" s="5">
        <v>17.178559849576899</v>
      </c>
      <c r="H23" s="5">
        <v>16.5285742947339</v>
      </c>
      <c r="I23" s="5">
        <v>19.142505354316299</v>
      </c>
      <c r="J23" s="5">
        <v>18.927759428802101</v>
      </c>
      <c r="K23" s="5">
        <v>19.600837805179999</v>
      </c>
      <c r="L23" s="5">
        <v>18.5831891874288</v>
      </c>
      <c r="M23" s="5">
        <v>17.878562309083801</v>
      </c>
      <c r="N23" s="5">
        <v>17.880348060738399</v>
      </c>
      <c r="O23" s="5">
        <v>17.857616488224899</v>
      </c>
      <c r="P23" s="5">
        <v>18.837948649111699</v>
      </c>
      <c r="Q23" s="5">
        <v>18.691875861965201</v>
      </c>
      <c r="R23" s="5">
        <v>17.534708247172802</v>
      </c>
      <c r="S23" s="5">
        <v>17.344002857774999</v>
      </c>
      <c r="T23" s="5">
        <v>20.612969706519301</v>
      </c>
      <c r="U23" s="5">
        <v>21.080070613891898</v>
      </c>
      <c r="V23" s="5">
        <v>17.5636672582337</v>
      </c>
      <c r="W23" s="5">
        <v>16.941145063849898</v>
      </c>
      <c r="X23" s="5">
        <v>18.963371406987498</v>
      </c>
      <c r="Y23" s="5">
        <v>18.964172151726899</v>
      </c>
      <c r="Z23" s="5">
        <v>18.3696000085625</v>
      </c>
      <c r="AA23" s="5">
        <v>16.9423011527761</v>
      </c>
      <c r="AB23" s="5">
        <v>18.972700698826301</v>
      </c>
      <c r="AC23" s="5">
        <v>16.334455659005901</v>
      </c>
      <c r="AD23" s="5">
        <v>17.6348847044233</v>
      </c>
      <c r="AE23" s="5">
        <v>17.788355713083799</v>
      </c>
      <c r="AF23" s="5">
        <v>17.172060133112701</v>
      </c>
      <c r="AG23" s="5">
        <v>16.940954711052399</v>
      </c>
      <c r="AH23" s="5">
        <v>20.1186442521022</v>
      </c>
      <c r="AI23" s="5">
        <v>17.539878103656999</v>
      </c>
      <c r="AJ23" s="5">
        <v>18.152909294935</v>
      </c>
      <c r="AK23" s="5">
        <v>19.000854328785898</v>
      </c>
      <c r="AL23" s="5">
        <v>19.002009249375099</v>
      </c>
      <c r="AM23" s="5">
        <v>19.511880267731399</v>
      </c>
      <c r="AN23" s="5">
        <v>21.284620376768501</v>
      </c>
      <c r="AO23" s="5">
        <v>18.452986719392801</v>
      </c>
      <c r="AP23" s="5">
        <v>17.9234546201616</v>
      </c>
      <c r="AQ23" s="5">
        <v>19.4150972620122</v>
      </c>
      <c r="AR23" s="5">
        <v>21.012988817722199</v>
      </c>
      <c r="AS23" s="5">
        <v>17.808828404589601</v>
      </c>
      <c r="AT23" s="5">
        <v>19.4374184781806</v>
      </c>
      <c r="AU23" s="5">
        <v>18.4275307592955</v>
      </c>
      <c r="AV23" s="5">
        <v>20.661408327606601</v>
      </c>
      <c r="AW23" s="5">
        <v>21.646912645011199</v>
      </c>
      <c r="AX23" s="5">
        <v>18.4896760038989</v>
      </c>
      <c r="AY23" s="5">
        <v>19.509976949254199</v>
      </c>
      <c r="AZ23" s="5">
        <v>18.4442338875822</v>
      </c>
      <c r="BA23" s="5">
        <v>20.4473327361824</v>
      </c>
      <c r="BB23" s="5">
        <v>18.404310544651398</v>
      </c>
      <c r="BC23" s="5">
        <v>18.951497543606699</v>
      </c>
      <c r="BD23" s="5">
        <v>19.7697252739333</v>
      </c>
      <c r="BE23" s="5">
        <v>21.572402323136</v>
      </c>
    </row>
    <row r="24" spans="1:57">
      <c r="A24" s="5" t="s">
        <v>22</v>
      </c>
      <c r="B24" s="5" t="s">
        <v>216</v>
      </c>
      <c r="C24" s="1">
        <v>2.0630400125622428</v>
      </c>
      <c r="D24" s="6">
        <v>4.0698148639537197E-2</v>
      </c>
      <c r="E24" s="5">
        <v>14.8155296152924</v>
      </c>
      <c r="F24" s="5">
        <v>14.099322906739101</v>
      </c>
      <c r="G24" s="5">
        <v>16.722815659378</v>
      </c>
      <c r="H24" s="5">
        <v>15.985043314924001</v>
      </c>
      <c r="I24" s="5">
        <v>13.225815749542599</v>
      </c>
      <c r="J24" s="5">
        <v>12.980661836906201</v>
      </c>
      <c r="K24" s="5">
        <v>12.6897875186507</v>
      </c>
      <c r="L24" s="5">
        <v>14.2367951593617</v>
      </c>
      <c r="M24" s="5">
        <v>13.8940083910654</v>
      </c>
      <c r="N24" s="5">
        <v>13.4883305118056</v>
      </c>
      <c r="O24" s="5">
        <v>13.3086857662983</v>
      </c>
      <c r="P24" s="5">
        <v>11.651703963956299</v>
      </c>
      <c r="Q24" s="5">
        <v>13.024222382369601</v>
      </c>
      <c r="R24" s="5">
        <v>13.0478581275965</v>
      </c>
      <c r="S24" s="5">
        <v>14.4073310480877</v>
      </c>
      <c r="T24" s="5">
        <v>13.486440816220901</v>
      </c>
      <c r="U24" s="5">
        <v>14.8622540161885</v>
      </c>
      <c r="V24" s="5">
        <v>12.526646208041599</v>
      </c>
      <c r="W24" s="5">
        <v>13.4646499341944</v>
      </c>
      <c r="X24" s="5">
        <v>11.0585120277022</v>
      </c>
      <c r="Y24" s="5">
        <v>13.837044244968499</v>
      </c>
      <c r="Z24" s="5">
        <v>15.451192242674701</v>
      </c>
      <c r="AA24" s="5">
        <v>14.723548983496601</v>
      </c>
      <c r="AB24" s="5">
        <v>14.7832733590704</v>
      </c>
      <c r="AC24" s="5">
        <v>15.1631293889234</v>
      </c>
      <c r="AD24" s="5">
        <v>13.866909219001601</v>
      </c>
      <c r="AE24" s="5">
        <v>16.820249774945498</v>
      </c>
      <c r="AF24" s="5">
        <v>13.615954209137801</v>
      </c>
      <c r="AG24" s="5">
        <v>15.419338151711999</v>
      </c>
      <c r="AH24" s="5">
        <v>14.686767862889599</v>
      </c>
      <c r="AI24" s="5">
        <v>14.306717154806</v>
      </c>
      <c r="AJ24" s="5">
        <v>12.8822365533191</v>
      </c>
      <c r="AK24" s="5">
        <v>13.7710996263535</v>
      </c>
      <c r="AL24" s="5">
        <v>10.341571482043101</v>
      </c>
      <c r="AM24" s="5">
        <v>11.4924955086117</v>
      </c>
      <c r="AN24" s="5">
        <v>13.428678340472301</v>
      </c>
      <c r="AO24" s="5">
        <v>13.3516655586503</v>
      </c>
      <c r="AP24" s="5">
        <v>14.3412477441516</v>
      </c>
      <c r="AQ24" s="5">
        <v>13.482725360449299</v>
      </c>
      <c r="AR24" s="5">
        <v>13.3133024817745</v>
      </c>
      <c r="AS24" s="5">
        <v>11.554967720406299</v>
      </c>
      <c r="AT24" s="5">
        <v>13.3896044262675</v>
      </c>
      <c r="AU24" s="5">
        <v>10.236652054638901</v>
      </c>
      <c r="AV24" s="5">
        <v>13.427826105697401</v>
      </c>
      <c r="AW24" s="5">
        <v>14.3844319006531</v>
      </c>
      <c r="AX24" s="5">
        <v>13.3743711905471</v>
      </c>
      <c r="AY24" s="5">
        <v>10.6597489011573</v>
      </c>
      <c r="AZ24" s="5">
        <v>15.2179436505218</v>
      </c>
      <c r="BA24" s="5">
        <v>13.9436554723494</v>
      </c>
      <c r="BB24" s="5">
        <v>11.902200374992301</v>
      </c>
      <c r="BC24" s="5">
        <v>10.942471553733199</v>
      </c>
      <c r="BD24" s="5">
        <v>13.048242560693</v>
      </c>
      <c r="BE24" s="5">
        <v>13.4342125178802</v>
      </c>
    </row>
    <row r="25" spans="1:57">
      <c r="A25" s="5" t="s">
        <v>23</v>
      </c>
      <c r="B25" s="5" t="s">
        <v>217</v>
      </c>
      <c r="C25" s="1">
        <v>1.5406715118525378</v>
      </c>
      <c r="D25" s="6">
        <v>2.2397754038534445E-2</v>
      </c>
      <c r="E25" s="5">
        <v>14.251523873452699</v>
      </c>
      <c r="F25" s="5">
        <v>14.1562147068217</v>
      </c>
      <c r="G25" s="5">
        <v>16.046779140909798</v>
      </c>
      <c r="H25" s="5">
        <v>15.7421681708056</v>
      </c>
      <c r="I25" s="5">
        <v>14.6490804950067</v>
      </c>
      <c r="J25" s="5">
        <v>14.4056774867377</v>
      </c>
      <c r="K25" s="5">
        <v>14.1272690805128</v>
      </c>
      <c r="L25" s="5">
        <v>13.9569109471056</v>
      </c>
      <c r="M25" s="5">
        <v>15.7502293755362</v>
      </c>
      <c r="N25" s="5">
        <v>14.084023786280101</v>
      </c>
      <c r="O25" s="5">
        <v>14.3797289585284</v>
      </c>
      <c r="P25" s="5">
        <v>14.5330688706525</v>
      </c>
      <c r="Q25" s="5">
        <v>14.149054984386099</v>
      </c>
      <c r="R25" s="5">
        <v>15.222051511399799</v>
      </c>
      <c r="S25" s="5">
        <v>15.2903151937467</v>
      </c>
      <c r="T25" s="5">
        <v>14.4293851584673</v>
      </c>
      <c r="U25" s="5">
        <v>13.831867556085699</v>
      </c>
      <c r="V25" s="5">
        <v>13.677003196074899</v>
      </c>
      <c r="W25" s="5">
        <v>14.7383121781331</v>
      </c>
      <c r="X25" s="5">
        <v>14.728225915131301</v>
      </c>
      <c r="Y25" s="5">
        <v>14.617716195103</v>
      </c>
      <c r="Z25" s="5">
        <v>15.8122854358887</v>
      </c>
      <c r="AA25" s="5">
        <v>14.730002184216699</v>
      </c>
      <c r="AB25" s="5">
        <v>13.456089159456001</v>
      </c>
      <c r="AC25" s="5">
        <v>16.853792397386702</v>
      </c>
      <c r="AD25" s="5">
        <v>16.891174325847501</v>
      </c>
      <c r="AE25" s="5">
        <v>14.640191382503399</v>
      </c>
      <c r="AF25" s="5">
        <v>14.640983027287399</v>
      </c>
      <c r="AG25" s="5">
        <v>15.2203461954775</v>
      </c>
      <c r="AH25" s="5">
        <v>14.2929092495599</v>
      </c>
      <c r="AI25" s="5">
        <v>14.6384258602309</v>
      </c>
      <c r="AJ25" s="5">
        <v>14.6127267549963</v>
      </c>
      <c r="AK25" s="5">
        <v>14.013354367698399</v>
      </c>
      <c r="AL25" s="5">
        <v>14.783458900691199</v>
      </c>
      <c r="AM25" s="5">
        <v>15.4467834544393</v>
      </c>
      <c r="AN25" s="5">
        <v>14.954957271731701</v>
      </c>
      <c r="AO25" s="5">
        <v>12.5901603017944</v>
      </c>
      <c r="AP25" s="5">
        <v>14.0376364584477</v>
      </c>
      <c r="AQ25" s="5">
        <v>14.7825721630829</v>
      </c>
      <c r="AR25" s="5">
        <v>14.268521544583701</v>
      </c>
      <c r="AS25" s="5">
        <v>14.4434585766073</v>
      </c>
      <c r="AT25" s="5">
        <v>13.8994398122472</v>
      </c>
      <c r="AU25" s="5">
        <v>13.5438146614985</v>
      </c>
      <c r="AV25" s="5">
        <v>14.6667542949618</v>
      </c>
      <c r="AW25" s="5">
        <v>14.2231398611665</v>
      </c>
      <c r="AX25" s="5">
        <v>13.2705234674408</v>
      </c>
      <c r="AY25" s="5">
        <v>14.7152922601814</v>
      </c>
      <c r="AZ25" s="5">
        <v>15.8941550703384</v>
      </c>
      <c r="BA25" s="5">
        <v>14.7469072865477</v>
      </c>
      <c r="BB25" s="5">
        <v>14.0957660991278</v>
      </c>
      <c r="BC25" s="5">
        <v>14.4839867118915</v>
      </c>
      <c r="BD25" s="5">
        <v>13.672907838129399</v>
      </c>
      <c r="BE25" s="5">
        <v>13.8335547158328</v>
      </c>
    </row>
    <row r="26" spans="1:57">
      <c r="A26" s="5" t="s">
        <v>24</v>
      </c>
      <c r="B26" s="5" t="s">
        <v>218</v>
      </c>
      <c r="C26" s="1">
        <v>3.2237481895717321</v>
      </c>
      <c r="D26" s="6">
        <v>2.2405154956331233E-2</v>
      </c>
      <c r="E26" s="5">
        <v>14.229192729822699</v>
      </c>
      <c r="F26" s="5">
        <v>13.291551962852299</v>
      </c>
      <c r="G26" s="5">
        <v>15.737024273519401</v>
      </c>
      <c r="H26" s="5">
        <v>18.327878376977502</v>
      </c>
      <c r="I26" s="5">
        <v>17.430955654303499</v>
      </c>
      <c r="J26" s="5">
        <v>14.2970386945734</v>
      </c>
      <c r="K26" s="5">
        <v>18.847987600352599</v>
      </c>
      <c r="L26" s="5">
        <v>16.5674600274921</v>
      </c>
      <c r="M26" s="5">
        <v>14.6241640421198</v>
      </c>
      <c r="N26" s="5">
        <v>16.135342930304699</v>
      </c>
      <c r="O26" s="5">
        <v>12.544966907289201</v>
      </c>
      <c r="P26" s="5">
        <v>15.8445701560311</v>
      </c>
      <c r="Q26" s="5">
        <v>20.3710518335558</v>
      </c>
      <c r="R26" s="5">
        <v>13.8879368733429</v>
      </c>
      <c r="S26" s="5">
        <v>17.1556959213939</v>
      </c>
      <c r="T26" s="5">
        <v>18.042566819572698</v>
      </c>
      <c r="U26" s="5">
        <v>17.765556436247198</v>
      </c>
      <c r="V26" s="5">
        <v>14.1338925639152</v>
      </c>
      <c r="W26" s="5">
        <v>17.523462412055601</v>
      </c>
      <c r="X26" s="5">
        <v>14.234542497436401</v>
      </c>
      <c r="Y26" s="5">
        <v>14.508505195623099</v>
      </c>
      <c r="Z26" s="5">
        <v>16.165792421950002</v>
      </c>
      <c r="AA26" s="5">
        <v>20.482860382720201</v>
      </c>
      <c r="AB26" s="5">
        <v>12.965764295983799</v>
      </c>
      <c r="AC26" s="5">
        <v>15.9611182794042</v>
      </c>
      <c r="AD26" s="5">
        <v>14.5282710730934</v>
      </c>
      <c r="AE26" s="5">
        <v>14.8732750329377</v>
      </c>
      <c r="AF26" s="5">
        <v>22.448858878409499</v>
      </c>
      <c r="AG26" s="5">
        <v>18.8867982238175</v>
      </c>
      <c r="AH26" s="5">
        <v>16.2494704646926</v>
      </c>
      <c r="AI26" s="5">
        <v>16.878898276154001</v>
      </c>
      <c r="AJ26" s="5">
        <v>19.1282582261165</v>
      </c>
      <c r="AK26" s="5">
        <v>20.1269219951146</v>
      </c>
      <c r="AL26" s="5">
        <v>13.4289779598893</v>
      </c>
      <c r="AM26" s="5">
        <v>18.985348952541798</v>
      </c>
      <c r="AN26" s="5">
        <v>17.102223069391702</v>
      </c>
      <c r="AO26" s="5">
        <v>16.669929692478799</v>
      </c>
      <c r="AP26" s="5">
        <v>12.400829026441601</v>
      </c>
      <c r="AQ26" s="5">
        <v>11.660887813875</v>
      </c>
      <c r="AR26" s="5">
        <v>14.3030739048663</v>
      </c>
      <c r="AS26" s="5">
        <v>12.833500863408601</v>
      </c>
      <c r="AT26" s="5">
        <v>13.2832558460134</v>
      </c>
      <c r="AU26" s="5">
        <v>12.972338988486801</v>
      </c>
      <c r="AV26" s="5">
        <v>12.4297877734901</v>
      </c>
      <c r="AW26" s="5">
        <v>15.1041773711916</v>
      </c>
      <c r="AX26" s="5">
        <v>17.7961599491375</v>
      </c>
      <c r="AY26" s="5">
        <v>20.3418982756254</v>
      </c>
      <c r="AZ26" s="5">
        <v>13.913856339851201</v>
      </c>
      <c r="BA26" s="5">
        <v>16.5525654443585</v>
      </c>
      <c r="BB26" s="5">
        <v>15.117417992236</v>
      </c>
      <c r="BC26" s="5">
        <v>14.3392454485162</v>
      </c>
      <c r="BD26" s="5">
        <v>12.820799305591001</v>
      </c>
      <c r="BE26" s="5">
        <v>17.1869460260903</v>
      </c>
    </row>
    <row r="27" spans="1:57">
      <c r="A27" s="5" t="s">
        <v>25</v>
      </c>
      <c r="B27" s="5" t="s">
        <v>219</v>
      </c>
      <c r="C27" s="1">
        <v>1.5033214500087499</v>
      </c>
      <c r="D27" s="6">
        <v>4.2554178395736289E-2</v>
      </c>
      <c r="E27" s="5">
        <v>14.145448500092099</v>
      </c>
      <c r="F27" s="5">
        <v>14.383124567746</v>
      </c>
      <c r="G27" s="5">
        <v>12.6956207155614</v>
      </c>
      <c r="H27" s="5">
        <v>13.9185317193229</v>
      </c>
      <c r="I27" s="5">
        <v>13.7632104420438</v>
      </c>
      <c r="J27" s="5">
        <v>12.892461892828701</v>
      </c>
      <c r="K27" s="5">
        <v>12.744464738640101</v>
      </c>
      <c r="L27" s="5">
        <v>12.558164231815701</v>
      </c>
      <c r="M27" s="5">
        <v>12.2283089083042</v>
      </c>
      <c r="N27" s="5">
        <v>12.9673030521986</v>
      </c>
      <c r="O27" s="5">
        <v>12.5408142213098</v>
      </c>
      <c r="P27" s="5">
        <v>12.7792962482253</v>
      </c>
      <c r="Q27" s="5">
        <v>13.030512569261401</v>
      </c>
      <c r="R27" s="5">
        <v>13.732186475939701</v>
      </c>
      <c r="S27" s="5">
        <v>12.7527773247861</v>
      </c>
      <c r="T27" s="5">
        <v>13.7904595681823</v>
      </c>
      <c r="U27" s="5">
        <v>15.024681974880499</v>
      </c>
      <c r="V27" s="5">
        <v>12.850226714404799</v>
      </c>
      <c r="W27" s="5">
        <v>12.7754910772379</v>
      </c>
      <c r="X27" s="5">
        <v>11.832059141702199</v>
      </c>
      <c r="Y27" s="5">
        <v>11.886273827602</v>
      </c>
      <c r="Z27" s="5">
        <v>13.119628404401301</v>
      </c>
      <c r="AA27" s="5">
        <v>12.8291353316248</v>
      </c>
      <c r="AB27" s="5">
        <v>14.1654215121072</v>
      </c>
      <c r="AC27" s="5">
        <v>12.374477175893</v>
      </c>
      <c r="AD27" s="5">
        <v>12.4596896309992</v>
      </c>
      <c r="AE27" s="5">
        <v>12.2162460020458</v>
      </c>
      <c r="AF27" s="5">
        <v>12.4119686480186</v>
      </c>
      <c r="AG27" s="5">
        <v>14.2467382793442</v>
      </c>
      <c r="AH27" s="5">
        <v>13.3299044354112</v>
      </c>
      <c r="AI27" s="5">
        <v>11.0734679028734</v>
      </c>
      <c r="AJ27" s="5">
        <v>14.304387392866801</v>
      </c>
      <c r="AK27" s="5">
        <v>12.7761117009095</v>
      </c>
      <c r="AL27" s="5">
        <v>13.0009315019876</v>
      </c>
      <c r="AM27" s="5">
        <v>14.6578570393037</v>
      </c>
      <c r="AN27" s="5">
        <v>12.4089299983541</v>
      </c>
      <c r="AO27" s="5">
        <v>12.4600935054989</v>
      </c>
      <c r="AP27" s="5">
        <v>13.189614508251401</v>
      </c>
      <c r="AQ27" s="5">
        <v>11.697760017310999</v>
      </c>
      <c r="AR27" s="5">
        <v>12.372415418096301</v>
      </c>
      <c r="AS27" s="5">
        <v>12.305533902117</v>
      </c>
      <c r="AT27" s="5">
        <v>12.0248031895945</v>
      </c>
      <c r="AU27" s="5">
        <v>12.0332416689805</v>
      </c>
      <c r="AV27" s="5">
        <v>11.9175413512346</v>
      </c>
      <c r="AW27" s="5">
        <v>14.3686475293418</v>
      </c>
      <c r="AX27" s="5">
        <v>11.7022006990099</v>
      </c>
      <c r="AY27" s="5">
        <v>12.166262551721699</v>
      </c>
      <c r="AZ27" s="5">
        <v>13.3997529862253</v>
      </c>
      <c r="BA27" s="5">
        <v>13.2764462392919</v>
      </c>
      <c r="BB27" s="5">
        <v>12.834813007582699</v>
      </c>
      <c r="BC27" s="5">
        <v>12.6295122870374</v>
      </c>
      <c r="BD27" s="5">
        <v>12.6193785252512</v>
      </c>
      <c r="BE27" s="5">
        <v>13.305561371540501</v>
      </c>
    </row>
    <row r="28" spans="1:57">
      <c r="A28" s="5" t="s">
        <v>26</v>
      </c>
      <c r="B28" s="5" t="s">
        <v>220</v>
      </c>
      <c r="C28" s="1">
        <v>0.64518576300629848</v>
      </c>
      <c r="D28" s="6">
        <v>4.5626441299558521E-2</v>
      </c>
      <c r="E28" s="5">
        <v>17.232959551191399</v>
      </c>
      <c r="F28" s="5">
        <v>15.6593743659414</v>
      </c>
      <c r="G28" s="5">
        <v>17.437076676889401</v>
      </c>
      <c r="H28" s="5">
        <v>16.973554877216401</v>
      </c>
      <c r="I28" s="5">
        <v>17.710344648363801</v>
      </c>
      <c r="J28" s="5">
        <v>16.8083539426665</v>
      </c>
      <c r="K28" s="5">
        <v>17.005292162799201</v>
      </c>
      <c r="L28" s="5">
        <v>17.170929488922599</v>
      </c>
      <c r="M28" s="5">
        <v>17.655576687923901</v>
      </c>
      <c r="N28" s="5">
        <v>16.086553353228901</v>
      </c>
      <c r="O28" s="5">
        <v>18.328843358855099</v>
      </c>
      <c r="P28" s="5">
        <v>16.8670810264273</v>
      </c>
      <c r="Q28" s="5">
        <v>16.319796825812102</v>
      </c>
      <c r="R28" s="5">
        <v>14.9109554864353</v>
      </c>
      <c r="S28" s="5">
        <v>17.728419416492699</v>
      </c>
      <c r="T28" s="5">
        <v>17.451521912956</v>
      </c>
      <c r="U28" s="5">
        <v>17.2737150813029</v>
      </c>
      <c r="V28" s="5">
        <v>18.2249081509174</v>
      </c>
      <c r="W28" s="5">
        <v>16.6846465456983</v>
      </c>
      <c r="X28" s="5">
        <v>18.3183036550761</v>
      </c>
      <c r="Y28" s="5">
        <v>17.514320250134201</v>
      </c>
      <c r="Z28" s="5">
        <v>16.907776836554198</v>
      </c>
      <c r="AA28" s="5">
        <v>16.741348580294499</v>
      </c>
      <c r="AB28" s="5">
        <v>15.1660024440028</v>
      </c>
      <c r="AC28" s="5">
        <v>17.160875308318001</v>
      </c>
      <c r="AD28" s="5">
        <v>17.362489665699801</v>
      </c>
      <c r="AE28" s="5">
        <v>16.023703261709301</v>
      </c>
      <c r="AF28" s="5">
        <v>15.963640487753</v>
      </c>
      <c r="AG28" s="5">
        <v>15.8065050775351</v>
      </c>
      <c r="AH28" s="5">
        <v>18.187164320828298</v>
      </c>
      <c r="AI28" s="5">
        <v>18.0556321308283</v>
      </c>
      <c r="AJ28" s="5">
        <v>16.089977826442201</v>
      </c>
      <c r="AK28" s="5">
        <v>12.500183229547201</v>
      </c>
      <c r="AL28" s="5">
        <v>17.124307036155201</v>
      </c>
      <c r="AM28" s="5">
        <v>16.122630232362699</v>
      </c>
      <c r="AN28" s="5">
        <v>17.195509784616601</v>
      </c>
      <c r="AO28" s="5">
        <v>18.236208542591498</v>
      </c>
      <c r="AP28" s="5">
        <v>17.621499581408202</v>
      </c>
      <c r="AQ28" s="5">
        <v>17.604025593662399</v>
      </c>
      <c r="AR28" s="5">
        <v>18.034998394892</v>
      </c>
      <c r="AS28" s="5">
        <v>17.3840584467981</v>
      </c>
      <c r="AT28" s="5">
        <v>18.997873760277699</v>
      </c>
      <c r="AU28" s="5">
        <v>17.635055590073001</v>
      </c>
      <c r="AV28" s="5">
        <v>18.486946206039899</v>
      </c>
      <c r="AW28" s="5">
        <v>17.2266747172146</v>
      </c>
      <c r="AX28" s="5">
        <v>14.439946130743699</v>
      </c>
      <c r="AY28" s="5">
        <v>16.025163730809201</v>
      </c>
      <c r="AZ28" s="5">
        <v>18.371606505173801</v>
      </c>
      <c r="BA28" s="5">
        <v>17.430878598989199</v>
      </c>
      <c r="BB28" s="5">
        <v>18.0621421796749</v>
      </c>
      <c r="BC28" s="5">
        <v>16.349121377480099</v>
      </c>
      <c r="BD28" s="5">
        <v>18.600767495243002</v>
      </c>
      <c r="BE28" s="5">
        <v>17.049341229611699</v>
      </c>
    </row>
    <row r="29" spans="1:57">
      <c r="A29" s="5" t="s">
        <v>27</v>
      </c>
      <c r="B29" s="5" t="s">
        <v>221</v>
      </c>
      <c r="C29" s="1">
        <v>1.6976875686775867</v>
      </c>
      <c r="D29" s="6">
        <v>1.4472745425392295E-2</v>
      </c>
      <c r="E29" s="5">
        <v>20.4914794251873</v>
      </c>
      <c r="F29" s="5">
        <v>20.878657064973499</v>
      </c>
      <c r="G29" s="5">
        <v>21.329031896677201</v>
      </c>
      <c r="H29" s="5">
        <v>21.1555339585619</v>
      </c>
      <c r="I29" s="5">
        <v>21.0686075688599</v>
      </c>
      <c r="J29" s="5">
        <v>20.771789671959599</v>
      </c>
      <c r="K29" s="5">
        <v>20.668069432642</v>
      </c>
      <c r="L29" s="5">
        <v>20.8822620487406</v>
      </c>
      <c r="M29" s="5">
        <v>20.813486469989801</v>
      </c>
      <c r="N29" s="5">
        <v>18.764875335604</v>
      </c>
      <c r="O29" s="5">
        <v>19.582228713054999</v>
      </c>
      <c r="P29" s="5">
        <v>19.6264250326584</v>
      </c>
      <c r="Q29" s="5">
        <v>21.866524323074</v>
      </c>
      <c r="R29" s="5">
        <v>21.593614520419901</v>
      </c>
      <c r="S29" s="5">
        <v>19.725136453706298</v>
      </c>
      <c r="T29" s="5">
        <v>21.810502895200202</v>
      </c>
      <c r="U29" s="5">
        <v>22.099772371053501</v>
      </c>
      <c r="V29" s="5">
        <v>20.0683979674961</v>
      </c>
      <c r="W29" s="5">
        <v>22.119581863954899</v>
      </c>
      <c r="X29" s="5">
        <v>22.222527544234101</v>
      </c>
      <c r="Y29" s="5">
        <v>21.399133821193001</v>
      </c>
      <c r="Z29" s="5">
        <v>21.115000614467</v>
      </c>
      <c r="AA29" s="5">
        <v>20.942177100245299</v>
      </c>
      <c r="AB29" s="5">
        <v>20.1214715454418</v>
      </c>
      <c r="AC29" s="5">
        <v>18.1849711110169</v>
      </c>
      <c r="AD29" s="5">
        <v>21.608117289236901</v>
      </c>
      <c r="AE29" s="5">
        <v>22.3404100225621</v>
      </c>
      <c r="AF29" s="5">
        <v>22.406548749292199</v>
      </c>
      <c r="AG29" s="5">
        <v>21.692194584722301</v>
      </c>
      <c r="AH29" s="5">
        <v>21.1156920474433</v>
      </c>
      <c r="AI29" s="5">
        <v>20.396116476041399</v>
      </c>
      <c r="AJ29" s="5">
        <v>21.545599774982101</v>
      </c>
      <c r="AK29" s="5">
        <v>21.5955741491311</v>
      </c>
      <c r="AL29" s="5">
        <v>20.756485673104802</v>
      </c>
      <c r="AM29" s="5">
        <v>19.997436299862901</v>
      </c>
      <c r="AN29" s="5">
        <v>20.115445043076001</v>
      </c>
      <c r="AO29" s="5">
        <v>19.884544215758702</v>
      </c>
      <c r="AP29" s="5">
        <v>19.8086468667397</v>
      </c>
      <c r="AQ29" s="5">
        <v>20.074166294408599</v>
      </c>
      <c r="AR29" s="5">
        <v>20.246242040674499</v>
      </c>
      <c r="AS29" s="5">
        <v>20.959775145794499</v>
      </c>
      <c r="AT29" s="5">
        <v>19.742084782947199</v>
      </c>
      <c r="AU29" s="5">
        <v>21.047259067891101</v>
      </c>
      <c r="AV29" s="5">
        <v>18.6912538624101</v>
      </c>
      <c r="AW29" s="5">
        <v>20.635049277743502</v>
      </c>
      <c r="AX29" s="5">
        <v>20.954265811894999</v>
      </c>
      <c r="AY29" s="5">
        <v>21.879227620151699</v>
      </c>
      <c r="AZ29" s="5">
        <v>20.259437552200499</v>
      </c>
      <c r="BA29" s="5">
        <v>20.786865247908</v>
      </c>
      <c r="BB29" s="5">
        <v>19.9726428592381</v>
      </c>
      <c r="BC29" s="5">
        <v>20.486070856702401</v>
      </c>
      <c r="BD29" s="5">
        <v>18.650767126804599</v>
      </c>
      <c r="BE29" s="5">
        <v>20.419121546594798</v>
      </c>
    </row>
    <row r="30" spans="1:57">
      <c r="A30" s="5" t="s">
        <v>28</v>
      </c>
      <c r="B30" s="5" t="s">
        <v>222</v>
      </c>
      <c r="C30" s="1">
        <v>0.60016109474812096</v>
      </c>
      <c r="D30" s="6">
        <v>8.0714298584809302E-3</v>
      </c>
      <c r="E30" s="5">
        <v>17.2070874741447</v>
      </c>
      <c r="F30" s="5">
        <v>17.943954346844599</v>
      </c>
      <c r="G30" s="5">
        <v>18.249346703945701</v>
      </c>
      <c r="H30" s="5">
        <v>16.5299721284048</v>
      </c>
      <c r="I30" s="5">
        <v>19.2572633803365</v>
      </c>
      <c r="J30" s="5">
        <v>19.041300370146701</v>
      </c>
      <c r="K30" s="5">
        <v>18.226577709273801</v>
      </c>
      <c r="L30" s="5">
        <v>18.0285133140822</v>
      </c>
      <c r="M30" s="5">
        <v>19.2121659458526</v>
      </c>
      <c r="N30" s="5">
        <v>19.250364927627601</v>
      </c>
      <c r="O30" s="5">
        <v>19.506888161881101</v>
      </c>
      <c r="P30" s="5">
        <v>19.0899501952454</v>
      </c>
      <c r="Q30" s="5">
        <v>18.512688147110399</v>
      </c>
      <c r="R30" s="5">
        <v>19.499117667507399</v>
      </c>
      <c r="S30" s="5">
        <v>18.624307417479301</v>
      </c>
      <c r="T30" s="5">
        <v>16.071771177150399</v>
      </c>
      <c r="U30" s="5">
        <v>16.049332919473201</v>
      </c>
      <c r="V30" s="5">
        <v>19.7025123922425</v>
      </c>
      <c r="W30" s="5">
        <v>17.945582610283601</v>
      </c>
      <c r="X30" s="5">
        <v>18.626067372323998</v>
      </c>
      <c r="Y30" s="5">
        <v>19.167855598581198</v>
      </c>
      <c r="Z30" s="5">
        <v>19.344677745650898</v>
      </c>
      <c r="AA30" s="5">
        <v>18.508387318070699</v>
      </c>
      <c r="AB30" s="5">
        <v>18.126998065040301</v>
      </c>
      <c r="AC30" s="5">
        <v>19.2076992293659</v>
      </c>
      <c r="AD30" s="5">
        <v>18.134710356186801</v>
      </c>
      <c r="AE30" s="5">
        <v>19.0343805351702</v>
      </c>
      <c r="AF30" s="5">
        <v>17.097120874765501</v>
      </c>
      <c r="AG30" s="5">
        <v>19.633193917423601</v>
      </c>
      <c r="AH30" s="5">
        <v>16.7649194635536</v>
      </c>
      <c r="AI30" s="5">
        <v>19.2174306016915</v>
      </c>
      <c r="AJ30" s="5">
        <v>19.3174770664627</v>
      </c>
      <c r="AK30" s="5">
        <v>18.125649315941398</v>
      </c>
      <c r="AL30" s="5">
        <v>19.168723068325601</v>
      </c>
      <c r="AM30" s="5">
        <v>16.817466283668502</v>
      </c>
      <c r="AN30" s="5">
        <v>17.3035440109186</v>
      </c>
      <c r="AO30" s="5">
        <v>19.118593244758301</v>
      </c>
      <c r="AP30" s="5">
        <v>20.389843338613499</v>
      </c>
      <c r="AQ30" s="5">
        <v>18.969787171385601</v>
      </c>
      <c r="AR30" s="5">
        <v>18.3517175783292</v>
      </c>
      <c r="AS30" s="5">
        <v>19.639945429460901</v>
      </c>
      <c r="AT30" s="5">
        <v>19.962109824247499</v>
      </c>
      <c r="AU30" s="5">
        <v>19.241382853940401</v>
      </c>
      <c r="AV30" s="5">
        <v>19.879210696585901</v>
      </c>
      <c r="AW30" s="5">
        <v>17.913063517765298</v>
      </c>
      <c r="AX30" s="5">
        <v>20.123237491697701</v>
      </c>
      <c r="AY30" s="5">
        <v>19.232295902523401</v>
      </c>
      <c r="AZ30" s="5">
        <v>19.659062140770999</v>
      </c>
      <c r="BA30" s="5">
        <v>17.737652226228398</v>
      </c>
      <c r="BB30" s="5">
        <v>19.859883078627799</v>
      </c>
      <c r="BC30" s="5">
        <v>19.171378096087199</v>
      </c>
      <c r="BD30" s="5">
        <v>20.378343282105799</v>
      </c>
      <c r="BE30" s="5">
        <v>18.7707829413459</v>
      </c>
    </row>
    <row r="31" spans="1:57">
      <c r="A31" s="5" t="s">
        <v>29</v>
      </c>
      <c r="B31" s="5" t="s">
        <v>223</v>
      </c>
      <c r="C31" s="1">
        <v>4.3600983843603442</v>
      </c>
      <c r="D31" s="6">
        <v>3.2480326750781069E-5</v>
      </c>
      <c r="E31" s="5">
        <v>15.639846536711101</v>
      </c>
      <c r="F31" s="5">
        <v>15.364152559968399</v>
      </c>
      <c r="G31" s="5">
        <v>16.199031556551098</v>
      </c>
      <c r="H31" s="5">
        <v>16.743282802973699</v>
      </c>
      <c r="I31" s="5">
        <v>13.7184789441667</v>
      </c>
      <c r="J31" s="5">
        <v>13.990375809833299</v>
      </c>
      <c r="K31" s="5">
        <v>15.221881788290201</v>
      </c>
      <c r="L31" s="5">
        <v>14.780703353683901</v>
      </c>
      <c r="M31" s="5">
        <v>12.597639774503101</v>
      </c>
      <c r="N31" s="5">
        <v>12.885910630430899</v>
      </c>
      <c r="O31" s="5">
        <v>14.9617409447826</v>
      </c>
      <c r="P31" s="5">
        <v>13.284041662595</v>
      </c>
      <c r="Q31" s="5">
        <v>15.080633437368</v>
      </c>
      <c r="R31" s="5">
        <v>15.9632979325379</v>
      </c>
      <c r="S31" s="5">
        <v>13.876490810909999</v>
      </c>
      <c r="T31" s="5">
        <v>13.695126211554401</v>
      </c>
      <c r="U31" s="5">
        <v>13.6967823463972</v>
      </c>
      <c r="V31" s="5">
        <v>15.123090319874599</v>
      </c>
      <c r="W31" s="5">
        <v>18.2539490224503</v>
      </c>
      <c r="X31" s="5">
        <v>16.988760432929499</v>
      </c>
      <c r="Y31" s="5">
        <v>16.064840271550999</v>
      </c>
      <c r="Z31" s="5">
        <v>14.1425207793508</v>
      </c>
      <c r="AA31" s="5">
        <v>16.678012161367899</v>
      </c>
      <c r="AB31" s="5">
        <v>14.4752512734522</v>
      </c>
      <c r="AC31" s="5">
        <v>13.696721154156799</v>
      </c>
      <c r="AD31" s="5">
        <v>15.945416508726099</v>
      </c>
      <c r="AE31" s="5">
        <v>14.6979746103364</v>
      </c>
      <c r="AF31" s="5">
        <v>17.597849788722002</v>
      </c>
      <c r="AG31" s="5">
        <v>16.1141385186727</v>
      </c>
      <c r="AH31" s="5">
        <v>13.7162201641062</v>
      </c>
      <c r="AI31" s="5">
        <v>14.6128824422393</v>
      </c>
      <c r="AJ31" s="5">
        <v>15.5107388194865</v>
      </c>
      <c r="AK31" s="5">
        <v>13.4832713556392</v>
      </c>
      <c r="AL31" s="5">
        <v>15.356780510801199</v>
      </c>
      <c r="AM31" s="5">
        <v>12.4660447130866</v>
      </c>
      <c r="AN31" s="5">
        <v>12.680747322059601</v>
      </c>
      <c r="AO31" s="5">
        <v>12.391378649117399</v>
      </c>
      <c r="AP31" s="5">
        <v>13.2380473654872</v>
      </c>
      <c r="AQ31" s="5">
        <v>13.589209488784199</v>
      </c>
      <c r="AR31" s="5">
        <v>12.4512654540396</v>
      </c>
      <c r="AS31" s="5">
        <v>14.7883142878642</v>
      </c>
      <c r="AT31" s="5">
        <v>13.876536711543499</v>
      </c>
      <c r="AU31" s="5">
        <v>13.4738449472499</v>
      </c>
      <c r="AV31" s="5">
        <v>10.3528147578595</v>
      </c>
      <c r="AW31" s="5">
        <v>13.8541970326868</v>
      </c>
      <c r="AX31" s="5">
        <v>14.8276223987765</v>
      </c>
      <c r="AY31" s="5">
        <v>13.9062250760603</v>
      </c>
      <c r="AZ31" s="5">
        <v>13.833652280838599</v>
      </c>
      <c r="BA31" s="5">
        <v>13.310598081998901</v>
      </c>
      <c r="BB31" s="5">
        <v>13.051322968465801</v>
      </c>
      <c r="BC31" s="5">
        <v>13.025198376516601</v>
      </c>
      <c r="BD31" s="5">
        <v>12.7731271019423</v>
      </c>
      <c r="BE31" s="5">
        <v>12.664488518102999</v>
      </c>
    </row>
    <row r="32" spans="1:57">
      <c r="A32" s="5" t="s">
        <v>30</v>
      </c>
      <c r="B32" s="5" t="s">
        <v>224</v>
      </c>
      <c r="C32" s="1">
        <v>2.1299777480095599</v>
      </c>
      <c r="D32" s="6">
        <v>2.5847265604951419E-3</v>
      </c>
      <c r="E32" s="5">
        <v>16.820458003882099</v>
      </c>
      <c r="F32" s="5">
        <v>16.040090015364399</v>
      </c>
      <c r="G32" s="5">
        <v>15.132676378267</v>
      </c>
      <c r="H32" s="5">
        <v>15.635817628625899</v>
      </c>
      <c r="I32" s="5">
        <v>13.5708653395588</v>
      </c>
      <c r="J32" s="5">
        <v>14.447351529877199</v>
      </c>
      <c r="K32" s="5">
        <v>15.734660217499201</v>
      </c>
      <c r="L32" s="5">
        <v>15.235524913752901</v>
      </c>
      <c r="M32" s="5">
        <v>12.226415278683699</v>
      </c>
      <c r="N32" s="5">
        <v>13.150979363956001</v>
      </c>
      <c r="O32" s="5">
        <v>15.0621846800637</v>
      </c>
      <c r="P32" s="5">
        <v>14.5453346414042</v>
      </c>
      <c r="Q32" s="5">
        <v>14.7166091183328</v>
      </c>
      <c r="R32" s="5">
        <v>16.768434331176</v>
      </c>
      <c r="S32" s="5">
        <v>14.374593118844301</v>
      </c>
      <c r="T32" s="5">
        <v>17.008871907147402</v>
      </c>
      <c r="U32" s="5">
        <v>15.8805517178409</v>
      </c>
      <c r="V32" s="5">
        <v>16.467397337022199</v>
      </c>
      <c r="W32" s="5">
        <v>15.2116750456311</v>
      </c>
      <c r="X32" s="5">
        <v>17.359901537862001</v>
      </c>
      <c r="Y32" s="5">
        <v>15.9749930466539</v>
      </c>
      <c r="Z32" s="5">
        <v>14.425050158284099</v>
      </c>
      <c r="AA32" s="5">
        <v>13.3461450993747</v>
      </c>
      <c r="AB32" s="5">
        <v>16.686618712758801</v>
      </c>
      <c r="AC32" s="5">
        <v>14.019599720851</v>
      </c>
      <c r="AD32" s="5">
        <v>15.7089017995203</v>
      </c>
      <c r="AE32" s="5">
        <v>15.4535479621309</v>
      </c>
      <c r="AF32" s="5">
        <v>15.381776337774101</v>
      </c>
      <c r="AG32" s="5">
        <v>16.3245029215005</v>
      </c>
      <c r="AH32" s="5">
        <v>17.262555268650701</v>
      </c>
      <c r="AI32" s="5">
        <v>13.864468044412</v>
      </c>
      <c r="AJ32" s="5">
        <v>15.735047125294599</v>
      </c>
      <c r="AK32" s="5">
        <v>14.5291441976168</v>
      </c>
      <c r="AL32" s="5">
        <v>15.4103663346029</v>
      </c>
      <c r="AM32" s="5">
        <v>13.4686575989323</v>
      </c>
      <c r="AN32" s="5">
        <v>15.2223707021267</v>
      </c>
      <c r="AO32" s="5">
        <v>13.196804109666701</v>
      </c>
      <c r="AP32" s="5">
        <v>13.189864514988701</v>
      </c>
      <c r="AQ32" s="5">
        <v>14.6735855624867</v>
      </c>
      <c r="AR32" s="5">
        <v>12.1035998099366</v>
      </c>
      <c r="AS32" s="5">
        <v>14.5981361216946</v>
      </c>
      <c r="AT32" s="5">
        <v>15.2264260111489</v>
      </c>
      <c r="AU32" s="5">
        <v>13.840647515651</v>
      </c>
      <c r="AV32" s="5">
        <v>12.825722588062501</v>
      </c>
      <c r="AW32" s="5">
        <v>13.392727109048399</v>
      </c>
      <c r="AX32" s="5">
        <v>16.1094200438481</v>
      </c>
      <c r="AY32" s="5">
        <v>14.480571309909999</v>
      </c>
      <c r="AZ32" s="5">
        <v>16.6246095187254</v>
      </c>
      <c r="BA32" s="5">
        <v>14.431919008669301</v>
      </c>
      <c r="BB32" s="5">
        <v>13.1978264991796</v>
      </c>
      <c r="BC32" s="5">
        <v>14.1953591400333</v>
      </c>
      <c r="BD32" s="5">
        <v>11.3943928251055</v>
      </c>
      <c r="BE32" s="5">
        <v>14.258385599606999</v>
      </c>
    </row>
    <row r="33" spans="1:57">
      <c r="A33" s="5" t="s">
        <v>31</v>
      </c>
      <c r="B33" s="5" t="s">
        <v>225</v>
      </c>
      <c r="C33" s="1">
        <v>0.55320107757601023</v>
      </c>
      <c r="D33" s="6">
        <v>1.4042867834598138E-3</v>
      </c>
      <c r="E33" s="5">
        <v>18.1815103487375</v>
      </c>
      <c r="F33" s="5">
        <v>18.342239371867301</v>
      </c>
      <c r="G33" s="5">
        <v>15.379022268468701</v>
      </c>
      <c r="H33" s="5">
        <v>17.580295261494999</v>
      </c>
      <c r="I33" s="5">
        <v>13.500894262175899</v>
      </c>
      <c r="J33" s="5">
        <v>17.1900270413322</v>
      </c>
      <c r="K33" s="5">
        <v>18.699692961451301</v>
      </c>
      <c r="L33" s="5">
        <v>18.626596811801502</v>
      </c>
      <c r="M33" s="5">
        <v>17.069646269845201</v>
      </c>
      <c r="N33" s="5">
        <v>18.1443984101669</v>
      </c>
      <c r="O33" s="5">
        <v>17.908183417405699</v>
      </c>
      <c r="P33" s="5">
        <v>17.604077754864299</v>
      </c>
      <c r="Q33" s="5">
        <v>15.8046849529914</v>
      </c>
      <c r="R33" s="5">
        <v>17.3176429464155</v>
      </c>
      <c r="S33" s="5">
        <v>17.076097279854999</v>
      </c>
      <c r="T33" s="5">
        <v>15.854663826132001</v>
      </c>
      <c r="U33" s="5">
        <v>15.531537214433101</v>
      </c>
      <c r="V33" s="5">
        <v>15.5056187160713</v>
      </c>
      <c r="W33" s="5">
        <v>15.976898475558899</v>
      </c>
      <c r="X33" s="5">
        <v>15.2011453179658</v>
      </c>
      <c r="Y33" s="5">
        <v>17.051943735963501</v>
      </c>
      <c r="Z33" s="5">
        <v>16.4770370962807</v>
      </c>
      <c r="AA33" s="5">
        <v>16.026704606815901</v>
      </c>
      <c r="AB33" s="5">
        <v>16.1817311352942</v>
      </c>
      <c r="AC33" s="5">
        <v>16.069399121581998</v>
      </c>
      <c r="AD33" s="5">
        <v>15.9685636190829</v>
      </c>
      <c r="AE33" s="5">
        <v>16.700699520877901</v>
      </c>
      <c r="AF33" s="5">
        <v>16.955711890643101</v>
      </c>
      <c r="AG33" s="5">
        <v>16.509998567319901</v>
      </c>
      <c r="AH33" s="5">
        <v>17.441457559826802</v>
      </c>
      <c r="AI33" s="5">
        <v>15.648328614054099</v>
      </c>
      <c r="AJ33" s="5">
        <v>15.8944168347732</v>
      </c>
      <c r="AK33" s="5">
        <v>19.095163907415401</v>
      </c>
      <c r="AL33" s="5">
        <v>17.171835113413</v>
      </c>
      <c r="AM33" s="5">
        <v>13.675794908032101</v>
      </c>
      <c r="AN33" s="5">
        <v>18.798824176299199</v>
      </c>
      <c r="AO33" s="5">
        <v>18.271716342231201</v>
      </c>
      <c r="AP33" s="5">
        <v>17.833746076804299</v>
      </c>
      <c r="AQ33" s="5">
        <v>18.3014280936966</v>
      </c>
      <c r="AR33" s="5">
        <v>18.0367090560155</v>
      </c>
      <c r="AS33" s="5">
        <v>16.0060221128909</v>
      </c>
      <c r="AT33" s="5">
        <v>17.4683095704723</v>
      </c>
      <c r="AU33" s="5">
        <v>17.674966772799699</v>
      </c>
      <c r="AV33" s="5">
        <v>17.9135396465512</v>
      </c>
      <c r="AW33" s="5">
        <v>18.523906837253801</v>
      </c>
      <c r="AX33" s="5">
        <v>18.330237982997598</v>
      </c>
      <c r="AY33" s="5">
        <v>16.432217295983499</v>
      </c>
      <c r="AZ33" s="5">
        <v>17.984043763005001</v>
      </c>
      <c r="BA33" s="5">
        <v>18.724941054941901</v>
      </c>
      <c r="BB33" s="5">
        <v>17.065380961508499</v>
      </c>
      <c r="BC33" s="5">
        <v>16.587199406459899</v>
      </c>
      <c r="BD33" s="5">
        <v>17.436287341277399</v>
      </c>
      <c r="BE33" s="5">
        <v>19.239263167064699</v>
      </c>
    </row>
    <row r="34" spans="1:57">
      <c r="A34" s="5" t="s">
        <v>32</v>
      </c>
      <c r="B34" s="5" t="s">
        <v>226</v>
      </c>
      <c r="C34" s="1">
        <v>1.9041473627449841</v>
      </c>
      <c r="D34" s="6">
        <v>4.5256549985303117E-2</v>
      </c>
      <c r="E34" s="5">
        <v>13.5121239968956</v>
      </c>
      <c r="F34" s="5">
        <v>13.1838732799055</v>
      </c>
      <c r="G34" s="5">
        <v>13.7333689473611</v>
      </c>
      <c r="H34" s="5">
        <v>15.515164912475999</v>
      </c>
      <c r="I34" s="5">
        <v>12.1049328606044</v>
      </c>
      <c r="J34" s="5">
        <v>11.446047007393799</v>
      </c>
      <c r="K34" s="5">
        <v>12.8283607354998</v>
      </c>
      <c r="L34" s="5">
        <v>12.547588845299099</v>
      </c>
      <c r="M34" s="5">
        <v>14.6491365359923</v>
      </c>
      <c r="N34" s="5">
        <v>13.014126293137901</v>
      </c>
      <c r="O34" s="5">
        <v>13.2933968523578</v>
      </c>
      <c r="P34" s="5">
        <v>10.8352060683251</v>
      </c>
      <c r="Q34" s="5">
        <v>13.627004565895</v>
      </c>
      <c r="R34" s="5">
        <v>13.804816880598899</v>
      </c>
      <c r="S34" s="5">
        <v>12.1937262704401</v>
      </c>
      <c r="T34" s="5">
        <v>13.494207392967599</v>
      </c>
      <c r="U34" s="5">
        <v>13.369547627375599</v>
      </c>
      <c r="V34" s="5">
        <v>11.2395641499775</v>
      </c>
      <c r="W34" s="5">
        <v>12.572719884612599</v>
      </c>
      <c r="X34" s="5">
        <v>13.667037673044399</v>
      </c>
      <c r="Y34" s="5">
        <v>15.143262999542401</v>
      </c>
      <c r="Z34" s="5">
        <v>14.760121962100699</v>
      </c>
      <c r="AA34" s="5">
        <v>14.6336540184332</v>
      </c>
      <c r="AB34" s="5">
        <v>11.486489753884401</v>
      </c>
      <c r="AC34" s="5">
        <v>13.236326658246901</v>
      </c>
      <c r="AD34" s="5">
        <v>15.3973863525559</v>
      </c>
      <c r="AE34" s="5">
        <v>14.4560990637271</v>
      </c>
      <c r="AF34" s="5">
        <v>12.540264756283801</v>
      </c>
      <c r="AG34" s="5">
        <v>15.215503431676799</v>
      </c>
      <c r="AH34" s="5">
        <v>13.2751290216043</v>
      </c>
      <c r="AI34" s="5">
        <v>15.656941317272301</v>
      </c>
      <c r="AJ34" s="5">
        <v>13.490594704195299</v>
      </c>
      <c r="AK34" s="5">
        <v>12.5575516956531</v>
      </c>
      <c r="AL34" s="5">
        <v>13.954956916971501</v>
      </c>
      <c r="AM34" s="5">
        <v>14.177813052037401</v>
      </c>
      <c r="AN34" s="5">
        <v>13.255648256339301</v>
      </c>
      <c r="AO34" s="5">
        <v>12.159144238321399</v>
      </c>
      <c r="AP34" s="5">
        <v>11.340164817802201</v>
      </c>
      <c r="AQ34" s="5">
        <v>11.5219162032586</v>
      </c>
      <c r="AR34" s="5">
        <v>11.644078951740701</v>
      </c>
      <c r="AS34" s="5">
        <v>12.5025245797239</v>
      </c>
      <c r="AT34" s="5">
        <v>12.1688973258057</v>
      </c>
      <c r="AU34" s="5">
        <v>14.3276110264386</v>
      </c>
      <c r="AV34" s="5">
        <v>12.831290619456899</v>
      </c>
      <c r="AW34" s="5">
        <v>13.3430790997482</v>
      </c>
      <c r="AX34" s="5">
        <v>12.503963817025999</v>
      </c>
      <c r="AY34" s="5">
        <v>12.683977530106</v>
      </c>
      <c r="AZ34" s="5">
        <v>12.551994925354499</v>
      </c>
      <c r="BA34" s="5">
        <v>13.399286873556999</v>
      </c>
      <c r="BB34" s="5">
        <v>13.169576866996699</v>
      </c>
      <c r="BC34" s="5">
        <v>14.1232545449163</v>
      </c>
      <c r="BD34" s="5">
        <v>13.654929113805901</v>
      </c>
      <c r="BE34" s="5">
        <v>12.800284726573</v>
      </c>
    </row>
    <row r="35" spans="1:57">
      <c r="A35" s="5" t="s">
        <v>33</v>
      </c>
      <c r="B35" s="5" t="s">
        <v>227</v>
      </c>
      <c r="C35" s="1">
        <v>2.0760496992799053</v>
      </c>
      <c r="D35" s="6">
        <v>1.1078180291888846E-2</v>
      </c>
      <c r="E35" s="5">
        <v>15.404550281917899</v>
      </c>
      <c r="F35" s="5">
        <v>14.520311503705001</v>
      </c>
      <c r="G35" s="5">
        <v>13.913950813710899</v>
      </c>
      <c r="H35" s="5">
        <v>14.7278387312516</v>
      </c>
      <c r="I35" s="5">
        <v>14.2564215027889</v>
      </c>
      <c r="J35" s="5">
        <v>14.441800603955601</v>
      </c>
      <c r="K35" s="5">
        <v>15.6203352883342</v>
      </c>
      <c r="L35" s="5">
        <v>16.4270104706967</v>
      </c>
      <c r="M35" s="5">
        <v>15.0794224441706</v>
      </c>
      <c r="N35" s="5">
        <v>14.041473839314399</v>
      </c>
      <c r="O35" s="5">
        <v>15.380861055819601</v>
      </c>
      <c r="P35" s="5">
        <v>14.4644657317605</v>
      </c>
      <c r="Q35" s="5">
        <v>14.875249332846501</v>
      </c>
      <c r="R35" s="5">
        <v>15.3962834878983</v>
      </c>
      <c r="S35" s="5">
        <v>15.451256899927699</v>
      </c>
      <c r="T35" s="5">
        <v>16.505729915993999</v>
      </c>
      <c r="U35" s="5">
        <v>15.745527130563</v>
      </c>
      <c r="V35" s="5">
        <v>14.848763611496</v>
      </c>
      <c r="W35" s="5">
        <v>14.119459649136701</v>
      </c>
      <c r="X35" s="5">
        <v>14.466890982480701</v>
      </c>
      <c r="Y35" s="5">
        <v>14.860277329394499</v>
      </c>
      <c r="Z35" s="5">
        <v>15.1422071092825</v>
      </c>
      <c r="AA35" s="5">
        <v>15.098722218565801</v>
      </c>
      <c r="AB35" s="5">
        <v>17.507809033790501</v>
      </c>
      <c r="AC35" s="5">
        <v>14.1504010282294</v>
      </c>
      <c r="AD35" s="5">
        <v>14.7921198475017</v>
      </c>
      <c r="AE35" s="5">
        <v>14.426276529630099</v>
      </c>
      <c r="AF35" s="5">
        <v>15.177375281581099</v>
      </c>
      <c r="AG35" s="5">
        <v>18.991752777654099</v>
      </c>
      <c r="AH35" s="5">
        <v>15.400883604565699</v>
      </c>
      <c r="AI35" s="5">
        <v>15.0866824361838</v>
      </c>
      <c r="AJ35" s="5">
        <v>14.5187986465167</v>
      </c>
      <c r="AK35" s="5">
        <v>15.060483363349199</v>
      </c>
      <c r="AL35" s="5">
        <v>15.6108175939174</v>
      </c>
      <c r="AM35" s="5">
        <v>15.2890579385503</v>
      </c>
      <c r="AN35" s="5">
        <v>14.459925343400499</v>
      </c>
      <c r="AO35" s="5">
        <v>14.0276350581521</v>
      </c>
      <c r="AP35" s="5">
        <v>14.7804278296991</v>
      </c>
      <c r="AQ35" s="5">
        <v>14.4151964451989</v>
      </c>
      <c r="AR35" s="5">
        <v>14.090844303281999</v>
      </c>
      <c r="AS35" s="5">
        <v>15.2616530680286</v>
      </c>
      <c r="AT35" s="5">
        <v>14.5187215812633</v>
      </c>
      <c r="AU35" s="5">
        <v>14.104840904705499</v>
      </c>
      <c r="AV35" s="5">
        <v>14.027627465802</v>
      </c>
      <c r="AW35" s="5">
        <v>13.271282916145701</v>
      </c>
      <c r="AX35" s="5">
        <v>13.05960703413</v>
      </c>
      <c r="AY35" s="5">
        <v>14.7620362654194</v>
      </c>
      <c r="AZ35" s="5">
        <v>16.427810010887701</v>
      </c>
      <c r="BA35" s="5">
        <v>14.979124058033401</v>
      </c>
      <c r="BB35" s="5">
        <v>14.2991702802547</v>
      </c>
      <c r="BC35" s="5">
        <v>14.4805359339771</v>
      </c>
      <c r="BD35" s="5">
        <v>14.7659955258026</v>
      </c>
      <c r="BE35" s="5">
        <v>14.6120475403646</v>
      </c>
    </row>
    <row r="36" spans="1:57">
      <c r="A36" s="5" t="s">
        <v>34</v>
      </c>
      <c r="B36" s="5" t="s">
        <v>228</v>
      </c>
      <c r="C36" s="1">
        <v>2.464765686342457</v>
      </c>
      <c r="D36" s="6">
        <v>2.9404622692954591E-2</v>
      </c>
      <c r="E36" s="5">
        <v>18.929584852982099</v>
      </c>
      <c r="F36" s="5">
        <v>18.239716222603398</v>
      </c>
      <c r="G36" s="5">
        <v>14.778209807628899</v>
      </c>
      <c r="H36" s="5">
        <v>15.413607139373299</v>
      </c>
      <c r="I36" s="5">
        <v>15.1985133855926</v>
      </c>
      <c r="J36" s="5">
        <v>16.342850131473501</v>
      </c>
      <c r="K36" s="5">
        <v>16.5659034769747</v>
      </c>
      <c r="L36" s="5">
        <v>17.9624071195569</v>
      </c>
      <c r="M36" s="5">
        <v>15.104263129460699</v>
      </c>
      <c r="N36" s="5">
        <v>14.472063596954801</v>
      </c>
      <c r="O36" s="5">
        <v>14.1187277291241</v>
      </c>
      <c r="P36" s="5">
        <v>13.150871243811</v>
      </c>
      <c r="Q36" s="5">
        <v>14.704426741492499</v>
      </c>
      <c r="R36" s="5">
        <v>16.337200754610201</v>
      </c>
      <c r="S36" s="5">
        <v>15.963738723624401</v>
      </c>
      <c r="T36" s="5">
        <v>18.930070183859801</v>
      </c>
      <c r="U36" s="5">
        <v>17.618820446928002</v>
      </c>
      <c r="V36" s="5">
        <v>14.5942528365768</v>
      </c>
      <c r="W36" s="5">
        <v>15.1043175255157</v>
      </c>
      <c r="X36" s="5">
        <v>15.9936814715896</v>
      </c>
      <c r="Y36" s="5">
        <v>14.5493997351094</v>
      </c>
      <c r="Z36" s="5">
        <v>14.4572696469475</v>
      </c>
      <c r="AA36" s="5">
        <v>14.7727080243089</v>
      </c>
      <c r="AB36" s="5">
        <v>18.516218933254098</v>
      </c>
      <c r="AC36" s="5">
        <v>14.732471263959701</v>
      </c>
      <c r="AD36" s="5">
        <v>15.8061536884363</v>
      </c>
      <c r="AE36" s="5">
        <v>17.303348906912099</v>
      </c>
      <c r="AF36" s="5">
        <v>15.0607577666628</v>
      </c>
      <c r="AG36" s="5">
        <v>16.857844636124099</v>
      </c>
      <c r="AH36" s="5">
        <v>18.752263847559401</v>
      </c>
      <c r="AI36" s="5">
        <v>15.648720180983601</v>
      </c>
      <c r="AJ36" s="5">
        <v>15.3801949594348</v>
      </c>
      <c r="AK36" s="5">
        <v>17.829254128354599</v>
      </c>
      <c r="AL36" s="5">
        <v>15.4051413331369</v>
      </c>
      <c r="AM36" s="5">
        <v>16.602478908580501</v>
      </c>
      <c r="AN36" s="5">
        <v>16.0067592257274</v>
      </c>
      <c r="AO36" s="5">
        <v>16.6381868632722</v>
      </c>
      <c r="AP36" s="5">
        <v>13.144638639824899</v>
      </c>
      <c r="AQ36" s="5">
        <v>14.499562477525799</v>
      </c>
      <c r="AR36" s="5">
        <v>16.413177770538301</v>
      </c>
      <c r="AS36" s="5">
        <v>15.3835080004472</v>
      </c>
      <c r="AT36" s="5">
        <v>13.6525615283911</v>
      </c>
      <c r="AU36" s="5">
        <v>15.071910424671501</v>
      </c>
      <c r="AV36" s="5">
        <v>14.6998452236292</v>
      </c>
      <c r="AW36" s="5">
        <v>16.5251514559905</v>
      </c>
      <c r="AX36" s="5">
        <v>16.2461779507146</v>
      </c>
      <c r="AY36" s="5">
        <v>14.884873204742201</v>
      </c>
      <c r="AZ36" s="5">
        <v>15.357342590055801</v>
      </c>
      <c r="BA36" s="5">
        <v>17.2976715471708</v>
      </c>
      <c r="BB36" s="5">
        <v>13.687284688636799</v>
      </c>
      <c r="BC36" s="5">
        <v>14.277890532873499</v>
      </c>
      <c r="BD36" s="5">
        <v>13.794886209999101</v>
      </c>
      <c r="BE36" s="5">
        <v>14.2325023193238</v>
      </c>
    </row>
    <row r="37" spans="1:57">
      <c r="A37" s="5" t="s">
        <v>35</v>
      </c>
      <c r="B37" s="5" t="s">
        <v>229</v>
      </c>
      <c r="C37" s="1">
        <v>2.8697775517825255</v>
      </c>
      <c r="D37" s="6">
        <v>2.9830773840061768E-2</v>
      </c>
      <c r="E37" s="5">
        <v>18.247434001766901</v>
      </c>
      <c r="F37" s="5">
        <v>15.282875054522201</v>
      </c>
      <c r="G37" s="5">
        <v>13.352724402003499</v>
      </c>
      <c r="H37" s="5">
        <v>16.050404020449498</v>
      </c>
      <c r="I37" s="5">
        <v>12.801339492031</v>
      </c>
      <c r="J37" s="5">
        <v>13.1223706672532</v>
      </c>
      <c r="K37" s="5">
        <v>15.962636934157301</v>
      </c>
      <c r="L37" s="5">
        <v>14.0161256137677</v>
      </c>
      <c r="M37" s="5">
        <v>11.2009645911993</v>
      </c>
      <c r="N37" s="5">
        <v>13.912393803620301</v>
      </c>
      <c r="O37" s="5">
        <v>11.7548989151051</v>
      </c>
      <c r="P37" s="5">
        <v>13.0818710395771</v>
      </c>
      <c r="Q37" s="5">
        <v>14.3064953849992</v>
      </c>
      <c r="R37" s="5">
        <v>14.5263901061327</v>
      </c>
      <c r="S37" s="5">
        <v>12.6084030579781</v>
      </c>
      <c r="T37" s="5">
        <v>15.653097849510599</v>
      </c>
      <c r="U37" s="5">
        <v>13.793912734180999</v>
      </c>
      <c r="V37" s="5">
        <v>13.188664901979299</v>
      </c>
      <c r="W37" s="5">
        <v>16.135258060282599</v>
      </c>
      <c r="X37" s="5">
        <v>14.095420203478101</v>
      </c>
      <c r="Y37" s="5">
        <v>13.204526485727699</v>
      </c>
      <c r="Z37" s="5">
        <v>12.712601304199101</v>
      </c>
      <c r="AA37" s="5">
        <v>13.6894342045534</v>
      </c>
      <c r="AB37" s="5">
        <v>16.0367883577577</v>
      </c>
      <c r="AC37" s="5">
        <v>12.6975866441447</v>
      </c>
      <c r="AD37" s="5">
        <v>9.1582973355403006</v>
      </c>
      <c r="AE37" s="5">
        <v>13.8605996958498</v>
      </c>
      <c r="AF37" s="5">
        <v>15.1791677184804</v>
      </c>
      <c r="AG37" s="5">
        <v>14.095336654830399</v>
      </c>
      <c r="AH37" s="5">
        <v>17.441232238419399</v>
      </c>
      <c r="AI37" s="5">
        <v>13.449305977499201</v>
      </c>
      <c r="AJ37" s="5">
        <v>12.7572432752978</v>
      </c>
      <c r="AK37" s="5">
        <v>15.038640065431901</v>
      </c>
      <c r="AL37" s="5">
        <v>11.8251054282751</v>
      </c>
      <c r="AM37" s="5">
        <v>13.935337461805201</v>
      </c>
      <c r="AN37" s="5">
        <v>14.5838593260731</v>
      </c>
      <c r="AO37" s="5">
        <v>14.211691678976999</v>
      </c>
      <c r="AP37" s="5">
        <v>11.637051226365999</v>
      </c>
      <c r="AQ37" s="5">
        <v>12.5829176686949</v>
      </c>
      <c r="AR37" s="5">
        <v>12.630049775977101</v>
      </c>
      <c r="AS37" s="5">
        <v>11.5979018330475</v>
      </c>
      <c r="AT37" s="5">
        <v>10.2351665450184</v>
      </c>
      <c r="AU37" s="5">
        <v>12.4557041162512</v>
      </c>
      <c r="AV37" s="5">
        <v>13.857161888432501</v>
      </c>
      <c r="AW37" s="5">
        <v>13.4791097058652</v>
      </c>
      <c r="AX37" s="5">
        <v>15.2300705845533</v>
      </c>
      <c r="AY37" s="5">
        <v>12.048880625595</v>
      </c>
      <c r="AZ37" s="5">
        <v>13.239064863400101</v>
      </c>
      <c r="BA37" s="5">
        <v>15.4141151195823</v>
      </c>
      <c r="BB37" s="5">
        <v>10.7466767873316</v>
      </c>
      <c r="BC37" s="5">
        <v>12.9468870932086</v>
      </c>
      <c r="BD37" s="5">
        <v>11.256021190868699</v>
      </c>
      <c r="BE37" s="5">
        <v>13.3323650948174</v>
      </c>
    </row>
    <row r="38" spans="1:57">
      <c r="A38" s="5" t="s">
        <v>36</v>
      </c>
      <c r="B38" s="5" t="s">
        <v>230</v>
      </c>
      <c r="C38" s="1">
        <v>3.5740401060997309</v>
      </c>
      <c r="D38" s="6">
        <v>1.764707051410196E-4</v>
      </c>
      <c r="E38" s="5">
        <v>16.881958874290799</v>
      </c>
      <c r="F38" s="5">
        <v>18.877625546617999</v>
      </c>
      <c r="G38" s="5">
        <v>17.9458428869555</v>
      </c>
      <c r="H38" s="5">
        <v>18.534718575717001</v>
      </c>
      <c r="I38" s="5">
        <v>15.038145705140501</v>
      </c>
      <c r="J38" s="5">
        <v>15.8620044704489</v>
      </c>
      <c r="K38" s="5">
        <v>17.193640406531401</v>
      </c>
      <c r="L38" s="5">
        <v>16.8257257908467</v>
      </c>
      <c r="M38" s="5">
        <v>15.7843472899884</v>
      </c>
      <c r="N38" s="5">
        <v>13.562572592568401</v>
      </c>
      <c r="O38" s="5">
        <v>14.6234469521218</v>
      </c>
      <c r="P38" s="5">
        <v>15.9464039963259</v>
      </c>
      <c r="Q38" s="5">
        <v>17.968937787683601</v>
      </c>
      <c r="R38" s="5">
        <v>15.7142851418576</v>
      </c>
      <c r="S38" s="5">
        <v>15.248204541982</v>
      </c>
      <c r="T38" s="5">
        <v>17.327454238275099</v>
      </c>
      <c r="U38" s="5">
        <v>18.409399482638499</v>
      </c>
      <c r="V38" s="5">
        <v>15.620646499730601</v>
      </c>
      <c r="W38" s="5">
        <v>19.0562020865727</v>
      </c>
      <c r="X38" s="5">
        <v>15.4170333954272</v>
      </c>
      <c r="Y38" s="5">
        <v>16.979563093755399</v>
      </c>
      <c r="Z38" s="5">
        <v>15.6995582626678</v>
      </c>
      <c r="AA38" s="5">
        <v>18.832337343148001</v>
      </c>
      <c r="AB38" s="5">
        <v>17.596847857840899</v>
      </c>
      <c r="AC38" s="5">
        <v>15.8058809168857</v>
      </c>
      <c r="AD38" s="5">
        <v>17.074494946853701</v>
      </c>
      <c r="AE38" s="5">
        <v>16.5752560115445</v>
      </c>
      <c r="AF38" s="5">
        <v>20.2763601464879</v>
      </c>
      <c r="AG38" s="5">
        <v>18.220870112517598</v>
      </c>
      <c r="AH38" s="5">
        <v>17.6689624360741</v>
      </c>
      <c r="AI38" s="5">
        <v>18.214899960096499</v>
      </c>
      <c r="AJ38" s="5">
        <v>15.788908268238</v>
      </c>
      <c r="AK38" s="5">
        <v>17.287441003378301</v>
      </c>
      <c r="AL38" s="5">
        <v>17.1445664510087</v>
      </c>
      <c r="AM38" s="5">
        <v>16.380193109557201</v>
      </c>
      <c r="AN38" s="5">
        <v>15.3445699363781</v>
      </c>
      <c r="AO38" s="5">
        <v>14.974285389944599</v>
      </c>
      <c r="AP38" s="5">
        <v>14.1002021010692</v>
      </c>
      <c r="AQ38" s="5">
        <v>13.7924045668068</v>
      </c>
      <c r="AR38" s="5">
        <v>15.815895019278299</v>
      </c>
      <c r="AS38" s="5">
        <v>18.0075271006042</v>
      </c>
      <c r="AT38" s="5">
        <v>13.715941049796401</v>
      </c>
      <c r="AU38" s="5">
        <v>15.639088501027899</v>
      </c>
      <c r="AV38" s="5">
        <v>14.6143716233678</v>
      </c>
      <c r="AW38" s="5">
        <v>15.5277725211815</v>
      </c>
      <c r="AX38" s="5">
        <v>14.9002702864657</v>
      </c>
      <c r="AY38" s="5">
        <v>15.000710113445701</v>
      </c>
      <c r="AZ38" s="5">
        <v>15.733520489595801</v>
      </c>
      <c r="BA38" s="5">
        <v>16.2170730309977</v>
      </c>
      <c r="BB38" s="5">
        <v>15.478072908604799</v>
      </c>
      <c r="BC38" s="5">
        <v>16.081809940512301</v>
      </c>
      <c r="BD38" s="5">
        <v>14.498958738645699</v>
      </c>
      <c r="BE38" s="5">
        <v>16.624837726194301</v>
      </c>
    </row>
    <row r="39" spans="1:57">
      <c r="A39" s="5" t="s">
        <v>37</v>
      </c>
      <c r="B39" s="5" t="s">
        <v>231</v>
      </c>
      <c r="C39" s="1">
        <v>1.9063886382709567</v>
      </c>
      <c r="D39" s="6">
        <v>7.4552826160617282E-3</v>
      </c>
      <c r="E39" s="5">
        <v>25.375027761344398</v>
      </c>
      <c r="F39" s="5">
        <v>25.539905547718899</v>
      </c>
      <c r="G39" s="5">
        <v>23.4933449812238</v>
      </c>
      <c r="H39" s="5">
        <v>22.354517356740601</v>
      </c>
      <c r="I39" s="5">
        <v>24.132184187166899</v>
      </c>
      <c r="J39" s="5">
        <v>24.1978404445073</v>
      </c>
      <c r="K39" s="5">
        <v>24.915402471532701</v>
      </c>
      <c r="L39" s="5">
        <v>24.811567647245798</v>
      </c>
      <c r="M39" s="5">
        <v>22.719041154582101</v>
      </c>
      <c r="N39" s="5">
        <v>22.257099188711202</v>
      </c>
      <c r="O39" s="5">
        <v>23.365298677472701</v>
      </c>
      <c r="P39" s="5">
        <v>22.839898160512401</v>
      </c>
      <c r="Q39" s="5">
        <v>23.3220332068543</v>
      </c>
      <c r="R39" s="5">
        <v>24.141921428290601</v>
      </c>
      <c r="S39" s="5">
        <v>25.011530638247699</v>
      </c>
      <c r="T39" s="5">
        <v>24.454635031370302</v>
      </c>
      <c r="U39" s="5">
        <v>21.849393932938401</v>
      </c>
      <c r="V39" s="5">
        <v>23.033097799521698</v>
      </c>
      <c r="W39" s="5">
        <v>24.1178266501549</v>
      </c>
      <c r="X39" s="5">
        <v>24.2162026260511</v>
      </c>
      <c r="Y39" s="5">
        <v>22.609290578462801</v>
      </c>
      <c r="Z39" s="5">
        <v>24.2366755488802</v>
      </c>
      <c r="AA39" s="5">
        <v>23.142927528816799</v>
      </c>
      <c r="AB39" s="5">
        <v>24.080690683636298</v>
      </c>
      <c r="AC39" s="5">
        <v>24.485842940601302</v>
      </c>
      <c r="AD39" s="5">
        <v>23.1888717714249</v>
      </c>
      <c r="AE39" s="5">
        <v>24.4196504734001</v>
      </c>
      <c r="AF39" s="5">
        <v>24.359544351840501</v>
      </c>
      <c r="AG39" s="5">
        <v>26.2932935630364</v>
      </c>
      <c r="AH39" s="5">
        <v>25.0752339779877</v>
      </c>
      <c r="AI39" s="5">
        <v>22.622460636748301</v>
      </c>
      <c r="AJ39" s="5">
        <v>23.891062490603101</v>
      </c>
      <c r="AK39" s="5">
        <v>25.043833826598402</v>
      </c>
      <c r="AL39" s="5">
        <v>23.834349523017298</v>
      </c>
      <c r="AM39" s="5">
        <v>23.087209336785101</v>
      </c>
      <c r="AN39" s="5">
        <v>23.1639197273763</v>
      </c>
      <c r="AO39" s="5">
        <v>23.734662388010701</v>
      </c>
      <c r="AP39" s="5">
        <v>22.5399775859971</v>
      </c>
      <c r="AQ39" s="5">
        <v>23.3703412634503</v>
      </c>
      <c r="AR39" s="5">
        <v>23.349521242578401</v>
      </c>
      <c r="AS39" s="5">
        <v>23.266428129004499</v>
      </c>
      <c r="AT39" s="5">
        <v>23.272968867662499</v>
      </c>
      <c r="AU39" s="5">
        <v>22.446450175415102</v>
      </c>
      <c r="AV39" s="5">
        <v>22.3628775515973</v>
      </c>
      <c r="AW39" s="5">
        <v>23.155574566775901</v>
      </c>
      <c r="AX39" s="5">
        <v>24.638777487632598</v>
      </c>
      <c r="AY39" s="5">
        <v>23.184333747680402</v>
      </c>
      <c r="AZ39" s="5">
        <v>23.6865753293484</v>
      </c>
      <c r="BA39" s="5">
        <v>24.459636107151098</v>
      </c>
      <c r="BB39" s="5">
        <v>21.902446605740899</v>
      </c>
      <c r="BC39" s="5">
        <v>22.5485719466466</v>
      </c>
      <c r="BD39" s="5">
        <v>21.555090163521101</v>
      </c>
      <c r="BE39" s="5">
        <v>23.575003084281999</v>
      </c>
    </row>
    <row r="40" spans="1:57">
      <c r="A40" s="5" t="s">
        <v>38</v>
      </c>
      <c r="B40" s="5" t="s">
        <v>232</v>
      </c>
      <c r="C40" s="1">
        <v>1.5722069050273833</v>
      </c>
      <c r="D40" s="6">
        <v>2.6037769331341925E-2</v>
      </c>
      <c r="E40" s="5">
        <v>24.7985177808625</v>
      </c>
      <c r="F40" s="5">
        <v>26.1821031813726</v>
      </c>
      <c r="G40" s="5">
        <v>25.5200768210508</v>
      </c>
      <c r="H40" s="5">
        <v>23.979255180932299</v>
      </c>
      <c r="I40" s="5">
        <v>26.4855840353164</v>
      </c>
      <c r="J40" s="5">
        <v>26.515096077296299</v>
      </c>
      <c r="K40" s="5">
        <v>24.721598741967401</v>
      </c>
      <c r="L40" s="5">
        <v>25.206494984610401</v>
      </c>
      <c r="M40" s="5">
        <v>24.7057088403776</v>
      </c>
      <c r="N40" s="5">
        <v>23.668380255787699</v>
      </c>
      <c r="O40" s="5">
        <v>24.739263515140198</v>
      </c>
      <c r="P40" s="5">
        <v>23.343381877253201</v>
      </c>
      <c r="Q40" s="5">
        <v>25.050654111899998</v>
      </c>
      <c r="R40" s="5">
        <v>26.392343236324798</v>
      </c>
      <c r="S40" s="5">
        <v>23.946388824401399</v>
      </c>
      <c r="T40" s="5">
        <v>24.593615090267502</v>
      </c>
      <c r="U40" s="5">
        <v>24.453702680015201</v>
      </c>
      <c r="V40" s="5">
        <v>24.1778299472446</v>
      </c>
      <c r="W40" s="5">
        <v>24.996761546319</v>
      </c>
      <c r="X40" s="5">
        <v>24.7384035122241</v>
      </c>
      <c r="Y40" s="5">
        <v>24.967343074481899</v>
      </c>
      <c r="Z40" s="5">
        <v>24.031494751611302</v>
      </c>
      <c r="AA40" s="5">
        <v>24.784840692154699</v>
      </c>
      <c r="AB40" s="5">
        <v>22.9026003413423</v>
      </c>
      <c r="AC40" s="5">
        <v>25.465243416862201</v>
      </c>
      <c r="AD40" s="5">
        <v>25.507041015751899</v>
      </c>
      <c r="AE40" s="5">
        <v>25.824715816104799</v>
      </c>
      <c r="AF40" s="5">
        <v>25.566469626341</v>
      </c>
      <c r="AG40" s="5">
        <v>26.593692587454601</v>
      </c>
      <c r="AH40" s="5">
        <v>24.896200361390601</v>
      </c>
      <c r="AI40" s="5">
        <v>25.322399800572001</v>
      </c>
      <c r="AJ40" s="5">
        <v>25.527392050654601</v>
      </c>
      <c r="AK40" s="5">
        <v>23.492288414282001</v>
      </c>
      <c r="AL40" s="5">
        <v>24.920649249933</v>
      </c>
      <c r="AM40" s="5">
        <v>25.605193508395399</v>
      </c>
      <c r="AN40" s="5">
        <v>24.581835450658499</v>
      </c>
      <c r="AO40" s="5">
        <v>22.608422573863798</v>
      </c>
      <c r="AP40" s="5">
        <v>24.005513533802102</v>
      </c>
      <c r="AQ40" s="5">
        <v>24.5181530696055</v>
      </c>
      <c r="AR40" s="5">
        <v>25.669777807511402</v>
      </c>
      <c r="AS40" s="5">
        <v>24.5138078190408</v>
      </c>
      <c r="AT40" s="5">
        <v>23.211530089974801</v>
      </c>
      <c r="AU40" s="5">
        <v>24.444210882077599</v>
      </c>
      <c r="AV40" s="5">
        <v>24.5690890934954</v>
      </c>
      <c r="AW40" s="5">
        <v>25.526767021236399</v>
      </c>
      <c r="AX40" s="5">
        <v>25.0961337931796</v>
      </c>
      <c r="AY40" s="5">
        <v>25.367414617931001</v>
      </c>
      <c r="AZ40" s="5">
        <v>23.438983556385899</v>
      </c>
      <c r="BA40" s="5">
        <v>24.964966989771799</v>
      </c>
      <c r="BB40" s="5">
        <v>23.6536226018222</v>
      </c>
      <c r="BC40" s="5">
        <v>24.023170584574899</v>
      </c>
      <c r="BD40" s="5">
        <v>23.555495698245899</v>
      </c>
      <c r="BE40" s="5">
        <v>24.851247497507799</v>
      </c>
    </row>
    <row r="41" spans="1:57">
      <c r="A41" s="5" t="s">
        <v>39</v>
      </c>
      <c r="B41" s="5" t="s">
        <v>233</v>
      </c>
      <c r="C41" s="1">
        <v>2.2593130237156984</v>
      </c>
      <c r="D41" s="6">
        <v>1.7151754766366354E-2</v>
      </c>
      <c r="E41" s="5">
        <v>17.971175148856801</v>
      </c>
      <c r="F41" s="5">
        <v>18.320500758564201</v>
      </c>
      <c r="G41" s="5">
        <v>18.023128781055799</v>
      </c>
      <c r="H41" s="5">
        <v>16.529718283417299</v>
      </c>
      <c r="I41" s="5">
        <v>17.541181240335899</v>
      </c>
      <c r="J41" s="5">
        <v>17.876740626692101</v>
      </c>
      <c r="K41" s="5">
        <v>17.334024308656801</v>
      </c>
      <c r="L41" s="5">
        <v>18.782823887237601</v>
      </c>
      <c r="M41" s="5">
        <v>16.827856017338</v>
      </c>
      <c r="N41" s="5">
        <v>15.9028042849258</v>
      </c>
      <c r="O41" s="5">
        <v>17.483277630587001</v>
      </c>
      <c r="P41" s="5">
        <v>15.300263454926</v>
      </c>
      <c r="Q41" s="5">
        <v>17.374133930025099</v>
      </c>
      <c r="R41" s="5">
        <v>17.638068068533499</v>
      </c>
      <c r="S41" s="5">
        <v>16.883443625026199</v>
      </c>
      <c r="T41" s="5">
        <v>20.136024997640199</v>
      </c>
      <c r="U41" s="5">
        <v>19.234946037008498</v>
      </c>
      <c r="V41" s="5">
        <v>15.900756090139801</v>
      </c>
      <c r="W41" s="5">
        <v>19.381413040934898</v>
      </c>
      <c r="X41" s="5">
        <v>16.471067009774199</v>
      </c>
      <c r="Y41" s="5">
        <v>17.1111039827321</v>
      </c>
      <c r="Z41" s="5">
        <v>15.977083882829501</v>
      </c>
      <c r="AA41" s="5">
        <v>18.2800684233422</v>
      </c>
      <c r="AB41" s="5">
        <v>18.1216862224416</v>
      </c>
      <c r="AC41" s="5">
        <v>16.696763818088002</v>
      </c>
      <c r="AD41" s="5">
        <v>15.315391175041</v>
      </c>
      <c r="AE41" s="5">
        <v>16.9058521805967</v>
      </c>
      <c r="AF41" s="5">
        <v>20.911696445373501</v>
      </c>
      <c r="AG41" s="5">
        <v>18.0015401421734</v>
      </c>
      <c r="AH41" s="5">
        <v>18.466506432488401</v>
      </c>
      <c r="AI41" s="5">
        <v>18.391479214333401</v>
      </c>
      <c r="AJ41" s="5">
        <v>16.967304547419101</v>
      </c>
      <c r="AK41" s="5">
        <v>18.199631761039701</v>
      </c>
      <c r="AL41" s="5">
        <v>16.872749549107802</v>
      </c>
      <c r="AM41" s="5">
        <v>19.8095531502853</v>
      </c>
      <c r="AN41" s="5">
        <v>17.588675639254198</v>
      </c>
      <c r="AO41" s="5">
        <v>14.940537996780501</v>
      </c>
      <c r="AP41" s="5">
        <v>15.5894751399738</v>
      </c>
      <c r="AQ41" s="5">
        <v>17.2952403667983</v>
      </c>
      <c r="AR41" s="5">
        <v>17.978921112758201</v>
      </c>
      <c r="AS41" s="5">
        <v>16.0951262320227</v>
      </c>
      <c r="AT41" s="5">
        <v>16.3848967617241</v>
      </c>
      <c r="AU41" s="5">
        <v>17.282570954110501</v>
      </c>
      <c r="AV41" s="5">
        <v>17.004457946886699</v>
      </c>
      <c r="AW41" s="5">
        <v>16.5531879547903</v>
      </c>
      <c r="AX41" s="5">
        <v>17.360196199972201</v>
      </c>
      <c r="AY41" s="5">
        <v>16.193171442349499</v>
      </c>
      <c r="AZ41" s="5">
        <v>15.6346642842134</v>
      </c>
      <c r="BA41" s="5">
        <v>18.666983840257</v>
      </c>
      <c r="BB41" s="5">
        <v>16.569184263645301</v>
      </c>
      <c r="BC41" s="5">
        <v>16.5981071500726</v>
      </c>
      <c r="BD41" s="5">
        <v>15.7936660130819</v>
      </c>
      <c r="BE41" s="5">
        <v>18.177999003728502</v>
      </c>
    </row>
    <row r="42" spans="1:57">
      <c r="A42" s="5" t="s">
        <v>40</v>
      </c>
      <c r="B42" s="5" t="s">
        <v>234</v>
      </c>
      <c r="C42" s="1">
        <v>1.841184525863754</v>
      </c>
      <c r="D42" s="6">
        <v>2.2080202254299047E-2</v>
      </c>
      <c r="E42" s="5">
        <v>15.631602389052199</v>
      </c>
      <c r="F42" s="5">
        <v>15.5227834870688</v>
      </c>
      <c r="G42" s="5">
        <v>15.959066883409401</v>
      </c>
      <c r="H42" s="5">
        <v>15.041637262954</v>
      </c>
      <c r="I42" s="5">
        <v>16.435129240336199</v>
      </c>
      <c r="J42" s="5">
        <v>15.972131666831199</v>
      </c>
      <c r="K42" s="5">
        <v>15.4334745244898</v>
      </c>
      <c r="L42" s="5">
        <v>15.800375126265299</v>
      </c>
      <c r="M42" s="5">
        <v>15.141974423005999</v>
      </c>
      <c r="N42" s="5">
        <v>16.089671592028601</v>
      </c>
      <c r="O42" s="5">
        <v>15.4714104047512</v>
      </c>
      <c r="P42" s="5">
        <v>14.335017912362099</v>
      </c>
      <c r="Q42" s="5">
        <v>16.992705952208599</v>
      </c>
      <c r="R42" s="5">
        <v>16.190357314679598</v>
      </c>
      <c r="S42" s="5">
        <v>15.963003202640101</v>
      </c>
      <c r="T42" s="5">
        <v>14.3329881040228</v>
      </c>
      <c r="U42" s="5">
        <v>15.3764636563116</v>
      </c>
      <c r="V42" s="5">
        <v>15.8446492624077</v>
      </c>
      <c r="W42" s="5">
        <v>15.6918219894748</v>
      </c>
      <c r="X42" s="5">
        <v>14.4956359702604</v>
      </c>
      <c r="Y42" s="5">
        <v>15.5719379985361</v>
      </c>
      <c r="Z42" s="5">
        <v>15.9707321486616</v>
      </c>
      <c r="AA42" s="5">
        <v>16.2397398182896</v>
      </c>
      <c r="AB42" s="5">
        <v>16.640310589895002</v>
      </c>
      <c r="AC42" s="5">
        <v>14.774667637573501</v>
      </c>
      <c r="AD42" s="5">
        <v>15.7646772491125</v>
      </c>
      <c r="AE42" s="5">
        <v>15.5165479015432</v>
      </c>
      <c r="AF42" s="5">
        <v>16.236716709424801</v>
      </c>
      <c r="AG42" s="5">
        <v>17.734499698884498</v>
      </c>
      <c r="AH42" s="5">
        <v>15.126165802571</v>
      </c>
      <c r="AI42" s="5">
        <v>15.6397552534692</v>
      </c>
      <c r="AJ42" s="5">
        <v>13.477199446500499</v>
      </c>
      <c r="AK42" s="5">
        <v>17.306267275827299</v>
      </c>
      <c r="AL42" s="5">
        <v>16.917591881873001</v>
      </c>
      <c r="AM42" s="5">
        <v>11.244572885871801</v>
      </c>
      <c r="AN42" s="5">
        <v>14.2432902231692</v>
      </c>
      <c r="AO42" s="5">
        <v>15.3939137175967</v>
      </c>
      <c r="AP42" s="5">
        <v>14.924440667651099</v>
      </c>
      <c r="AQ42" s="5">
        <v>15.260517309085801</v>
      </c>
      <c r="AR42" s="5">
        <v>13.196070922413</v>
      </c>
      <c r="AS42" s="5">
        <v>15.4192474625159</v>
      </c>
      <c r="AT42" s="5">
        <v>15.0528074875754</v>
      </c>
      <c r="AU42" s="5">
        <v>15.5333262861881</v>
      </c>
      <c r="AV42" s="5">
        <v>13.3454339436993</v>
      </c>
      <c r="AW42" s="5">
        <v>14.489722669149399</v>
      </c>
      <c r="AX42" s="5">
        <v>15.9710689078846</v>
      </c>
      <c r="AY42" s="5">
        <v>14.8590952968044</v>
      </c>
      <c r="AZ42" s="5">
        <v>15.665293841112501</v>
      </c>
      <c r="BA42" s="5">
        <v>14.482813986846599</v>
      </c>
      <c r="BB42" s="5">
        <v>15.190429358877701</v>
      </c>
      <c r="BC42" s="5">
        <v>15.5689226177169</v>
      </c>
      <c r="BD42" s="5">
        <v>14.148587209448801</v>
      </c>
      <c r="BE42" s="5">
        <v>15.246583032970699</v>
      </c>
    </row>
    <row r="43" spans="1:57">
      <c r="A43" s="5" t="s">
        <v>41</v>
      </c>
      <c r="B43" s="5" t="s">
        <v>235</v>
      </c>
      <c r="C43" s="1">
        <v>6.2956143009825771</v>
      </c>
      <c r="D43" s="6">
        <v>2.9311050408648742E-3</v>
      </c>
      <c r="E43" s="5">
        <v>13.0702451165923</v>
      </c>
      <c r="F43" s="5">
        <v>13.692836074429399</v>
      </c>
      <c r="G43" s="5">
        <v>19.7813644164608</v>
      </c>
      <c r="H43" s="5">
        <v>20.728989180654299</v>
      </c>
      <c r="I43" s="5">
        <v>14.254214226746299</v>
      </c>
      <c r="J43" s="5">
        <v>15.2208404508243</v>
      </c>
      <c r="K43" s="5">
        <v>14.9431083970054</v>
      </c>
      <c r="L43" s="5">
        <v>16.550249364338999</v>
      </c>
      <c r="M43" s="5">
        <v>16.312118500824798</v>
      </c>
      <c r="N43" s="5">
        <v>12.398283775623399</v>
      </c>
      <c r="O43" s="5">
        <v>14.8403234606075</v>
      </c>
      <c r="P43" s="5">
        <v>14.431502832842799</v>
      </c>
      <c r="Q43" s="5">
        <v>16.864531237836101</v>
      </c>
      <c r="R43" s="5">
        <v>14.162618747739099</v>
      </c>
      <c r="S43" s="5">
        <v>15.4793048853277</v>
      </c>
      <c r="T43" s="5">
        <v>14.8208892674579</v>
      </c>
      <c r="U43" s="5">
        <v>14.0999667123312</v>
      </c>
      <c r="V43" s="5">
        <v>14.1301109691978</v>
      </c>
      <c r="W43" s="5">
        <v>20.002526962511599</v>
      </c>
      <c r="X43" s="5">
        <v>15.9388710128149</v>
      </c>
      <c r="Y43" s="5">
        <v>17.1387895682238</v>
      </c>
      <c r="Z43" s="5">
        <v>16.0213400808518</v>
      </c>
      <c r="AA43" s="5">
        <v>17.4341210581341</v>
      </c>
      <c r="AB43" s="5">
        <v>15.4448122893356</v>
      </c>
      <c r="AC43" s="5">
        <v>17.2184956875499</v>
      </c>
      <c r="AD43" s="5">
        <v>17.235890354513302</v>
      </c>
      <c r="AE43" s="5">
        <v>18.681340727981301</v>
      </c>
      <c r="AF43" s="5">
        <v>19.333909696679601</v>
      </c>
      <c r="AG43" s="5">
        <v>15.036300070824399</v>
      </c>
      <c r="AH43" s="5">
        <v>15.686390667966799</v>
      </c>
      <c r="AI43" s="5">
        <v>18.090625794666</v>
      </c>
      <c r="AJ43" s="5">
        <v>16.1796537076699</v>
      </c>
      <c r="AK43" s="5">
        <v>13.7433419788777</v>
      </c>
      <c r="AL43" s="5">
        <v>14.7248519824465</v>
      </c>
      <c r="AM43" s="5">
        <v>16.916921079372798</v>
      </c>
      <c r="AN43" s="5">
        <v>14.3190375434211</v>
      </c>
      <c r="AO43" s="5">
        <v>13.8780744933556</v>
      </c>
      <c r="AP43" s="5">
        <v>15.7289908408403</v>
      </c>
      <c r="AQ43" s="5">
        <v>12.7654065013341</v>
      </c>
      <c r="AR43" s="5">
        <v>13.319534863659101</v>
      </c>
      <c r="AS43" s="5">
        <v>16.373220158681001</v>
      </c>
      <c r="AT43" s="5">
        <v>14.851815652789201</v>
      </c>
      <c r="AU43" s="5">
        <v>16.206905550968699</v>
      </c>
      <c r="AV43" s="5">
        <v>12.6778613389548</v>
      </c>
      <c r="AW43" s="5">
        <v>14.137987475857001</v>
      </c>
      <c r="AX43" s="5">
        <v>12.858781040313399</v>
      </c>
      <c r="AY43" s="5">
        <v>14.954062534941</v>
      </c>
      <c r="AZ43" s="5">
        <v>16.034310673508301</v>
      </c>
      <c r="BA43" s="5">
        <v>13.149751150091801</v>
      </c>
      <c r="BB43" s="5">
        <v>14.8853630099365</v>
      </c>
      <c r="BC43" s="5">
        <v>15.9364608294948</v>
      </c>
      <c r="BD43" s="5">
        <v>14.0989492996347</v>
      </c>
      <c r="BE43" s="5">
        <v>12.421485744949599</v>
      </c>
    </row>
    <row r="44" spans="1:57">
      <c r="A44" s="5" t="s">
        <v>42</v>
      </c>
      <c r="B44" s="5" t="s">
        <v>236</v>
      </c>
      <c r="C44" s="1">
        <v>17.076948344697751</v>
      </c>
      <c r="D44" s="6">
        <v>1.4750111970697737E-2</v>
      </c>
      <c r="E44" s="5">
        <v>15.3272330061129</v>
      </c>
      <c r="F44" s="5">
        <v>12.212095274808799</v>
      </c>
      <c r="G44" s="5">
        <v>23.476590724210901</v>
      </c>
      <c r="H44" s="5">
        <v>23.073195090856402</v>
      </c>
      <c r="I44" s="5">
        <v>14.541843413091399</v>
      </c>
      <c r="J44" s="5">
        <v>14.356036822042601</v>
      </c>
      <c r="K44" s="5">
        <v>13.763786383804501</v>
      </c>
      <c r="L44" s="5">
        <v>15.5421793461483</v>
      </c>
      <c r="M44" s="5">
        <v>16.872438262608</v>
      </c>
      <c r="N44" s="5">
        <v>10.8247847556497</v>
      </c>
      <c r="O44" s="5">
        <v>16.667937160944</v>
      </c>
      <c r="P44" s="5">
        <v>13.949564925931</v>
      </c>
      <c r="Q44" s="5">
        <v>18.0908921026138</v>
      </c>
      <c r="R44" s="5">
        <v>14.661155598655199</v>
      </c>
      <c r="S44" s="5">
        <v>16.505777881753701</v>
      </c>
      <c r="T44" s="5">
        <v>12.782885161310899</v>
      </c>
      <c r="U44" s="5">
        <v>14.5737107430105</v>
      </c>
      <c r="V44" s="5">
        <v>14.482173524806401</v>
      </c>
      <c r="W44" s="5">
        <v>20.193652888151401</v>
      </c>
      <c r="X44" s="5">
        <v>16.434034115024001</v>
      </c>
      <c r="Y44" s="5">
        <v>17.833526149360299</v>
      </c>
      <c r="Z44" s="5">
        <v>18.1878088906284</v>
      </c>
      <c r="AA44" s="5">
        <v>17.165359863813698</v>
      </c>
      <c r="AB44" s="5">
        <v>16.9338633527727</v>
      </c>
      <c r="AC44" s="5">
        <v>20.606280382532098</v>
      </c>
      <c r="AD44" s="5">
        <v>18.3771493539574</v>
      </c>
      <c r="AE44" s="5">
        <v>19.813884799017899</v>
      </c>
      <c r="AF44" s="5">
        <v>19.7626784655527</v>
      </c>
      <c r="AG44" s="5">
        <v>13.6280005794176</v>
      </c>
      <c r="AH44" s="5">
        <v>13.7625295502667</v>
      </c>
      <c r="AI44" s="5">
        <v>19.4170599298917</v>
      </c>
      <c r="AJ44" s="5">
        <v>15.373345232539601</v>
      </c>
      <c r="AK44" s="5">
        <v>13.503877890677501</v>
      </c>
      <c r="AL44" s="5">
        <v>14.3055961599971</v>
      </c>
      <c r="AM44" s="5">
        <v>13.8212363075145</v>
      </c>
      <c r="AN44" s="5">
        <v>13.3870104766815</v>
      </c>
      <c r="AO44" s="5">
        <v>14.874873314327701</v>
      </c>
      <c r="AP44" s="5">
        <v>15.1243603664504</v>
      </c>
      <c r="AQ44" s="5">
        <v>13.3261019179945</v>
      </c>
      <c r="AR44" s="5">
        <v>13.5807988750433</v>
      </c>
      <c r="AS44" s="5">
        <v>16.570675562386199</v>
      </c>
      <c r="AT44" s="5">
        <v>14.9515809589168</v>
      </c>
      <c r="AU44" s="5">
        <v>16.2295263333489</v>
      </c>
      <c r="AV44" s="5">
        <v>11.4304103103999</v>
      </c>
      <c r="AW44" s="5">
        <v>14.646191501812901</v>
      </c>
      <c r="AX44" s="5">
        <v>11.5365633498529</v>
      </c>
      <c r="AY44" s="5">
        <v>13.841417117513499</v>
      </c>
      <c r="AZ44" s="5">
        <v>18.380181877592602</v>
      </c>
      <c r="BA44" s="5">
        <v>12.7361011919271</v>
      </c>
      <c r="BB44" s="5">
        <v>14.8186019724631</v>
      </c>
      <c r="BC44" s="5">
        <v>16.150591457379701</v>
      </c>
      <c r="BD44" s="5">
        <v>15.2646172679133</v>
      </c>
      <c r="BE44" s="5">
        <v>11.6903862765943</v>
      </c>
    </row>
    <row r="45" spans="1:57">
      <c r="A45" s="5" t="s">
        <v>43</v>
      </c>
      <c r="B45" s="5" t="s">
        <v>237</v>
      </c>
      <c r="C45" s="1">
        <v>2.06344223163152</v>
      </c>
      <c r="D45" s="6">
        <v>1.5021685701249576E-2</v>
      </c>
      <c r="E45" s="5">
        <v>14.386871457083901</v>
      </c>
      <c r="F45" s="5">
        <v>15.5055666259725</v>
      </c>
      <c r="G45" s="5">
        <v>16.002771759813299</v>
      </c>
      <c r="H45" s="5">
        <v>16.6199257563419</v>
      </c>
      <c r="I45" s="5">
        <v>16.241784484742301</v>
      </c>
      <c r="J45" s="5">
        <v>15.907982341075799</v>
      </c>
      <c r="K45" s="5">
        <v>13.718129072579901</v>
      </c>
      <c r="L45" s="5">
        <v>14.155373830327999</v>
      </c>
      <c r="M45" s="5">
        <v>15.416902906390201</v>
      </c>
      <c r="N45" s="5">
        <v>13.8300040965962</v>
      </c>
      <c r="O45" s="5">
        <v>15.5124100224337</v>
      </c>
      <c r="P45" s="5">
        <v>15.8263386139194</v>
      </c>
      <c r="Q45" s="5">
        <v>16.3010550146996</v>
      </c>
      <c r="R45" s="5">
        <v>13.617847548376901</v>
      </c>
      <c r="S45" s="5">
        <v>14.8454321440021</v>
      </c>
      <c r="T45" s="5">
        <v>15.439318564554799</v>
      </c>
      <c r="U45" s="5">
        <v>15.750453684085899</v>
      </c>
      <c r="V45" s="5">
        <v>15.153383178850399</v>
      </c>
      <c r="W45" s="5">
        <v>18.292731234582</v>
      </c>
      <c r="X45" s="5">
        <v>17.433908210176099</v>
      </c>
      <c r="Y45" s="5">
        <v>15.7773495386486</v>
      </c>
      <c r="Z45" s="5">
        <v>15.9326093688095</v>
      </c>
      <c r="AA45" s="5">
        <v>17.7470465514693</v>
      </c>
      <c r="AB45" s="5">
        <v>14.203715561947501</v>
      </c>
      <c r="AC45" s="5">
        <v>15.656355028533</v>
      </c>
      <c r="AD45" s="5">
        <v>17.3365249471161</v>
      </c>
      <c r="AE45" s="5">
        <v>15.116208460952899</v>
      </c>
      <c r="AF45" s="5">
        <v>15.366336489820201</v>
      </c>
      <c r="AG45" s="5">
        <v>15.074356111658799</v>
      </c>
      <c r="AH45" s="5">
        <v>16.683743393430301</v>
      </c>
      <c r="AI45" s="5">
        <v>16.259832896131702</v>
      </c>
      <c r="AJ45" s="5">
        <v>16.646870906674501</v>
      </c>
      <c r="AK45" s="5">
        <v>12.289673336563901</v>
      </c>
      <c r="AL45" s="5">
        <v>13.8371224174972</v>
      </c>
      <c r="AM45" s="5">
        <v>17.1891470991823</v>
      </c>
      <c r="AN45" s="5">
        <v>13.843419461761499</v>
      </c>
      <c r="AO45" s="5">
        <v>12.672533679262401</v>
      </c>
      <c r="AP45" s="5">
        <v>14.986357930986699</v>
      </c>
      <c r="AQ45" s="5">
        <v>14.0875083250416</v>
      </c>
      <c r="AR45" s="5">
        <v>14.9321167792935</v>
      </c>
      <c r="AS45" s="5">
        <v>16.023413765697899</v>
      </c>
      <c r="AT45" s="5">
        <v>14.3564557317058</v>
      </c>
      <c r="AU45" s="5">
        <v>14.7284642586177</v>
      </c>
      <c r="AV45" s="5">
        <v>14.348690203467401</v>
      </c>
      <c r="AW45" s="5">
        <v>16.636286852056301</v>
      </c>
      <c r="AX45" s="5">
        <v>11.1606502322479</v>
      </c>
      <c r="AY45" s="5">
        <v>15.9913702933561</v>
      </c>
      <c r="AZ45" s="5">
        <v>14.470097296893</v>
      </c>
      <c r="BA45" s="5">
        <v>15.118371452527001</v>
      </c>
      <c r="BB45" s="5">
        <v>15.511972654161999</v>
      </c>
      <c r="BC45" s="5">
        <v>15.9607500297536</v>
      </c>
      <c r="BD45" s="5">
        <v>14.0029573042314</v>
      </c>
      <c r="BE45" s="5">
        <v>14.4613877673704</v>
      </c>
    </row>
    <row r="46" spans="1:57">
      <c r="A46" s="5" t="s">
        <v>44</v>
      </c>
      <c r="B46" s="5" t="s">
        <v>238</v>
      </c>
      <c r="C46" s="1">
        <v>2.752025048371832</v>
      </c>
      <c r="D46" s="6">
        <v>1.91448972622745E-3</v>
      </c>
      <c r="E46" s="5">
        <v>17.873820879135401</v>
      </c>
      <c r="F46" s="5">
        <v>15.9803497612544</v>
      </c>
      <c r="G46" s="5">
        <v>14.827423924011301</v>
      </c>
      <c r="H46" s="5">
        <v>15.2486417705941</v>
      </c>
      <c r="I46" s="5">
        <v>16.041805512870699</v>
      </c>
      <c r="J46" s="5">
        <v>14.0963778521569</v>
      </c>
      <c r="K46" s="5">
        <v>16.622158308544599</v>
      </c>
      <c r="L46" s="5">
        <v>16.5938582807456</v>
      </c>
      <c r="M46" s="5">
        <v>15.5467380004209</v>
      </c>
      <c r="N46" s="5">
        <v>12.9711033857901</v>
      </c>
      <c r="O46" s="5">
        <v>14.984924013549699</v>
      </c>
      <c r="P46" s="5">
        <v>15.4593285504435</v>
      </c>
      <c r="Q46" s="5">
        <v>16.0208970512024</v>
      </c>
      <c r="R46" s="5">
        <v>15.084170617327899</v>
      </c>
      <c r="S46" s="5">
        <v>16.058184340900201</v>
      </c>
      <c r="T46" s="5">
        <v>19.5117202056949</v>
      </c>
      <c r="U46" s="5">
        <v>16.094922058598598</v>
      </c>
      <c r="V46" s="5">
        <v>15.797207723352701</v>
      </c>
      <c r="W46" s="5">
        <v>15.7613639509311</v>
      </c>
      <c r="X46" s="5">
        <v>15.929771836705401</v>
      </c>
      <c r="Y46" s="5">
        <v>15.040542742477699</v>
      </c>
      <c r="Z46" s="5">
        <v>16.056353099569002</v>
      </c>
      <c r="AA46" s="5">
        <v>16.792269215705499</v>
      </c>
      <c r="AB46" s="5">
        <v>18.001309053810601</v>
      </c>
      <c r="AC46" s="5">
        <v>15.103231612296399</v>
      </c>
      <c r="AD46" s="5">
        <v>15.2878088846851</v>
      </c>
      <c r="AE46" s="5">
        <v>15.350324687410099</v>
      </c>
      <c r="AF46" s="5">
        <v>15.930408807570799</v>
      </c>
      <c r="AG46" s="5">
        <v>16.678109224865199</v>
      </c>
      <c r="AH46" s="5">
        <v>17.056789343791401</v>
      </c>
      <c r="AI46" s="5">
        <v>16.580027799702101</v>
      </c>
      <c r="AJ46" s="5">
        <v>16.2540622340182</v>
      </c>
      <c r="AK46" s="5">
        <v>14.9210337814045</v>
      </c>
      <c r="AL46" s="5">
        <v>15.111943703695699</v>
      </c>
      <c r="AM46" s="5">
        <v>19.627941596634798</v>
      </c>
      <c r="AN46" s="5">
        <v>12.9059943566998</v>
      </c>
      <c r="AO46" s="5">
        <v>14.538923741377699</v>
      </c>
      <c r="AP46" s="5">
        <v>15.5923366979693</v>
      </c>
      <c r="AQ46" s="5">
        <v>14.001641672172999</v>
      </c>
      <c r="AR46" s="5">
        <v>14.3396075588191</v>
      </c>
      <c r="AS46" s="5">
        <v>14.333608114948699</v>
      </c>
      <c r="AT46" s="5">
        <v>14.1396720331719</v>
      </c>
      <c r="AU46" s="5">
        <v>15.423260074595801</v>
      </c>
      <c r="AV46" s="5">
        <v>13.850845049943899</v>
      </c>
      <c r="AW46" s="5">
        <v>16.787530867090801</v>
      </c>
      <c r="AX46" s="5">
        <v>15.026309663072601</v>
      </c>
      <c r="AY46" s="5">
        <v>14.8154349941282</v>
      </c>
      <c r="AZ46" s="5">
        <v>16.388610418241601</v>
      </c>
      <c r="BA46" s="5">
        <v>17.280599038319799</v>
      </c>
      <c r="BB46" s="5">
        <v>14.893966374157801</v>
      </c>
      <c r="BC46" s="5">
        <v>13.718389054252199</v>
      </c>
      <c r="BD46" s="5">
        <v>15.3368696307276</v>
      </c>
      <c r="BE46" s="5">
        <v>13.0497721220174</v>
      </c>
    </row>
    <row r="47" spans="1:57">
      <c r="A47" s="5" t="s">
        <v>45</v>
      </c>
      <c r="B47" s="5" t="s">
        <v>239</v>
      </c>
      <c r="C47" s="1">
        <v>3.1063598630736049</v>
      </c>
      <c r="D47" s="6">
        <v>1.9764024517007431E-2</v>
      </c>
      <c r="E47" s="5">
        <v>13.356409924017299</v>
      </c>
      <c r="F47" s="5">
        <v>13.751016244955</v>
      </c>
      <c r="G47" s="5">
        <v>15.290519520776099</v>
      </c>
      <c r="H47" s="5">
        <v>17.029651366808899</v>
      </c>
      <c r="I47" s="5">
        <v>14.6623143734026</v>
      </c>
      <c r="J47" s="5">
        <v>15.092868898803699</v>
      </c>
      <c r="K47" s="5">
        <v>14.198378792602901</v>
      </c>
      <c r="L47" s="5">
        <v>13.372385790335001</v>
      </c>
      <c r="M47" s="5">
        <v>14.4068516798155</v>
      </c>
      <c r="N47" s="5">
        <v>18.445816215396199</v>
      </c>
      <c r="O47" s="5">
        <v>19.218788621947301</v>
      </c>
      <c r="P47" s="5">
        <v>17.0541808295648</v>
      </c>
      <c r="Q47" s="5">
        <v>14.1746476272503</v>
      </c>
      <c r="R47" s="5">
        <v>15.428341002295401</v>
      </c>
      <c r="S47" s="5">
        <v>14.410620852251</v>
      </c>
      <c r="T47" s="5">
        <v>13.6926711271946</v>
      </c>
      <c r="U47" s="5">
        <v>14.066431513184</v>
      </c>
      <c r="V47" s="5">
        <v>14.0684740701544</v>
      </c>
      <c r="W47" s="5">
        <v>16.261112710837399</v>
      </c>
      <c r="X47" s="5">
        <v>14.4678510388818</v>
      </c>
      <c r="Y47" s="5">
        <v>17.496066855809499</v>
      </c>
      <c r="Z47" s="5">
        <v>14.4851959590007</v>
      </c>
      <c r="AA47" s="5">
        <v>17.028649550105801</v>
      </c>
      <c r="AB47" s="5">
        <v>16.149395011047901</v>
      </c>
      <c r="AC47" s="5">
        <v>14.0107189714998</v>
      </c>
      <c r="AD47" s="5">
        <v>14.847583286136899</v>
      </c>
      <c r="AE47" s="5">
        <v>15.456238967289901</v>
      </c>
      <c r="AF47" s="5">
        <v>15.948427032874701</v>
      </c>
      <c r="AG47" s="5">
        <v>14.8967499526258</v>
      </c>
      <c r="AH47" s="5">
        <v>14.482728083298801</v>
      </c>
      <c r="AI47" s="5">
        <v>15.3934176920782</v>
      </c>
      <c r="AJ47" s="5">
        <v>14.819138192415</v>
      </c>
      <c r="AK47" s="5">
        <v>13.1205345277432</v>
      </c>
      <c r="AL47" s="5">
        <v>15.4693706715404</v>
      </c>
      <c r="AM47" s="5">
        <v>13.2605596615916</v>
      </c>
      <c r="AN47" s="5">
        <v>12.850715643584801</v>
      </c>
      <c r="AO47" s="5">
        <v>12.581128504229101</v>
      </c>
      <c r="AP47" s="5">
        <v>14.478368348239099</v>
      </c>
      <c r="AQ47" s="5">
        <v>14.4241097631238</v>
      </c>
      <c r="AR47" s="5">
        <v>14.108653981521501</v>
      </c>
      <c r="AS47" s="5">
        <v>14.4490546665476</v>
      </c>
      <c r="AT47" s="5">
        <v>14.381375940644901</v>
      </c>
      <c r="AU47" s="5">
        <v>14.589563717341999</v>
      </c>
      <c r="AV47" s="5">
        <v>14.9877813191505</v>
      </c>
      <c r="AW47" s="5">
        <v>13.9946331140174</v>
      </c>
      <c r="AX47" s="5">
        <v>13.832076336892801</v>
      </c>
      <c r="AY47" s="5">
        <v>14.4160365876432</v>
      </c>
      <c r="AZ47" s="5">
        <v>14.7209927673268</v>
      </c>
      <c r="BA47" s="5">
        <v>13.4001651788109</v>
      </c>
      <c r="BB47" s="5">
        <v>14.3149723349984</v>
      </c>
      <c r="BC47" s="5">
        <v>16.1294995218921</v>
      </c>
      <c r="BD47" s="5">
        <v>14.1046189074212</v>
      </c>
      <c r="BE47" s="5">
        <v>14.354714539590899</v>
      </c>
    </row>
    <row r="48" spans="1:57">
      <c r="A48" s="5" t="s">
        <v>46</v>
      </c>
      <c r="B48" s="5" t="s">
        <v>240</v>
      </c>
      <c r="C48" s="1">
        <v>2.5675425169333645</v>
      </c>
      <c r="D48" s="6">
        <v>5.3963028704143243E-3</v>
      </c>
      <c r="E48" s="5">
        <v>18.3898827158676</v>
      </c>
      <c r="F48" s="5">
        <v>17.1910574067266</v>
      </c>
      <c r="G48" s="5">
        <v>20.7118215474331</v>
      </c>
      <c r="H48" s="5">
        <v>21.003895817647301</v>
      </c>
      <c r="I48" s="5">
        <v>17.042757500893899</v>
      </c>
      <c r="J48" s="5">
        <v>17.5166380659598</v>
      </c>
      <c r="K48" s="5">
        <v>18.2452957713306</v>
      </c>
      <c r="L48" s="5">
        <v>18.891148083341101</v>
      </c>
      <c r="M48" s="5">
        <v>17.657723936876199</v>
      </c>
      <c r="N48" s="5">
        <v>16.703289907799299</v>
      </c>
      <c r="O48" s="5">
        <v>18.6726099653362</v>
      </c>
      <c r="P48" s="5">
        <v>16.723009574891599</v>
      </c>
      <c r="Q48" s="5">
        <v>17.391132122947699</v>
      </c>
      <c r="R48" s="5">
        <v>17.8706171033906</v>
      </c>
      <c r="S48" s="5">
        <v>18.842625033880001</v>
      </c>
      <c r="T48" s="5">
        <v>19.641320617190399</v>
      </c>
      <c r="U48" s="5">
        <v>18.580355419126299</v>
      </c>
      <c r="V48" s="5">
        <v>17.096082305512802</v>
      </c>
      <c r="W48" s="5">
        <v>21.2746184451406</v>
      </c>
      <c r="X48" s="5">
        <v>18.190869081288302</v>
      </c>
      <c r="Y48" s="5">
        <v>18.6680363117433</v>
      </c>
      <c r="Z48" s="5">
        <v>18.892122536592701</v>
      </c>
      <c r="AA48" s="5">
        <v>19.771131663439199</v>
      </c>
      <c r="AB48" s="5">
        <v>15.399609112127701</v>
      </c>
      <c r="AC48" s="5">
        <v>18.9195396839973</v>
      </c>
      <c r="AD48" s="5">
        <v>18.0990758333214</v>
      </c>
      <c r="AE48" s="5">
        <v>21.379374400619099</v>
      </c>
      <c r="AF48" s="5">
        <v>21.357484887876101</v>
      </c>
      <c r="AG48" s="5">
        <v>18.488627777117198</v>
      </c>
      <c r="AH48" s="5">
        <v>19.828979493948999</v>
      </c>
      <c r="AI48" s="5">
        <v>18.572694560421301</v>
      </c>
      <c r="AJ48" s="5">
        <v>19.8050452636164</v>
      </c>
      <c r="AK48" s="5">
        <v>16.803291298334699</v>
      </c>
      <c r="AL48" s="5">
        <v>16.937418363449599</v>
      </c>
      <c r="AM48" s="5">
        <v>20.150610049569298</v>
      </c>
      <c r="AN48" s="5">
        <v>17.1210066713328</v>
      </c>
      <c r="AO48" s="5">
        <v>16.557151764652399</v>
      </c>
      <c r="AP48" s="5">
        <v>19.170377435955899</v>
      </c>
      <c r="AQ48" s="5">
        <v>16.0362237612214</v>
      </c>
      <c r="AR48" s="5">
        <v>17.215167847002299</v>
      </c>
      <c r="AS48" s="5">
        <v>16.8541678612584</v>
      </c>
      <c r="AT48" s="5">
        <v>18.976451198686799</v>
      </c>
      <c r="AU48" s="5">
        <v>18.691219139244001</v>
      </c>
      <c r="AV48" s="5">
        <v>16.9180046263658</v>
      </c>
      <c r="AW48" s="5">
        <v>17.231415592185201</v>
      </c>
      <c r="AX48" s="5">
        <v>16.797968498875001</v>
      </c>
      <c r="AY48" s="5">
        <v>14.854453437762199</v>
      </c>
      <c r="AZ48" s="5">
        <v>20.307457098350099</v>
      </c>
      <c r="BA48" s="5">
        <v>17.9470550772539</v>
      </c>
      <c r="BB48" s="5">
        <v>17.754458679287801</v>
      </c>
      <c r="BC48" s="5">
        <v>17.339152051590801</v>
      </c>
      <c r="BD48" s="5">
        <v>17.221936054621299</v>
      </c>
      <c r="BE48" s="5">
        <v>16.011242784494399</v>
      </c>
    </row>
    <row r="49" spans="1:57">
      <c r="A49" s="5" t="s">
        <v>47</v>
      </c>
      <c r="B49" s="5" t="s">
        <v>241</v>
      </c>
      <c r="C49" s="1">
        <v>145.12953354465392</v>
      </c>
      <c r="D49" s="6">
        <v>1.3359610326490095E-2</v>
      </c>
      <c r="E49" s="5">
        <v>13.7199909797929</v>
      </c>
      <c r="F49" s="5">
        <v>17.165027192066798</v>
      </c>
      <c r="G49" s="5">
        <v>15.996667278256201</v>
      </c>
      <c r="H49" s="5">
        <v>14.6622867707075</v>
      </c>
      <c r="I49" s="5">
        <v>12.7887851322467</v>
      </c>
      <c r="J49" s="5">
        <v>15.0628004630732</v>
      </c>
      <c r="K49" s="5">
        <v>19.1728382723051</v>
      </c>
      <c r="L49" s="5">
        <v>13.495340019481301</v>
      </c>
      <c r="M49" s="5">
        <v>13.498019534267099</v>
      </c>
      <c r="N49" s="5">
        <v>24.363012083518001</v>
      </c>
      <c r="O49" s="5">
        <v>25.656780422467101</v>
      </c>
      <c r="P49" s="5">
        <v>22.869525317695299</v>
      </c>
      <c r="Q49" s="5">
        <v>16.055621043931101</v>
      </c>
      <c r="R49" s="5">
        <v>13.7172611869098</v>
      </c>
      <c r="S49" s="5">
        <v>12.702996236923701</v>
      </c>
      <c r="T49" s="5">
        <v>14.456934522426501</v>
      </c>
      <c r="U49" s="5">
        <v>15.7686364284076</v>
      </c>
      <c r="V49" s="5">
        <v>13.2912097713037</v>
      </c>
      <c r="W49" s="5">
        <v>15.1036974465421</v>
      </c>
      <c r="X49" s="5">
        <v>12.7932244484597</v>
      </c>
      <c r="Y49" s="5">
        <v>18.952728540892601</v>
      </c>
      <c r="Z49" s="5">
        <v>11.5743992754765</v>
      </c>
      <c r="AA49" s="5">
        <v>17.859581609334199</v>
      </c>
      <c r="AB49" s="5">
        <v>18.057509404082001</v>
      </c>
      <c r="AC49" s="5">
        <v>13.3632875276652</v>
      </c>
      <c r="AD49" s="5">
        <v>13.0652560408383</v>
      </c>
      <c r="AE49" s="5">
        <v>20.629106330606</v>
      </c>
      <c r="AF49" s="5">
        <v>19.487708435703102</v>
      </c>
      <c r="AG49" s="5">
        <v>14.851808696754601</v>
      </c>
      <c r="AH49" s="5">
        <v>15.7700982114568</v>
      </c>
      <c r="AI49" s="5">
        <v>13.589033428935601</v>
      </c>
      <c r="AJ49" s="5">
        <v>20.2902974736791</v>
      </c>
      <c r="AK49" s="5">
        <v>13.845789981742399</v>
      </c>
      <c r="AL49" s="5">
        <v>13.803900522555701</v>
      </c>
      <c r="AM49" s="5">
        <v>13.3826512011281</v>
      </c>
      <c r="AN49" s="5">
        <v>15.626683584941601</v>
      </c>
      <c r="AO49" s="5">
        <v>13.9899065408694</v>
      </c>
      <c r="AP49" s="5">
        <v>13.5512105853691</v>
      </c>
      <c r="AQ49" s="5">
        <v>14.1007943352926</v>
      </c>
      <c r="AR49" s="5">
        <v>14.3862164206315</v>
      </c>
      <c r="AS49" s="5">
        <v>14.150606330753901</v>
      </c>
      <c r="AT49" s="5">
        <v>13.5837763651895</v>
      </c>
      <c r="AU49" s="5">
        <v>14.089642985133199</v>
      </c>
      <c r="AV49" s="5">
        <v>14.039728668342599</v>
      </c>
      <c r="AW49" s="5">
        <v>12.222991778071</v>
      </c>
      <c r="AX49" s="5">
        <v>13.945192420106</v>
      </c>
      <c r="AY49" s="5">
        <v>13.1858649429008</v>
      </c>
      <c r="AZ49" s="5">
        <v>13.435472775281699</v>
      </c>
      <c r="BA49" s="5">
        <v>14.4245016797083</v>
      </c>
      <c r="BB49" s="5">
        <v>12.4909005631441</v>
      </c>
      <c r="BC49" s="5">
        <v>15.042407175654199</v>
      </c>
      <c r="BD49" s="5">
        <v>13.8459134188327</v>
      </c>
      <c r="BE49" s="5">
        <v>13.595796569045399</v>
      </c>
    </row>
    <row r="50" spans="1:57">
      <c r="A50" s="5" t="s">
        <v>48</v>
      </c>
      <c r="B50" s="5" t="s">
        <v>242</v>
      </c>
      <c r="C50" s="1">
        <v>2.847530465250915</v>
      </c>
      <c r="D50" s="6">
        <v>8.2796542248619234E-3</v>
      </c>
      <c r="E50" s="5">
        <v>15.869766366451801</v>
      </c>
      <c r="F50" s="5">
        <v>16.3067070043939</v>
      </c>
      <c r="G50" s="5">
        <v>17.253000291736502</v>
      </c>
      <c r="H50" s="5">
        <v>17.8675878423089</v>
      </c>
      <c r="I50" s="5">
        <v>16.9280317084954</v>
      </c>
      <c r="J50" s="5">
        <v>14.941465427018599</v>
      </c>
      <c r="K50" s="5">
        <v>16.1240734961108</v>
      </c>
      <c r="L50" s="5">
        <v>15.5324600895168</v>
      </c>
      <c r="M50" s="5">
        <v>17.309796342150801</v>
      </c>
      <c r="N50" s="5">
        <v>16.919474672339</v>
      </c>
      <c r="O50" s="5">
        <v>15.013229290448701</v>
      </c>
      <c r="P50" s="5">
        <v>15.2891891177871</v>
      </c>
      <c r="Q50" s="5">
        <v>19.6339178172882</v>
      </c>
      <c r="R50" s="5">
        <v>17.382488276836501</v>
      </c>
      <c r="S50" s="5">
        <v>15.078083522659201</v>
      </c>
      <c r="T50" s="5">
        <v>15.6594064884122</v>
      </c>
      <c r="U50" s="5">
        <v>17.318948344042202</v>
      </c>
      <c r="V50" s="5">
        <v>15.541560573553401</v>
      </c>
      <c r="W50" s="5">
        <v>19.435023403558802</v>
      </c>
      <c r="X50" s="5">
        <v>17.988219028864599</v>
      </c>
      <c r="Y50" s="5">
        <v>17.408224511388699</v>
      </c>
      <c r="Z50" s="5">
        <v>17.199842904153201</v>
      </c>
      <c r="AA50" s="5">
        <v>21.199524081153498</v>
      </c>
      <c r="AB50" s="5">
        <v>17.526651342602001</v>
      </c>
      <c r="AC50" s="5">
        <v>16.356027281941898</v>
      </c>
      <c r="AD50" s="5">
        <v>17.4700472608688</v>
      </c>
      <c r="AE50" s="5">
        <v>17.4905805057146</v>
      </c>
      <c r="AF50" s="5">
        <v>19.120969506562201</v>
      </c>
      <c r="AG50" s="5">
        <v>15.6569141572135</v>
      </c>
      <c r="AH50" s="5">
        <v>16.9113438904186</v>
      </c>
      <c r="AI50" s="5">
        <v>18.046112671725801</v>
      </c>
      <c r="AJ50" s="5">
        <v>16.067738295332099</v>
      </c>
      <c r="AK50" s="5">
        <v>15.065920791488701</v>
      </c>
      <c r="AL50" s="5">
        <v>16.308224859434699</v>
      </c>
      <c r="AM50" s="5">
        <v>13.6451127392373</v>
      </c>
      <c r="AN50" s="5">
        <v>13.4376805858974</v>
      </c>
      <c r="AO50" s="5">
        <v>13.975959103715599</v>
      </c>
      <c r="AP50" s="5">
        <v>16.381321938439498</v>
      </c>
      <c r="AQ50" s="5">
        <v>15.1606420749675</v>
      </c>
      <c r="AR50" s="5">
        <v>14.231137957791701</v>
      </c>
      <c r="AS50" s="5">
        <v>18.175447368057501</v>
      </c>
      <c r="AT50" s="5">
        <v>15.229035436513399</v>
      </c>
      <c r="AU50" s="5">
        <v>16.859555449269301</v>
      </c>
      <c r="AV50" s="5">
        <v>14.607997459104499</v>
      </c>
      <c r="AW50" s="5">
        <v>14.294914749888299</v>
      </c>
      <c r="AX50" s="5">
        <v>16.692537287442299</v>
      </c>
      <c r="AY50" s="5">
        <v>16.010927734490402</v>
      </c>
      <c r="AZ50" s="5">
        <v>17.104265689228299</v>
      </c>
      <c r="BA50" s="5">
        <v>13.9865897774985</v>
      </c>
      <c r="BB50" s="5">
        <v>16.655842730913399</v>
      </c>
      <c r="BC50" s="5">
        <v>17.891773692707101</v>
      </c>
      <c r="BD50" s="5">
        <v>16.401860474411599</v>
      </c>
      <c r="BE50" s="5">
        <v>14.040497258775501</v>
      </c>
    </row>
    <row r="51" spans="1:57">
      <c r="A51" s="5" t="s">
        <v>49</v>
      </c>
      <c r="B51" s="5" t="s">
        <v>243</v>
      </c>
      <c r="C51" s="1">
        <v>0.66099290689583379</v>
      </c>
      <c r="D51" s="6">
        <v>1.1953743357908218E-2</v>
      </c>
      <c r="E51" s="5">
        <v>17.7849836294474</v>
      </c>
      <c r="F51" s="5">
        <v>16.8314510632134</v>
      </c>
      <c r="G51" s="5">
        <v>18.608938793363102</v>
      </c>
      <c r="H51" s="5">
        <v>18.801078467015898</v>
      </c>
      <c r="I51" s="5">
        <v>18.7558628108881</v>
      </c>
      <c r="J51" s="5">
        <v>17.4060440703628</v>
      </c>
      <c r="K51" s="5">
        <v>17.847115665891401</v>
      </c>
      <c r="L51" s="5">
        <v>17.469022938968401</v>
      </c>
      <c r="M51" s="5">
        <v>19.065427968446901</v>
      </c>
      <c r="N51" s="5">
        <v>17.570264543215899</v>
      </c>
      <c r="O51" s="5">
        <v>16.5898876931812</v>
      </c>
      <c r="P51" s="5">
        <v>17.942601126065501</v>
      </c>
      <c r="Q51" s="5">
        <v>19.178319730918599</v>
      </c>
      <c r="R51" s="5">
        <v>17.764318761879199</v>
      </c>
      <c r="S51" s="5">
        <v>16.3564808515168</v>
      </c>
      <c r="T51" s="5">
        <v>17.652667976828699</v>
      </c>
      <c r="U51" s="5">
        <v>18.477943133295302</v>
      </c>
      <c r="V51" s="5">
        <v>18.633015713617599</v>
      </c>
      <c r="W51" s="5">
        <v>18.507363008798201</v>
      </c>
      <c r="X51" s="5">
        <v>17.453463940394201</v>
      </c>
      <c r="Y51" s="5">
        <v>17.711225842930201</v>
      </c>
      <c r="Z51" s="5">
        <v>19.831712375773002</v>
      </c>
      <c r="AA51" s="5">
        <v>18.996648898689401</v>
      </c>
      <c r="AB51" s="5">
        <v>17.252418279542301</v>
      </c>
      <c r="AC51" s="5">
        <v>18.0391933402714</v>
      </c>
      <c r="AD51" s="5">
        <v>18.245861808980099</v>
      </c>
      <c r="AE51" s="5">
        <v>18.0358512109412</v>
      </c>
      <c r="AF51" s="5">
        <v>20.3018931559096</v>
      </c>
      <c r="AG51" s="5">
        <v>16.1903027515933</v>
      </c>
      <c r="AH51" s="5">
        <v>19.019689808170298</v>
      </c>
      <c r="AI51" s="5">
        <v>18.746160724725499</v>
      </c>
      <c r="AJ51" s="5">
        <v>19.588671407877101</v>
      </c>
      <c r="AK51" s="5">
        <v>17.353161232040399</v>
      </c>
      <c r="AL51" s="5">
        <v>17.981126590599899</v>
      </c>
      <c r="AM51" s="5">
        <v>17.720630250302701</v>
      </c>
      <c r="AN51" s="5">
        <v>17.411349997249001</v>
      </c>
      <c r="AO51" s="5">
        <v>19.1372690141642</v>
      </c>
      <c r="AP51" s="5">
        <v>19.268449623348602</v>
      </c>
      <c r="AQ51" s="5">
        <v>18.467944174300399</v>
      </c>
      <c r="AR51" s="5">
        <v>18.417474884094499</v>
      </c>
      <c r="AS51" s="5">
        <v>18.653229520246999</v>
      </c>
      <c r="AT51" s="5">
        <v>18.953013650317001</v>
      </c>
      <c r="AU51" s="5">
        <v>18.835187657994499</v>
      </c>
      <c r="AV51" s="5">
        <v>20.3035973812488</v>
      </c>
      <c r="AW51" s="5">
        <v>18.1046795284769</v>
      </c>
      <c r="AX51" s="5">
        <v>17.912352867568998</v>
      </c>
      <c r="AY51" s="5">
        <v>18.140946444934901</v>
      </c>
      <c r="AZ51" s="5">
        <v>19.592568470593399</v>
      </c>
      <c r="BA51" s="5">
        <v>18.155271907734001</v>
      </c>
      <c r="BB51" s="5">
        <v>20.184611607343999</v>
      </c>
      <c r="BC51" s="5">
        <v>19.185030414462499</v>
      </c>
      <c r="BD51" s="5">
        <v>19.593113309221799</v>
      </c>
      <c r="BE51" s="5">
        <v>17.8576636581688</v>
      </c>
    </row>
    <row r="52" spans="1:57">
      <c r="A52" s="5" t="s">
        <v>50</v>
      </c>
      <c r="B52" s="5" t="s">
        <v>244</v>
      </c>
      <c r="C52" s="1">
        <v>0.50318821031982108</v>
      </c>
      <c r="D52" s="6">
        <v>5.5832677532941294E-5</v>
      </c>
      <c r="E52" s="5">
        <v>16.210730640491001</v>
      </c>
      <c r="F52" s="5">
        <v>14.797022638273701</v>
      </c>
      <c r="G52" s="5">
        <v>15.172288933257001</v>
      </c>
      <c r="H52" s="5">
        <v>15.581421622456499</v>
      </c>
      <c r="I52" s="5">
        <v>17.334052005130999</v>
      </c>
      <c r="J52" s="5">
        <v>17.246950610921399</v>
      </c>
      <c r="K52" s="5">
        <v>16.917210438714399</v>
      </c>
      <c r="L52" s="5">
        <v>17.556230285997898</v>
      </c>
      <c r="M52" s="5">
        <v>15.503169056442101</v>
      </c>
      <c r="N52" s="5">
        <v>17.589457195119</v>
      </c>
      <c r="O52" s="5">
        <v>16.413590356588699</v>
      </c>
      <c r="P52" s="5">
        <v>16.8034984419387</v>
      </c>
      <c r="Q52" s="5">
        <v>16.282618319422099</v>
      </c>
      <c r="R52" s="5">
        <v>16.147795410150302</v>
      </c>
      <c r="S52" s="5">
        <v>15.884094202625199</v>
      </c>
      <c r="T52" s="5">
        <v>17.387523303574799</v>
      </c>
      <c r="U52" s="5">
        <v>17.564578186077501</v>
      </c>
      <c r="V52" s="5">
        <v>16.329552472583298</v>
      </c>
      <c r="W52" s="5">
        <v>14.723424618688499</v>
      </c>
      <c r="X52" s="5">
        <v>16.600204098241601</v>
      </c>
      <c r="Y52" s="5">
        <v>16.395467978291499</v>
      </c>
      <c r="Z52" s="5">
        <v>16.558395020565399</v>
      </c>
      <c r="AA52" s="5">
        <v>15.4742337360032</v>
      </c>
      <c r="AB52" s="5">
        <v>16.435785077738</v>
      </c>
      <c r="AC52" s="5">
        <v>14.813789409546001</v>
      </c>
      <c r="AD52" s="5">
        <v>15.3171071489111</v>
      </c>
      <c r="AE52" s="5">
        <v>16.494672506103502</v>
      </c>
      <c r="AF52" s="5">
        <v>15.027397312851599</v>
      </c>
      <c r="AG52" s="5">
        <v>14.3568195919001</v>
      </c>
      <c r="AH52" s="5">
        <v>16.9303210908122</v>
      </c>
      <c r="AI52" s="5">
        <v>15.736689707484899</v>
      </c>
      <c r="AJ52" s="5">
        <v>15.574184316264301</v>
      </c>
      <c r="AK52" s="5">
        <v>17.422582991692199</v>
      </c>
      <c r="AL52" s="5">
        <v>17.0699249982959</v>
      </c>
      <c r="AM52" s="5">
        <v>16.558665471717301</v>
      </c>
      <c r="AN52" s="5">
        <v>17.795271373525701</v>
      </c>
      <c r="AO52" s="5">
        <v>17.2479693679363</v>
      </c>
      <c r="AP52" s="5">
        <v>16.642684470991</v>
      </c>
      <c r="AQ52" s="5">
        <v>17.940385921549701</v>
      </c>
      <c r="AR52" s="5">
        <v>17.9863532433857</v>
      </c>
      <c r="AS52" s="5">
        <v>16.4150574060921</v>
      </c>
      <c r="AT52" s="5">
        <v>17.185083210631898</v>
      </c>
      <c r="AU52" s="5">
        <v>15.833128766764901</v>
      </c>
      <c r="AV52" s="5">
        <v>18.487544074501599</v>
      </c>
      <c r="AW52" s="5">
        <v>17.956807106530601</v>
      </c>
      <c r="AX52" s="5">
        <v>17.5078416908222</v>
      </c>
      <c r="AY52" s="5">
        <v>17.376891907820301</v>
      </c>
      <c r="AZ52" s="5">
        <v>17.049760990048298</v>
      </c>
      <c r="BA52" s="5">
        <v>17.943650005171101</v>
      </c>
      <c r="BB52" s="5">
        <v>16.318200202210399</v>
      </c>
      <c r="BC52" s="5">
        <v>16.8634703775185</v>
      </c>
      <c r="BD52" s="5">
        <v>17.121386171630501</v>
      </c>
      <c r="BE52" s="5">
        <v>18.199600161795001</v>
      </c>
    </row>
    <row r="53" spans="1:57">
      <c r="A53" s="5" t="s">
        <v>51</v>
      </c>
      <c r="B53" s="5" t="s">
        <v>245</v>
      </c>
      <c r="C53" s="1">
        <v>4.0763893259534232</v>
      </c>
      <c r="D53" s="6">
        <v>2.1371436634727538E-2</v>
      </c>
      <c r="E53" s="5">
        <v>20.1201758497625</v>
      </c>
      <c r="F53" s="5">
        <v>21.370623159724701</v>
      </c>
      <c r="G53" s="5">
        <v>21.744668699046699</v>
      </c>
      <c r="H53" s="5">
        <v>21.065000083087</v>
      </c>
      <c r="I53" s="5">
        <v>16.973697541396199</v>
      </c>
      <c r="J53" s="5">
        <v>17.835861515533601</v>
      </c>
      <c r="K53" s="5">
        <v>19.818427707079</v>
      </c>
      <c r="L53" s="5">
        <v>19.175905229665801</v>
      </c>
      <c r="M53" s="5">
        <v>18.292647554401</v>
      </c>
      <c r="N53" s="5">
        <v>14.507910389290201</v>
      </c>
      <c r="O53" s="5">
        <v>16.930964314251099</v>
      </c>
      <c r="P53" s="5">
        <v>18.512452220752401</v>
      </c>
      <c r="Q53" s="5">
        <v>22.591286638636099</v>
      </c>
      <c r="R53" s="5">
        <v>20.1835807150939</v>
      </c>
      <c r="S53" s="5">
        <v>18.872478562706</v>
      </c>
      <c r="T53" s="5">
        <v>19.2434830151158</v>
      </c>
      <c r="U53" s="5">
        <v>20.343949606541599</v>
      </c>
      <c r="V53" s="5">
        <v>19.181393572929501</v>
      </c>
      <c r="W53" s="5">
        <v>24.028381449587101</v>
      </c>
      <c r="X53" s="5">
        <v>20.550927815346</v>
      </c>
      <c r="Y53" s="5">
        <v>21.7196445028239</v>
      </c>
      <c r="Z53" s="5">
        <v>19.0552632353855</v>
      </c>
      <c r="AA53" s="5">
        <v>21.422519731439401</v>
      </c>
      <c r="AB53" s="5">
        <v>20.992404894884299</v>
      </c>
      <c r="AC53" s="5">
        <v>16.664709310211101</v>
      </c>
      <c r="AD53" s="5">
        <v>19.858944819705201</v>
      </c>
      <c r="AE53" s="5">
        <v>20.859355442316701</v>
      </c>
      <c r="AF53" s="5">
        <v>23.577190690749099</v>
      </c>
      <c r="AG53" s="5">
        <v>20.803768905707098</v>
      </c>
      <c r="AH53" s="5">
        <v>21.1887106237374</v>
      </c>
      <c r="AI53" s="5">
        <v>18.337951492616401</v>
      </c>
      <c r="AJ53" s="5">
        <v>18.796655565991699</v>
      </c>
      <c r="AK53" s="5">
        <v>19.298667146776701</v>
      </c>
      <c r="AL53" s="5">
        <v>20.2291809918075</v>
      </c>
      <c r="AM53" s="5">
        <v>16.245915035755299</v>
      </c>
      <c r="AN53" s="5">
        <v>18.171449414363401</v>
      </c>
      <c r="AO53" s="5">
        <v>18.8935922408624</v>
      </c>
      <c r="AP53" s="5">
        <v>17.482437967033899</v>
      </c>
      <c r="AQ53" s="5">
        <v>18.1226314961066</v>
      </c>
      <c r="AR53" s="5">
        <v>17.044903014855201</v>
      </c>
      <c r="AS53" s="5">
        <v>19.158631875160001</v>
      </c>
      <c r="AT53" s="5">
        <v>18.016551069019901</v>
      </c>
      <c r="AU53" s="5">
        <v>19.948118819904099</v>
      </c>
      <c r="AV53" s="5">
        <v>15.3932211460396</v>
      </c>
      <c r="AW53" s="5">
        <v>18.8923437177484</v>
      </c>
      <c r="AX53" s="5">
        <v>19.646660659326901</v>
      </c>
      <c r="AY53" s="5">
        <v>20.057703904155701</v>
      </c>
      <c r="AZ53" s="5">
        <v>19.214473876039701</v>
      </c>
      <c r="BA53" s="5">
        <v>19.199236046631601</v>
      </c>
      <c r="BB53" s="5">
        <v>18.551624721235999</v>
      </c>
      <c r="BC53" s="5">
        <v>20.639249945538499</v>
      </c>
      <c r="BD53" s="5">
        <v>16.424043493405101</v>
      </c>
      <c r="BE53" s="5">
        <v>17.443100873135101</v>
      </c>
    </row>
    <row r="54" spans="1:57">
      <c r="A54" s="5" t="s">
        <v>52</v>
      </c>
      <c r="B54" s="5" t="s">
        <v>246</v>
      </c>
      <c r="C54" s="1">
        <v>1.9914044121537464</v>
      </c>
      <c r="D54" s="6">
        <v>1.5280091219600975E-2</v>
      </c>
      <c r="E54" s="5">
        <v>14.3550614938236</v>
      </c>
      <c r="F54" s="5">
        <v>13.4431032768768</v>
      </c>
      <c r="G54" s="5">
        <v>13.783910854664899</v>
      </c>
      <c r="H54" s="5">
        <v>15.058469751557499</v>
      </c>
      <c r="I54" s="5">
        <v>11.253627655159001</v>
      </c>
      <c r="J54" s="5">
        <v>12.1547393218308</v>
      </c>
      <c r="K54" s="5">
        <v>13.0464882431096</v>
      </c>
      <c r="L54" s="5">
        <v>12.035974341996999</v>
      </c>
      <c r="M54" s="5">
        <v>12.179272220361</v>
      </c>
      <c r="N54" s="5">
        <v>13.4372350759536</v>
      </c>
      <c r="O54" s="5">
        <v>11.8521275157562</v>
      </c>
      <c r="P54" s="5">
        <v>11.7756680450138</v>
      </c>
      <c r="Q54" s="5">
        <v>15.228441177984299</v>
      </c>
      <c r="R54" s="5">
        <v>12.8291602339817</v>
      </c>
      <c r="S54" s="5">
        <v>12.299928353062301</v>
      </c>
      <c r="T54" s="5">
        <v>13.063919860535901</v>
      </c>
      <c r="U54" s="5">
        <v>14.050764031717099</v>
      </c>
      <c r="V54" s="5">
        <v>12.8029428704828</v>
      </c>
      <c r="W54" s="5">
        <v>14.730596590889199</v>
      </c>
      <c r="X54" s="5">
        <v>12.6181192949582</v>
      </c>
      <c r="Y54" s="5">
        <v>13.873111567976</v>
      </c>
      <c r="Z54" s="5">
        <v>12.224030093563</v>
      </c>
      <c r="AA54" s="5">
        <v>14.5508586698597</v>
      </c>
      <c r="AB54" s="5">
        <v>14.498310795505001</v>
      </c>
      <c r="AC54" s="5">
        <v>13.2995889812677</v>
      </c>
      <c r="AD54" s="5">
        <v>13.186580667006499</v>
      </c>
      <c r="AE54" s="5">
        <v>12.2748780300685</v>
      </c>
      <c r="AF54" s="5">
        <v>14.993200922318801</v>
      </c>
      <c r="AG54" s="5">
        <v>12.0896916340189</v>
      </c>
      <c r="AH54" s="5">
        <v>14.1969544542315</v>
      </c>
      <c r="AI54" s="5">
        <v>13.524921503727599</v>
      </c>
      <c r="AJ54" s="5">
        <v>12.1219546023937</v>
      </c>
      <c r="AK54" s="5">
        <v>13.160219820929401</v>
      </c>
      <c r="AL54" s="5">
        <v>12.333814315712401</v>
      </c>
      <c r="AM54" s="5">
        <v>11.8578689292824</v>
      </c>
      <c r="AN54" s="5">
        <v>13.010100017209201</v>
      </c>
      <c r="AO54" s="5">
        <v>12.617027291218401</v>
      </c>
      <c r="AP54" s="5">
        <v>11.967101956151501</v>
      </c>
      <c r="AQ54" s="5">
        <v>12.0685109718027</v>
      </c>
      <c r="AR54" s="5">
        <v>11.9110327749835</v>
      </c>
      <c r="AS54" s="5">
        <v>12.798282922055099</v>
      </c>
      <c r="AT54" s="5">
        <v>11.662218088281</v>
      </c>
      <c r="AU54" s="5">
        <v>12.1735395959429</v>
      </c>
      <c r="AV54" s="5">
        <v>12.129424213812401</v>
      </c>
      <c r="AW54" s="5">
        <v>13.121445143086801</v>
      </c>
      <c r="AX54" s="5">
        <v>13.435784823040599</v>
      </c>
      <c r="AY54" s="5">
        <v>12.0852915565878</v>
      </c>
      <c r="AZ54" s="5">
        <v>12.7254586261942</v>
      </c>
      <c r="BA54" s="5">
        <v>12.8725262827233</v>
      </c>
      <c r="BB54" s="5">
        <v>12.257994316015401</v>
      </c>
      <c r="BC54" s="5">
        <v>13.2969705233824</v>
      </c>
      <c r="BD54" s="5">
        <v>11.9401244779002</v>
      </c>
      <c r="BE54" s="5">
        <v>12.3171687171988</v>
      </c>
    </row>
    <row r="55" spans="1:57">
      <c r="A55" s="5" t="s">
        <v>53</v>
      </c>
      <c r="B55" s="5" t="s">
        <v>247</v>
      </c>
      <c r="C55" s="1">
        <v>3.8244197977772871</v>
      </c>
      <c r="D55" s="6">
        <v>4.9100382306730431E-2</v>
      </c>
      <c r="E55" s="5">
        <v>14.4613426744643</v>
      </c>
      <c r="F55" s="5">
        <v>14.6829729447392</v>
      </c>
      <c r="G55" s="5">
        <v>18.2039582101464</v>
      </c>
      <c r="H55" s="5">
        <v>20.169898859842501</v>
      </c>
      <c r="I55" s="5">
        <v>14.4176221886406</v>
      </c>
      <c r="J55" s="5">
        <v>13.338554684859099</v>
      </c>
      <c r="K55" s="5">
        <v>11.8265210432522</v>
      </c>
      <c r="L55" s="5">
        <v>11.0694145287179</v>
      </c>
      <c r="M55" s="5">
        <v>16.875354337985399</v>
      </c>
      <c r="N55" s="5">
        <v>17.4762265542752</v>
      </c>
      <c r="O55" s="5">
        <v>12.9454800038942</v>
      </c>
      <c r="P55" s="5">
        <v>16.0403377199363</v>
      </c>
      <c r="Q55" s="5">
        <v>14.2109952906077</v>
      </c>
      <c r="R55" s="5">
        <v>14.088331961736699</v>
      </c>
      <c r="S55" s="5">
        <v>18.909859765232799</v>
      </c>
      <c r="T55" s="5">
        <v>13.3307098510841</v>
      </c>
      <c r="U55" s="5">
        <v>17.1443613763123</v>
      </c>
      <c r="V55" s="5">
        <v>12.656008204811901</v>
      </c>
      <c r="W55" s="5">
        <v>17.164317266391301</v>
      </c>
      <c r="X55" s="5">
        <v>16.344603661590799</v>
      </c>
      <c r="Y55" s="5">
        <v>13.353262477742099</v>
      </c>
      <c r="Z55" s="5">
        <v>16.2246794510169</v>
      </c>
      <c r="AA55" s="5">
        <v>17.384529902423001</v>
      </c>
      <c r="AB55" s="5">
        <v>12.3768223742278</v>
      </c>
      <c r="AC55" s="5">
        <v>20.106342805825101</v>
      </c>
      <c r="AD55" s="5">
        <v>16.758541743826299</v>
      </c>
      <c r="AE55" s="5">
        <v>16.104445348704601</v>
      </c>
      <c r="AF55" s="5">
        <v>17.727135325092199</v>
      </c>
      <c r="AG55" s="5">
        <v>16.39604476908</v>
      </c>
      <c r="AH55" s="5">
        <v>13.513325931538301</v>
      </c>
      <c r="AI55" s="5">
        <v>17.955100633480299</v>
      </c>
      <c r="AJ55" s="5">
        <v>13.6315009241703</v>
      </c>
      <c r="AK55" s="5">
        <v>13.315404167253501</v>
      </c>
      <c r="AL55" s="5">
        <v>12.7428394175619</v>
      </c>
      <c r="AM55" s="5">
        <v>14.3672062035343</v>
      </c>
      <c r="AN55" s="5">
        <v>14.5981700913035</v>
      </c>
      <c r="AO55" s="5">
        <v>16.030680100272502</v>
      </c>
      <c r="AP55" s="5">
        <v>14.847276559165801</v>
      </c>
      <c r="AQ55" s="5">
        <v>10.3532224877952</v>
      </c>
      <c r="AR55" s="5">
        <v>15.084001365203999</v>
      </c>
      <c r="AS55" s="5">
        <v>17.294187138477302</v>
      </c>
      <c r="AT55" s="5">
        <v>12.125498447497399</v>
      </c>
      <c r="AU55" s="5">
        <v>13.534191250458299</v>
      </c>
      <c r="AV55" s="5">
        <v>11.163949969342401</v>
      </c>
      <c r="AW55" s="5">
        <v>12.790826928240101</v>
      </c>
      <c r="AX55" s="5">
        <v>13.083017308391099</v>
      </c>
      <c r="AY55" s="5">
        <v>15.101281318478099</v>
      </c>
      <c r="AZ55" s="5">
        <v>17.5661774029948</v>
      </c>
      <c r="BA55" s="5">
        <v>13.6073061553414</v>
      </c>
      <c r="BB55" s="5">
        <v>15.4847065068401</v>
      </c>
      <c r="BC55" s="5">
        <v>14.2255399039827</v>
      </c>
      <c r="BD55" s="5">
        <v>14.145922664176</v>
      </c>
      <c r="BE55" s="5">
        <v>11.683942098535599</v>
      </c>
    </row>
    <row r="56" spans="1:57">
      <c r="A56" s="5" t="s">
        <v>54</v>
      </c>
      <c r="B56" s="5" t="s">
        <v>248</v>
      </c>
      <c r="C56" s="1">
        <v>0.66645012108431789</v>
      </c>
      <c r="D56" s="6">
        <v>1.5116190319264743E-3</v>
      </c>
      <c r="E56" s="5">
        <v>16.0995715829788</v>
      </c>
      <c r="F56" s="5">
        <v>14.5924909131066</v>
      </c>
      <c r="G56" s="5">
        <v>15.358695596663701</v>
      </c>
      <c r="H56" s="5">
        <v>15.4103064188293</v>
      </c>
      <c r="I56" s="5">
        <v>17.038829926995099</v>
      </c>
      <c r="J56" s="5">
        <v>15.859253058207999</v>
      </c>
      <c r="K56" s="5">
        <v>16.2489350161554</v>
      </c>
      <c r="L56" s="5">
        <v>15.812694769016399</v>
      </c>
      <c r="M56" s="5">
        <v>15.2879290492208</v>
      </c>
      <c r="N56" s="5">
        <v>17.433653693394</v>
      </c>
      <c r="O56" s="5">
        <v>15.759208566796101</v>
      </c>
      <c r="P56" s="5">
        <v>16.5872393585054</v>
      </c>
      <c r="Q56" s="5">
        <v>15.8328347854324</v>
      </c>
      <c r="R56" s="5">
        <v>16.8489884852094</v>
      </c>
      <c r="S56" s="5">
        <v>16.232424001369399</v>
      </c>
      <c r="T56" s="5">
        <v>15.577046359888101</v>
      </c>
      <c r="U56" s="5">
        <v>15.526866576187601</v>
      </c>
      <c r="V56" s="5">
        <v>16.056337883208698</v>
      </c>
      <c r="W56" s="5">
        <v>15.4249580549162</v>
      </c>
      <c r="X56" s="5">
        <v>16.327293869028001</v>
      </c>
      <c r="Y56" s="5">
        <v>16.529705655435901</v>
      </c>
      <c r="Z56" s="5">
        <v>15.6370439275245</v>
      </c>
      <c r="AA56" s="5">
        <v>15.5526026150678</v>
      </c>
      <c r="AB56" s="5">
        <v>15.487608717219301</v>
      </c>
      <c r="AC56" s="5">
        <v>15.0380520721744</v>
      </c>
      <c r="AD56" s="5">
        <v>15.284240242096599</v>
      </c>
      <c r="AE56" s="5">
        <v>16.071260378235099</v>
      </c>
      <c r="AF56" s="5">
        <v>16.717219865608602</v>
      </c>
      <c r="AG56" s="5">
        <v>15.5894198190051</v>
      </c>
      <c r="AH56" s="5">
        <v>16.763216825294499</v>
      </c>
      <c r="AI56" s="5">
        <v>14.8742332012104</v>
      </c>
      <c r="AJ56" s="5">
        <v>16.012021921562098</v>
      </c>
      <c r="AK56" s="5">
        <v>15.8541411271122</v>
      </c>
      <c r="AL56" s="5">
        <v>16.057952402947102</v>
      </c>
      <c r="AM56" s="5">
        <v>15.845300049854901</v>
      </c>
      <c r="AN56" s="5">
        <v>16.9338085071122</v>
      </c>
      <c r="AO56" s="5">
        <v>16.1507711718438</v>
      </c>
      <c r="AP56" s="5">
        <v>15.759005737150799</v>
      </c>
      <c r="AQ56" s="5">
        <v>16.932752626066499</v>
      </c>
      <c r="AR56" s="5">
        <v>16.490627019510899</v>
      </c>
      <c r="AS56" s="5">
        <v>16.070185161849398</v>
      </c>
      <c r="AT56" s="5">
        <v>16.113560322361799</v>
      </c>
      <c r="AU56" s="5">
        <v>15.138253829578201</v>
      </c>
      <c r="AV56" s="5">
        <v>16.8756724944542</v>
      </c>
      <c r="AW56" s="5">
        <v>17.4782336610429</v>
      </c>
      <c r="AX56" s="5">
        <v>17.462824252543701</v>
      </c>
      <c r="AY56" s="5">
        <v>16.586125322551201</v>
      </c>
      <c r="AZ56" s="5">
        <v>17.379893384348499</v>
      </c>
      <c r="BA56" s="5">
        <v>16.183508176727901</v>
      </c>
      <c r="BB56" s="5">
        <v>16.530830772921199</v>
      </c>
      <c r="BC56" s="5">
        <v>16.026125746618401</v>
      </c>
      <c r="BD56" s="5">
        <v>16.408306803532</v>
      </c>
      <c r="BE56" s="5">
        <v>16.575501854661901</v>
      </c>
    </row>
    <row r="57" spans="1:57">
      <c r="A57" s="5" t="s">
        <v>55</v>
      </c>
      <c r="B57" s="5" t="s">
        <v>249</v>
      </c>
      <c r="C57" s="1">
        <v>0.60029493087335029</v>
      </c>
      <c r="D57" s="6">
        <v>1.7101909437014968E-2</v>
      </c>
      <c r="E57" s="5">
        <v>18.399840376537401</v>
      </c>
      <c r="F57" s="5">
        <v>19.437948357760799</v>
      </c>
      <c r="G57" s="5">
        <v>19.348784200494599</v>
      </c>
      <c r="H57" s="5">
        <v>19.599625726703401</v>
      </c>
      <c r="I57" s="5">
        <v>19.2499987969715</v>
      </c>
      <c r="J57" s="5">
        <v>19.643909462137099</v>
      </c>
      <c r="K57" s="5">
        <v>18.7676749895159</v>
      </c>
      <c r="L57" s="5">
        <v>20.4868199263211</v>
      </c>
      <c r="M57" s="5">
        <v>18.859298563220801</v>
      </c>
      <c r="N57" s="5">
        <v>19.860778206646</v>
      </c>
      <c r="O57" s="5">
        <v>20.267144577544201</v>
      </c>
      <c r="P57" s="5">
        <v>20.1069095284779</v>
      </c>
      <c r="Q57" s="5">
        <v>18.9028131152984</v>
      </c>
      <c r="R57" s="5">
        <v>20.013150046099799</v>
      </c>
      <c r="S57" s="5">
        <v>20.041442255747199</v>
      </c>
      <c r="T57" s="5">
        <v>18.9022880688707</v>
      </c>
      <c r="U57" s="5">
        <v>18.8389827682043</v>
      </c>
      <c r="V57" s="5">
        <v>20.432659897065701</v>
      </c>
      <c r="W57" s="5">
        <v>18.940697493262999</v>
      </c>
      <c r="X57" s="5">
        <v>18.721238150517099</v>
      </c>
      <c r="Y57" s="5">
        <v>19.373421041619</v>
      </c>
      <c r="Z57" s="5">
        <v>17.9759312113565</v>
      </c>
      <c r="AA57" s="5">
        <v>19.855041059851398</v>
      </c>
      <c r="AB57" s="5">
        <v>18.5610044625897</v>
      </c>
      <c r="AC57" s="5">
        <v>17.781135655859099</v>
      </c>
      <c r="AD57" s="5">
        <v>20.420641447882399</v>
      </c>
      <c r="AE57" s="5">
        <v>18.9723928954446</v>
      </c>
      <c r="AF57" s="5">
        <v>19.1204763105791</v>
      </c>
      <c r="AG57" s="5">
        <v>17.940131470639699</v>
      </c>
      <c r="AH57" s="5">
        <v>17.306219428834599</v>
      </c>
      <c r="AI57" s="5">
        <v>19.6247938944007</v>
      </c>
      <c r="AJ57" s="5">
        <v>18.268454192363201</v>
      </c>
      <c r="AK57" s="5">
        <v>18.184523230770999</v>
      </c>
      <c r="AL57" s="5">
        <v>19.221158876798299</v>
      </c>
      <c r="AM57" s="5">
        <v>19.282909263524299</v>
      </c>
      <c r="AN57" s="5">
        <v>18.6285975009148</v>
      </c>
      <c r="AO57" s="5">
        <v>20.429506095425999</v>
      </c>
      <c r="AP57" s="5">
        <v>18.903950413122899</v>
      </c>
      <c r="AQ57" s="5">
        <v>19.0087148155582</v>
      </c>
      <c r="AR57" s="5">
        <v>19.900250659037201</v>
      </c>
      <c r="AS57" s="5">
        <v>18.6982807531497</v>
      </c>
      <c r="AT57" s="5">
        <v>21.359440463133001</v>
      </c>
      <c r="AU57" s="5">
        <v>19.9637180894</v>
      </c>
      <c r="AV57" s="5">
        <v>20.964716485466798</v>
      </c>
      <c r="AW57" s="5">
        <v>19.275291902241399</v>
      </c>
      <c r="AX57" s="5">
        <v>20.306326804172599</v>
      </c>
      <c r="AY57" s="5">
        <v>21.128695129273702</v>
      </c>
      <c r="AZ57" s="5">
        <v>20.248670576759199</v>
      </c>
      <c r="BA57" s="5">
        <v>18.072762144723601</v>
      </c>
      <c r="BB57" s="5">
        <v>20.748597539194801</v>
      </c>
      <c r="BC57" s="5">
        <v>20.666069559408001</v>
      </c>
      <c r="BD57" s="5">
        <v>19.610827954793699</v>
      </c>
      <c r="BE57" s="5">
        <v>18.356592878394402</v>
      </c>
    </row>
    <row r="58" spans="1:57">
      <c r="A58" s="5" t="s">
        <v>56</v>
      </c>
      <c r="B58" s="5" t="s">
        <v>250</v>
      </c>
      <c r="C58" s="1">
        <v>2.0980444073112281</v>
      </c>
      <c r="D58" s="6">
        <v>4.5169330943897829E-2</v>
      </c>
      <c r="E58" s="5">
        <v>11.667336588496999</v>
      </c>
      <c r="F58" s="5">
        <v>13.831750834017299</v>
      </c>
      <c r="G58" s="5">
        <v>14.0796136872699</v>
      </c>
      <c r="H58" s="5">
        <v>15.6884225933842</v>
      </c>
      <c r="I58" s="5">
        <v>13.996021117386899</v>
      </c>
      <c r="J58" s="5">
        <v>11.603590578500899</v>
      </c>
      <c r="K58" s="5">
        <v>11.9951109428047</v>
      </c>
      <c r="L58" s="5">
        <v>11.1634066048198</v>
      </c>
      <c r="M58" s="5">
        <v>13.7050254703923</v>
      </c>
      <c r="N58" s="5">
        <v>14.0272288929556</v>
      </c>
      <c r="O58" s="5">
        <v>11.6269760591936</v>
      </c>
      <c r="P58" s="5">
        <v>11.074391396716701</v>
      </c>
      <c r="Q58" s="5">
        <v>14.420991403949399</v>
      </c>
      <c r="R58" s="5">
        <v>14.127901777308301</v>
      </c>
      <c r="S58" s="5">
        <v>12.757138284628899</v>
      </c>
      <c r="T58" s="5">
        <v>13.196415573747601</v>
      </c>
      <c r="U58" s="5">
        <v>14.274528873369199</v>
      </c>
      <c r="V58" s="5">
        <v>12.915322682010601</v>
      </c>
      <c r="W58" s="5">
        <v>16.005588915554601</v>
      </c>
      <c r="X58" s="5">
        <v>13.0450855524084</v>
      </c>
      <c r="Y58" s="5">
        <v>11.852090454455199</v>
      </c>
      <c r="Z58" s="5">
        <v>13.706398843320301</v>
      </c>
      <c r="AA58" s="5">
        <v>15.279123113987801</v>
      </c>
      <c r="AB58" s="5">
        <v>14.235422217086599</v>
      </c>
      <c r="AC58" s="5">
        <v>12.7143884962582</v>
      </c>
      <c r="AD58" s="5">
        <v>14.835837523590801</v>
      </c>
      <c r="AE58" s="5">
        <v>13.446948140974101</v>
      </c>
      <c r="AF58" s="5">
        <v>15.1834337416796</v>
      </c>
      <c r="AG58" s="5">
        <v>14.6310596812976</v>
      </c>
      <c r="AH58" s="5">
        <v>12.761808272703799</v>
      </c>
      <c r="AI58" s="5">
        <v>14.8279405023269</v>
      </c>
      <c r="AJ58" s="5">
        <v>14.9507672315618</v>
      </c>
      <c r="AK58" s="5">
        <v>11.919539684753801</v>
      </c>
      <c r="AL58" s="5">
        <v>13.389111251560101</v>
      </c>
      <c r="AM58" s="5">
        <v>11.182884711881201</v>
      </c>
      <c r="AN58" s="5">
        <v>11.6416596337783</v>
      </c>
      <c r="AO58" s="5">
        <v>11.3848053525903</v>
      </c>
      <c r="AP58" s="5">
        <v>14.0887518521047</v>
      </c>
      <c r="AQ58" s="5">
        <v>12.226996414143899</v>
      </c>
      <c r="AR58" s="5">
        <v>11.6098713979601</v>
      </c>
      <c r="AS58" s="5">
        <v>12.9345386344069</v>
      </c>
      <c r="AT58" s="5">
        <v>12.6600355102713</v>
      </c>
      <c r="AU58" s="5">
        <v>12.6918604237593</v>
      </c>
      <c r="AV58" s="5">
        <v>12.3591012641734</v>
      </c>
      <c r="AW58" s="5">
        <v>12.782112687825499</v>
      </c>
      <c r="AX58" s="5">
        <v>13.9229043783194</v>
      </c>
      <c r="AY58" s="5">
        <v>12.3097319605004</v>
      </c>
      <c r="AZ58" s="5">
        <v>13.7549446755443</v>
      </c>
      <c r="BA58" s="5">
        <v>11.584737184130301</v>
      </c>
      <c r="BB58" s="5">
        <v>12.5649850153352</v>
      </c>
      <c r="BC58" s="5">
        <v>13.5539583933807</v>
      </c>
      <c r="BD58" s="5">
        <v>13.8744941022987</v>
      </c>
      <c r="BE58" s="5">
        <v>12.6736024901588</v>
      </c>
    </row>
    <row r="59" spans="1:57">
      <c r="A59" s="5" t="s">
        <v>57</v>
      </c>
      <c r="B59" s="5" t="s">
        <v>251</v>
      </c>
      <c r="C59" s="1">
        <v>1.8133979285693667</v>
      </c>
      <c r="D59" s="6">
        <v>2.7096953703262712E-3</v>
      </c>
      <c r="E59" s="5">
        <v>14.369282763162801</v>
      </c>
      <c r="F59" s="5">
        <v>14.5873562322827</v>
      </c>
      <c r="G59" s="5">
        <v>13.4743220036053</v>
      </c>
      <c r="H59" s="5">
        <v>14.8668951994926</v>
      </c>
      <c r="I59" s="5">
        <v>14.858537210163901</v>
      </c>
      <c r="J59" s="5">
        <v>13.2751018935702</v>
      </c>
      <c r="K59" s="5">
        <v>13.7371950348761</v>
      </c>
      <c r="L59" s="5">
        <v>13.880770663977</v>
      </c>
      <c r="M59" s="5">
        <v>12.7186786686619</v>
      </c>
      <c r="N59" s="5">
        <v>14.8674078939436</v>
      </c>
      <c r="O59" s="5">
        <v>12.1460776272129</v>
      </c>
      <c r="P59" s="5">
        <v>13.380721969886</v>
      </c>
      <c r="Q59" s="5">
        <v>13.3432788517894</v>
      </c>
      <c r="R59" s="5">
        <v>13.904678534017901</v>
      </c>
      <c r="S59" s="5">
        <v>14.7682143158119</v>
      </c>
      <c r="T59" s="5">
        <v>14.5103893269055</v>
      </c>
      <c r="U59" s="5">
        <v>14.2444243760481</v>
      </c>
      <c r="V59" s="5">
        <v>13.9776479954614</v>
      </c>
      <c r="W59" s="5">
        <v>13.715473049725301</v>
      </c>
      <c r="X59" s="5">
        <v>15.9045591044463</v>
      </c>
      <c r="Y59" s="5">
        <v>15.3474864749813</v>
      </c>
      <c r="Z59" s="5">
        <v>12.8313892066643</v>
      </c>
      <c r="AA59" s="5">
        <v>15.042555297686301</v>
      </c>
      <c r="AB59" s="5">
        <v>14.7893831974517</v>
      </c>
      <c r="AC59" s="5">
        <v>13.6621344050102</v>
      </c>
      <c r="AD59" s="5">
        <v>13.602315108903101</v>
      </c>
      <c r="AE59" s="5">
        <v>12.8944343203166</v>
      </c>
      <c r="AF59" s="5">
        <v>14.947276067487699</v>
      </c>
      <c r="AG59" s="5">
        <v>15.0391883192233</v>
      </c>
      <c r="AH59" s="5">
        <v>13.193394963806099</v>
      </c>
      <c r="AI59" s="5">
        <v>15.3664213394276</v>
      </c>
      <c r="AJ59" s="5">
        <v>14.1031561999316</v>
      </c>
      <c r="AK59" s="5">
        <v>13.677214768584401</v>
      </c>
      <c r="AL59" s="5">
        <v>13.415667763582301</v>
      </c>
      <c r="AM59" s="5">
        <v>16.163790004536601</v>
      </c>
      <c r="AN59" s="5">
        <v>13.003055645086199</v>
      </c>
      <c r="AO59" s="5">
        <v>12.8098665320252</v>
      </c>
      <c r="AP59" s="5">
        <v>13.213917777473201</v>
      </c>
      <c r="AQ59" s="5">
        <v>13.0431684984084</v>
      </c>
      <c r="AR59" s="5">
        <v>13.2381751065211</v>
      </c>
      <c r="AS59" s="5">
        <v>11.7878581313705</v>
      </c>
      <c r="AT59" s="5">
        <v>12.761576695454799</v>
      </c>
      <c r="AU59" s="5">
        <v>13.246379201167301</v>
      </c>
      <c r="AV59" s="5">
        <v>12.7630516505172</v>
      </c>
      <c r="AW59" s="5">
        <v>14.6124246672961</v>
      </c>
      <c r="AX59" s="5">
        <v>13.605441424575901</v>
      </c>
      <c r="AY59" s="5">
        <v>14.7172500978839</v>
      </c>
      <c r="AZ59" s="5">
        <v>15.2105401096369</v>
      </c>
      <c r="BA59" s="5">
        <v>12.613843746348399</v>
      </c>
      <c r="BB59" s="5">
        <v>12.5409214407196</v>
      </c>
      <c r="BC59" s="5">
        <v>13.3235784587448</v>
      </c>
      <c r="BD59" s="5">
        <v>13.440667196926499</v>
      </c>
      <c r="BE59" s="5">
        <v>13.5996167606989</v>
      </c>
    </row>
    <row r="60" spans="1:57">
      <c r="A60" s="5" t="s">
        <v>58</v>
      </c>
      <c r="B60" s="5" t="s">
        <v>252</v>
      </c>
      <c r="C60" s="1">
        <v>0.62080954165954683</v>
      </c>
      <c r="D60" s="6">
        <v>2.6709005526779833E-2</v>
      </c>
      <c r="E60" s="5">
        <v>18.458628767891199</v>
      </c>
      <c r="F60" s="5">
        <v>17.2263739713635</v>
      </c>
      <c r="G60" s="5">
        <v>19.8167177738354</v>
      </c>
      <c r="H60" s="5">
        <v>19.8255390885551</v>
      </c>
      <c r="I60" s="5">
        <v>20.5692747911047</v>
      </c>
      <c r="J60" s="5">
        <v>20.283657277592901</v>
      </c>
      <c r="K60" s="5">
        <v>19.4928566978096</v>
      </c>
      <c r="L60" s="5">
        <v>18.439545326386298</v>
      </c>
      <c r="M60" s="5">
        <v>19.600203871304998</v>
      </c>
      <c r="N60" s="5">
        <v>17.345357055871801</v>
      </c>
      <c r="O60" s="5">
        <v>18.985289880381799</v>
      </c>
      <c r="P60" s="5">
        <v>20.1321954857512</v>
      </c>
      <c r="Q60" s="5">
        <v>21.010526057099</v>
      </c>
      <c r="R60" s="5">
        <v>19.130728911935101</v>
      </c>
      <c r="S60" s="5">
        <v>18.058616894261998</v>
      </c>
      <c r="T60" s="5">
        <v>17.079679273292101</v>
      </c>
      <c r="U60" s="5">
        <v>17.215279254324301</v>
      </c>
      <c r="V60" s="5">
        <v>18.940004721402801</v>
      </c>
      <c r="W60" s="5">
        <v>19.452568660205401</v>
      </c>
      <c r="X60" s="5">
        <v>19.884761532070801</v>
      </c>
      <c r="Y60" s="5">
        <v>21.725424925440102</v>
      </c>
      <c r="Z60" s="5">
        <v>20.894198839879</v>
      </c>
      <c r="AA60" s="5">
        <v>20.2081497991304</v>
      </c>
      <c r="AB60" s="5">
        <v>15.5682210286872</v>
      </c>
      <c r="AC60" s="5">
        <v>19.255507100994599</v>
      </c>
      <c r="AD60" s="5">
        <v>19.712477357070298</v>
      </c>
      <c r="AE60" s="5">
        <v>21.7465550165849</v>
      </c>
      <c r="AF60" s="5">
        <v>20.145973646929299</v>
      </c>
      <c r="AG60" s="5">
        <v>19.483371005773101</v>
      </c>
      <c r="AH60" s="5">
        <v>15.62435806949</v>
      </c>
      <c r="AI60" s="5">
        <v>19.844052409362899</v>
      </c>
      <c r="AJ60" s="5">
        <v>19.763099076266101</v>
      </c>
      <c r="AK60" s="5">
        <v>18.510493398674601</v>
      </c>
      <c r="AL60" s="5">
        <v>21.529336419082401</v>
      </c>
      <c r="AM60" s="5">
        <v>16.042613406862099</v>
      </c>
      <c r="AN60" s="5">
        <v>18.080341154530199</v>
      </c>
      <c r="AO60" s="5">
        <v>20.4032813664485</v>
      </c>
      <c r="AP60" s="5">
        <v>19.434915268941701</v>
      </c>
      <c r="AQ60" s="5">
        <v>20.3121708622581</v>
      </c>
      <c r="AR60" s="5">
        <v>19.100094279697</v>
      </c>
      <c r="AS60" s="5">
        <v>21.328244173535399</v>
      </c>
      <c r="AT60" s="5">
        <v>19.9076931414982</v>
      </c>
      <c r="AU60" s="5">
        <v>19.2570361548851</v>
      </c>
      <c r="AV60" s="5">
        <v>20.221429881951</v>
      </c>
      <c r="AW60" s="5">
        <v>20.541030661150099</v>
      </c>
      <c r="AX60" s="5">
        <v>19.993267014783601</v>
      </c>
      <c r="AY60" s="5">
        <v>21.9550813833368</v>
      </c>
      <c r="AZ60" s="5">
        <v>22.1476811515268</v>
      </c>
      <c r="BA60" s="5">
        <v>17.8526186570984</v>
      </c>
      <c r="BB60" s="5">
        <v>20.8374400700237</v>
      </c>
      <c r="BC60" s="5">
        <v>20.942004787365999</v>
      </c>
      <c r="BD60" s="5">
        <v>19.623590510493099</v>
      </c>
      <c r="BE60" s="5">
        <v>20.658322637157301</v>
      </c>
    </row>
    <row r="61" spans="1:57">
      <c r="A61" s="5" t="s">
        <v>59</v>
      </c>
      <c r="B61" s="5" t="s">
        <v>253</v>
      </c>
      <c r="C61" s="1">
        <v>1.9194193713758672</v>
      </c>
      <c r="D61" s="6">
        <v>2.8739501500540859E-2</v>
      </c>
      <c r="E61" s="5">
        <v>25.919979776988299</v>
      </c>
      <c r="F61" s="5">
        <v>25.255914613505499</v>
      </c>
      <c r="G61" s="5">
        <v>28.726929494236099</v>
      </c>
      <c r="H61" s="5">
        <v>28.788291782220099</v>
      </c>
      <c r="I61" s="5">
        <v>27.036408742485801</v>
      </c>
      <c r="J61" s="5">
        <v>26.5849705265559</v>
      </c>
      <c r="K61" s="5">
        <v>28.767461425259899</v>
      </c>
      <c r="L61" s="5">
        <v>26.619767059418301</v>
      </c>
      <c r="M61" s="5">
        <v>27.604204472828901</v>
      </c>
      <c r="N61" s="5">
        <v>26.035638809223901</v>
      </c>
      <c r="O61" s="5">
        <v>26.190944263751302</v>
      </c>
      <c r="P61" s="5">
        <v>28.296489167359699</v>
      </c>
      <c r="Q61" s="5">
        <v>28.359856509148901</v>
      </c>
      <c r="R61" s="5">
        <v>26.579971195075402</v>
      </c>
      <c r="S61" s="5">
        <v>25.342075753423899</v>
      </c>
      <c r="T61" s="5">
        <v>24.065644410704</v>
      </c>
      <c r="U61" s="5">
        <v>25.062232944153202</v>
      </c>
      <c r="V61" s="5">
        <v>27.4912725495569</v>
      </c>
      <c r="W61" s="5">
        <v>28.558172409170801</v>
      </c>
      <c r="X61" s="5">
        <v>25.968067946855601</v>
      </c>
      <c r="Y61" s="5">
        <v>26.559089263381999</v>
      </c>
      <c r="Z61" s="5">
        <v>24.944307960577898</v>
      </c>
      <c r="AA61" s="5">
        <v>28.9740843890959</v>
      </c>
      <c r="AB61" s="5">
        <v>23.8953949083404</v>
      </c>
      <c r="AC61" s="5">
        <v>28.538785357003601</v>
      </c>
      <c r="AD61" s="5">
        <v>29.3908236437486</v>
      </c>
      <c r="AE61" s="5">
        <v>28.6497594184892</v>
      </c>
      <c r="AF61" s="5">
        <v>26.831224599146001</v>
      </c>
      <c r="AG61" s="5">
        <v>27.990312094863199</v>
      </c>
      <c r="AH61" s="5">
        <v>24.864008322826098</v>
      </c>
      <c r="AI61" s="5">
        <v>27.762367438824299</v>
      </c>
      <c r="AJ61" s="5">
        <v>27.3637099503729</v>
      </c>
      <c r="AK61" s="5">
        <v>24.590148420790999</v>
      </c>
      <c r="AL61" s="5">
        <v>27.5451063513257</v>
      </c>
      <c r="AM61" s="5">
        <v>26.285071268646099</v>
      </c>
      <c r="AN61" s="5">
        <v>25.512858346973701</v>
      </c>
      <c r="AO61" s="5">
        <v>24.717755482264302</v>
      </c>
      <c r="AP61" s="5">
        <v>25.930576104686399</v>
      </c>
      <c r="AQ61" s="5">
        <v>25.822855924373801</v>
      </c>
      <c r="AR61" s="5">
        <v>25.942866414424302</v>
      </c>
      <c r="AS61" s="5">
        <v>29.015738310318799</v>
      </c>
      <c r="AT61" s="5">
        <v>25.645961261857199</v>
      </c>
      <c r="AU61" s="5">
        <v>28.581141609081101</v>
      </c>
      <c r="AV61" s="5">
        <v>25.3968434509035</v>
      </c>
      <c r="AW61" s="5">
        <v>24.665024545850599</v>
      </c>
      <c r="AX61" s="5">
        <v>24.758249041285101</v>
      </c>
      <c r="AY61" s="5">
        <v>24.943106071473199</v>
      </c>
      <c r="AZ61" s="5">
        <v>25.606958515203001</v>
      </c>
      <c r="BA61" s="5">
        <v>24.640519668510599</v>
      </c>
      <c r="BB61" s="5">
        <v>25.849969306981102</v>
      </c>
      <c r="BC61" s="5">
        <v>26.495615233607499</v>
      </c>
      <c r="BD61" s="5">
        <v>27.197817802804401</v>
      </c>
      <c r="BE61" s="5">
        <v>26.491040314367002</v>
      </c>
    </row>
    <row r="62" spans="1:57">
      <c r="A62" s="5" t="s">
        <v>60</v>
      </c>
      <c r="B62" s="5" t="s">
        <v>254</v>
      </c>
      <c r="C62" s="1">
        <v>0.46502809186723132</v>
      </c>
      <c r="D62" s="6">
        <v>3.3374533415748541E-4</v>
      </c>
      <c r="E62" s="5">
        <v>17.584173457895801</v>
      </c>
      <c r="F62" s="5">
        <v>15.898201509115699</v>
      </c>
      <c r="G62" s="5">
        <v>16.696625874364599</v>
      </c>
      <c r="H62" s="5">
        <v>14.453098281728</v>
      </c>
      <c r="I62" s="5">
        <v>17.6242073352694</v>
      </c>
      <c r="J62" s="5">
        <v>17.447463402651302</v>
      </c>
      <c r="K62" s="5">
        <v>17.980563923454199</v>
      </c>
      <c r="L62" s="5">
        <v>18.0335339063917</v>
      </c>
      <c r="M62" s="5">
        <v>15.7106498594892</v>
      </c>
      <c r="N62" s="5">
        <v>18.214449566928799</v>
      </c>
      <c r="O62" s="5">
        <v>16.278450450835301</v>
      </c>
      <c r="P62" s="5">
        <v>17.585563741386601</v>
      </c>
      <c r="Q62" s="5">
        <v>17.2015768515333</v>
      </c>
      <c r="R62" s="5">
        <v>16.0611278977374</v>
      </c>
      <c r="S62" s="5">
        <v>16.2137737874815</v>
      </c>
      <c r="T62" s="5">
        <v>17.846485974162999</v>
      </c>
      <c r="U62" s="5">
        <v>16.3777668254479</v>
      </c>
      <c r="V62" s="5">
        <v>16.566773169314601</v>
      </c>
      <c r="W62" s="5">
        <v>15.910589301751999</v>
      </c>
      <c r="X62" s="5">
        <v>17.842669148284401</v>
      </c>
      <c r="Y62" s="5">
        <v>17.967445632228699</v>
      </c>
      <c r="Z62" s="5">
        <v>16.231138104642699</v>
      </c>
      <c r="AA62" s="5">
        <v>16.820405316440901</v>
      </c>
      <c r="AB62" s="5">
        <v>14.6091477324498</v>
      </c>
      <c r="AC62" s="5">
        <v>15.179174857485499</v>
      </c>
      <c r="AD62" s="5">
        <v>16.086579915752498</v>
      </c>
      <c r="AE62" s="5">
        <v>18.2683385347298</v>
      </c>
      <c r="AF62" s="5">
        <v>15.6954352964212</v>
      </c>
      <c r="AG62" s="5">
        <v>15.3739050107213</v>
      </c>
      <c r="AH62" s="5">
        <v>16.734933564659901</v>
      </c>
      <c r="AI62" s="5">
        <v>15.705510686960301</v>
      </c>
      <c r="AJ62" s="5">
        <v>15.8865530274799</v>
      </c>
      <c r="AK62" s="5">
        <v>16.173580310495598</v>
      </c>
      <c r="AL62" s="5">
        <v>16.988272086086301</v>
      </c>
      <c r="AM62" s="5">
        <v>16.854857732926</v>
      </c>
      <c r="AN62" s="5">
        <v>17.971227520717498</v>
      </c>
      <c r="AO62" s="5">
        <v>17.1995561313616</v>
      </c>
      <c r="AP62" s="5">
        <v>15.4828200172565</v>
      </c>
      <c r="AQ62" s="5">
        <v>17.819957638773101</v>
      </c>
      <c r="AR62" s="5">
        <v>18.3082815292797</v>
      </c>
      <c r="AS62" s="5">
        <v>18.487417479080001</v>
      </c>
      <c r="AT62" s="5">
        <v>17.410622534512001</v>
      </c>
      <c r="AU62" s="5">
        <v>15.8836156186381</v>
      </c>
      <c r="AV62" s="5">
        <v>18.3516363071349</v>
      </c>
      <c r="AW62" s="5">
        <v>18.1727265903457</v>
      </c>
      <c r="AX62" s="5">
        <v>17.617337871038998</v>
      </c>
      <c r="AY62" s="5">
        <v>17.877284788933999</v>
      </c>
      <c r="AZ62" s="5">
        <v>19.132313487898799</v>
      </c>
      <c r="BA62" s="5">
        <v>17.927368004558002</v>
      </c>
      <c r="BB62" s="5">
        <v>16.210316999177198</v>
      </c>
      <c r="BC62" s="5">
        <v>18.125212593080398</v>
      </c>
      <c r="BD62" s="5">
        <v>19.144592744517599</v>
      </c>
      <c r="BE62" s="5">
        <v>18.9330282888262</v>
      </c>
    </row>
    <row r="63" spans="1:57">
      <c r="A63" s="5" t="s">
        <v>61</v>
      </c>
      <c r="B63" s="5" t="s">
        <v>255</v>
      </c>
      <c r="C63" s="1">
        <v>1.5031291252138659</v>
      </c>
      <c r="D63" s="6">
        <v>4.7649036801602478E-2</v>
      </c>
      <c r="E63" s="5">
        <v>15.055654470053399</v>
      </c>
      <c r="F63" s="5">
        <v>14.684217195985299</v>
      </c>
      <c r="G63" s="5">
        <v>13.527554917797</v>
      </c>
      <c r="H63" s="5">
        <v>16.439009563212799</v>
      </c>
      <c r="I63" s="5">
        <v>15.3014109282714</v>
      </c>
      <c r="J63" s="5">
        <v>14.422744273743101</v>
      </c>
      <c r="K63" s="5">
        <v>15.255983169070401</v>
      </c>
      <c r="L63" s="5">
        <v>14.922515808032101</v>
      </c>
      <c r="M63" s="5">
        <v>13.671833546577901</v>
      </c>
      <c r="N63" s="5">
        <v>15.613887012838999</v>
      </c>
      <c r="O63" s="5">
        <v>16.244984950986002</v>
      </c>
      <c r="P63" s="5">
        <v>15.1432466481813</v>
      </c>
      <c r="Q63" s="5">
        <v>14.271222067643601</v>
      </c>
      <c r="R63" s="5">
        <v>16.1870865239731</v>
      </c>
      <c r="S63" s="5">
        <v>15.2193629375993</v>
      </c>
      <c r="T63" s="5">
        <v>15.277110569418801</v>
      </c>
      <c r="U63" s="5">
        <v>13.589209488784199</v>
      </c>
      <c r="V63" s="5">
        <v>14.1046137889301</v>
      </c>
      <c r="W63" s="5">
        <v>14.980713913935499</v>
      </c>
      <c r="X63" s="5">
        <v>13.413018385899701</v>
      </c>
      <c r="Y63" s="5">
        <v>15.320791874285</v>
      </c>
      <c r="Z63" s="5">
        <v>14.9476722488505</v>
      </c>
      <c r="AA63" s="5">
        <v>15.637346801391899</v>
      </c>
      <c r="AB63" s="5">
        <v>15.8780646683807</v>
      </c>
      <c r="AC63" s="5">
        <v>14.676782017920701</v>
      </c>
      <c r="AD63" s="5">
        <v>13.636782911844801</v>
      </c>
      <c r="AE63" s="5">
        <v>14.632000629815</v>
      </c>
      <c r="AF63" s="5">
        <v>14.702122895940199</v>
      </c>
      <c r="AG63" s="5">
        <v>13.8491500282929</v>
      </c>
      <c r="AH63" s="5">
        <v>14.497517480946</v>
      </c>
      <c r="AI63" s="5">
        <v>13.9243437964902</v>
      </c>
      <c r="AJ63" s="5">
        <v>14.5823891808145</v>
      </c>
      <c r="AK63" s="5">
        <v>15.251849320662499</v>
      </c>
      <c r="AL63" s="5">
        <v>15.834862567378901</v>
      </c>
      <c r="AM63" s="5">
        <v>14.170945223697901</v>
      </c>
      <c r="AN63" s="5">
        <v>14.839914974830601</v>
      </c>
      <c r="AO63" s="5">
        <v>14.3378731162907</v>
      </c>
      <c r="AP63" s="5">
        <v>15.002629109438301</v>
      </c>
      <c r="AQ63" s="5">
        <v>14.8402461341639</v>
      </c>
      <c r="AR63" s="5">
        <v>14.4040809053436</v>
      </c>
      <c r="AS63" s="5">
        <v>14.516065244569401</v>
      </c>
      <c r="AT63" s="5">
        <v>14.691498285420501</v>
      </c>
      <c r="AU63" s="5">
        <v>13.9326345970834</v>
      </c>
      <c r="AV63" s="5">
        <v>14.5516653189378</v>
      </c>
      <c r="AW63" s="5">
        <v>14.1060063085575</v>
      </c>
      <c r="AX63" s="5">
        <v>14.4355255505853</v>
      </c>
      <c r="AY63" s="5">
        <v>14.171993424515399</v>
      </c>
      <c r="AZ63" s="5">
        <v>14.598095106738199</v>
      </c>
      <c r="BA63" s="5">
        <v>14.2347531234982</v>
      </c>
      <c r="BB63" s="5">
        <v>14.6071397405693</v>
      </c>
      <c r="BC63" s="5">
        <v>13.356680183555</v>
      </c>
      <c r="BD63" s="5">
        <v>14.7980470371243</v>
      </c>
      <c r="BE63" s="5">
        <v>13.9318058729099</v>
      </c>
    </row>
    <row r="64" spans="1:57">
      <c r="A64" s="5" t="s">
        <v>62</v>
      </c>
      <c r="B64" s="5" t="s">
        <v>256</v>
      </c>
      <c r="C64" s="1">
        <v>1.5637529686624094</v>
      </c>
      <c r="D64" s="6">
        <v>4.2525372833041829E-2</v>
      </c>
      <c r="E64" s="5">
        <v>20.7405207008259</v>
      </c>
      <c r="F64" s="5">
        <v>22.031330175271499</v>
      </c>
      <c r="G64" s="5">
        <v>21.3758351558605</v>
      </c>
      <c r="H64" s="5">
        <v>21.100318578351601</v>
      </c>
      <c r="I64" s="5">
        <v>20.759109899221201</v>
      </c>
      <c r="J64" s="5">
        <v>20.186512511144802</v>
      </c>
      <c r="K64" s="5">
        <v>20.442560101511599</v>
      </c>
      <c r="L64" s="5">
        <v>21.518077171047601</v>
      </c>
      <c r="M64" s="5">
        <v>19.9388680522766</v>
      </c>
      <c r="N64" s="5">
        <v>21.253892196966699</v>
      </c>
      <c r="O64" s="5">
        <v>18.6191080230364</v>
      </c>
      <c r="P64" s="5">
        <v>20.971498385529198</v>
      </c>
      <c r="Q64" s="5">
        <v>19.094909820272299</v>
      </c>
      <c r="R64" s="5">
        <v>20.817237613551502</v>
      </c>
      <c r="S64" s="5">
        <v>21.550130502764802</v>
      </c>
      <c r="T64" s="5">
        <v>19.5731552892364</v>
      </c>
      <c r="U64" s="5">
        <v>21.358636849111601</v>
      </c>
      <c r="V64" s="5">
        <v>19.7512175440052</v>
      </c>
      <c r="W64" s="5">
        <v>18.3052460100742</v>
      </c>
      <c r="X64" s="5">
        <v>20.5435178120796</v>
      </c>
      <c r="Y64" s="5">
        <v>18.522463241625399</v>
      </c>
      <c r="Z64" s="5">
        <v>21.514197427802401</v>
      </c>
      <c r="AA64" s="5">
        <v>19.9523195694915</v>
      </c>
      <c r="AB64" s="5">
        <v>19.171131432897202</v>
      </c>
      <c r="AC64" s="5">
        <v>19.617908514212001</v>
      </c>
      <c r="AD64" s="5">
        <v>22.458706732936299</v>
      </c>
      <c r="AE64" s="5">
        <v>21.943764811392999</v>
      </c>
      <c r="AF64" s="5">
        <v>21.817923710407801</v>
      </c>
      <c r="AG64" s="5">
        <v>20.134877649604299</v>
      </c>
      <c r="AH64" s="5">
        <v>20.820085936587599</v>
      </c>
      <c r="AI64" s="5">
        <v>19.1470611099462</v>
      </c>
      <c r="AJ64" s="5">
        <v>21.894518326337799</v>
      </c>
      <c r="AK64" s="5">
        <v>20.258287537195599</v>
      </c>
      <c r="AL64" s="5">
        <v>17.8407506521778</v>
      </c>
      <c r="AM64" s="5">
        <v>19.677543198071099</v>
      </c>
      <c r="AN64" s="5">
        <v>19.486800780909</v>
      </c>
      <c r="AO64" s="5">
        <v>20.5486603670638</v>
      </c>
      <c r="AP64" s="5">
        <v>20.293977859401799</v>
      </c>
      <c r="AQ64" s="5">
        <v>19.0339045356057</v>
      </c>
      <c r="AR64" s="5">
        <v>19.275165706273601</v>
      </c>
      <c r="AS64" s="5">
        <v>19.144033631949501</v>
      </c>
      <c r="AT64" s="5">
        <v>19.4305501746882</v>
      </c>
      <c r="AU64" s="5">
        <v>19.0615343552927</v>
      </c>
      <c r="AV64" s="5">
        <v>17.443360558682102</v>
      </c>
      <c r="AW64" s="5">
        <v>22.3100887932342</v>
      </c>
      <c r="AX64" s="5">
        <v>19.748218139616601</v>
      </c>
      <c r="AY64" s="5">
        <v>19.659697627952301</v>
      </c>
      <c r="AZ64" s="5">
        <v>20.1312445258007</v>
      </c>
      <c r="BA64" s="5">
        <v>19.888190476402301</v>
      </c>
      <c r="BB64" s="5">
        <v>21.293253143339701</v>
      </c>
      <c r="BC64" s="5">
        <v>18.881795269814301</v>
      </c>
      <c r="BD64" s="5">
        <v>21.138760669351701</v>
      </c>
      <c r="BE64" s="5">
        <v>18.174101110849499</v>
      </c>
    </row>
    <row r="65" spans="1:57">
      <c r="A65" s="5" t="s">
        <v>63</v>
      </c>
      <c r="B65" s="5" t="s">
        <v>257</v>
      </c>
      <c r="C65" s="1">
        <v>1.6217365028538446</v>
      </c>
      <c r="D65" s="6">
        <v>6.857602130387888E-3</v>
      </c>
      <c r="E65" s="5">
        <v>18.319927582189401</v>
      </c>
      <c r="F65" s="5">
        <v>16.617233379996598</v>
      </c>
      <c r="G65" s="5">
        <v>17.2177425345091</v>
      </c>
      <c r="H65" s="5">
        <v>17.963108627777299</v>
      </c>
      <c r="I65" s="5">
        <v>16.9793030731107</v>
      </c>
      <c r="J65" s="5">
        <v>15.831123195901201</v>
      </c>
      <c r="K65" s="5">
        <v>16.512352751221702</v>
      </c>
      <c r="L65" s="5">
        <v>17.383400285744798</v>
      </c>
      <c r="M65" s="5">
        <v>16.643700543888901</v>
      </c>
      <c r="N65" s="5">
        <v>16.583632117572499</v>
      </c>
      <c r="O65" s="5">
        <v>16.551517824690599</v>
      </c>
      <c r="P65" s="5">
        <v>16.0968270887061</v>
      </c>
      <c r="Q65" s="5">
        <v>18.8358539999799</v>
      </c>
      <c r="R65" s="5">
        <v>17.105168719867301</v>
      </c>
      <c r="S65" s="5">
        <v>16.3301084314142</v>
      </c>
      <c r="T65" s="5">
        <v>18.4171646456095</v>
      </c>
      <c r="U65" s="5">
        <v>19.020661583261401</v>
      </c>
      <c r="V65" s="5">
        <v>16.491083142345801</v>
      </c>
      <c r="W65" s="5">
        <v>17.971369538125099</v>
      </c>
      <c r="X65" s="5">
        <v>17.6493628704598</v>
      </c>
      <c r="Y65" s="5">
        <v>18.183524229373699</v>
      </c>
      <c r="Z65" s="5">
        <v>17.075446505887101</v>
      </c>
      <c r="AA65" s="5">
        <v>17.735256863724</v>
      </c>
      <c r="AB65" s="5">
        <v>18.3292824207998</v>
      </c>
      <c r="AC65" s="5">
        <v>16.491092564465202</v>
      </c>
      <c r="AD65" s="5">
        <v>17.2172243842864</v>
      </c>
      <c r="AE65" s="5">
        <v>17.779790178201399</v>
      </c>
      <c r="AF65" s="5">
        <v>18.817889271849999</v>
      </c>
      <c r="AG65" s="5">
        <v>18.0872332969676</v>
      </c>
      <c r="AH65" s="5">
        <v>18.3778557704996</v>
      </c>
      <c r="AI65" s="5">
        <v>18.390782324561201</v>
      </c>
      <c r="AJ65" s="5">
        <v>16.827150976618</v>
      </c>
      <c r="AK65" s="5">
        <v>16.6016870372512</v>
      </c>
      <c r="AL65" s="5">
        <v>16.6031387903518</v>
      </c>
      <c r="AM65" s="5">
        <v>18.332060320998099</v>
      </c>
      <c r="AN65" s="5">
        <v>15.9174643203807</v>
      </c>
      <c r="AO65" s="5">
        <v>16.509717386903802</v>
      </c>
      <c r="AP65" s="5">
        <v>16.236759620138301</v>
      </c>
      <c r="AQ65" s="5">
        <v>15.895923208243801</v>
      </c>
      <c r="AR65" s="5">
        <v>16.538006651736499</v>
      </c>
      <c r="AS65" s="5">
        <v>17.239242477530802</v>
      </c>
      <c r="AT65" s="5">
        <v>16.440541362578699</v>
      </c>
      <c r="AU65" s="5">
        <v>17.3642908474691</v>
      </c>
      <c r="AV65" s="5">
        <v>15.9479952666578</v>
      </c>
      <c r="AW65" s="5">
        <v>18.5708354679909</v>
      </c>
      <c r="AX65" s="5">
        <v>16.979055918473001</v>
      </c>
      <c r="AY65" s="5">
        <v>16.8958369741989</v>
      </c>
      <c r="AZ65" s="5">
        <v>14.597302757245</v>
      </c>
      <c r="BA65" s="5">
        <v>18.443693161213499</v>
      </c>
      <c r="BB65" s="5">
        <v>15.902023127028301</v>
      </c>
      <c r="BC65" s="5">
        <v>16.674553173501</v>
      </c>
      <c r="BD65" s="5">
        <v>16.6088722601813</v>
      </c>
      <c r="BE65" s="5">
        <v>17.331264407849499</v>
      </c>
    </row>
    <row r="66" spans="1:57">
      <c r="A66" s="5" t="s">
        <v>64</v>
      </c>
      <c r="B66" s="5" t="s">
        <v>258</v>
      </c>
      <c r="C66" s="1">
        <v>8.1377924691909218</v>
      </c>
      <c r="D66" s="6">
        <v>1.4710106693963778E-2</v>
      </c>
      <c r="E66" s="5">
        <v>15.163679923004601</v>
      </c>
      <c r="F66" s="5">
        <v>14.6867065440756</v>
      </c>
      <c r="G66" s="5">
        <v>22.957301436302501</v>
      </c>
      <c r="H66" s="5">
        <v>22.657796103588701</v>
      </c>
      <c r="I66" s="5">
        <v>17.1171495596402</v>
      </c>
      <c r="J66" s="5">
        <v>16.401010991840199</v>
      </c>
      <c r="K66" s="5">
        <v>15.044498347663099</v>
      </c>
      <c r="L66" s="5">
        <v>15.8277951696687</v>
      </c>
      <c r="M66" s="5">
        <v>17.604266243819801</v>
      </c>
      <c r="N66" s="5">
        <v>14.721267151301999</v>
      </c>
      <c r="O66" s="5">
        <v>17.886192970848299</v>
      </c>
      <c r="P66" s="5">
        <v>16.373341647730999</v>
      </c>
      <c r="Q66" s="5">
        <v>15.6315886241653</v>
      </c>
      <c r="R66" s="5">
        <v>16.156998836678401</v>
      </c>
      <c r="S66" s="5">
        <v>18.719906091182999</v>
      </c>
      <c r="T66" s="5">
        <v>16.5733517912699</v>
      </c>
      <c r="U66" s="5">
        <v>17.303707738606001</v>
      </c>
      <c r="V66" s="5">
        <v>17.556377649862601</v>
      </c>
      <c r="W66" s="5">
        <v>21.326714609395601</v>
      </c>
      <c r="X66" s="5">
        <v>16.3982986514016</v>
      </c>
      <c r="Y66" s="5">
        <v>16.177511392216701</v>
      </c>
      <c r="Z66" s="5">
        <v>15.299638305993801</v>
      </c>
      <c r="AA66" s="5">
        <v>19.2866723908575</v>
      </c>
      <c r="AB66" s="5">
        <v>16.263233376131399</v>
      </c>
      <c r="AC66" s="5">
        <v>22.435844199043299</v>
      </c>
      <c r="AD66" s="5">
        <v>18.108966100439901</v>
      </c>
      <c r="AE66" s="5">
        <v>18.7272573967117</v>
      </c>
      <c r="AF66" s="5">
        <v>20.472410101387101</v>
      </c>
      <c r="AG66" s="5">
        <v>15.3108329718058</v>
      </c>
      <c r="AH66" s="5">
        <v>16.0715533608859</v>
      </c>
      <c r="AI66" s="5">
        <v>18.497105915959398</v>
      </c>
      <c r="AJ66" s="5">
        <v>16.619336654401799</v>
      </c>
      <c r="AK66" s="5">
        <v>13.6839521596028</v>
      </c>
      <c r="AL66" s="5">
        <v>15.667666301813499</v>
      </c>
      <c r="AM66" s="5">
        <v>19.5957120861429</v>
      </c>
      <c r="AN66" s="5">
        <v>16.173093186076599</v>
      </c>
      <c r="AO66" s="5">
        <v>16.944205979233399</v>
      </c>
      <c r="AP66" s="5">
        <v>16.1046904047022</v>
      </c>
      <c r="AQ66" s="5">
        <v>15.798659171710399</v>
      </c>
      <c r="AR66" s="5">
        <v>14.695281399620701</v>
      </c>
      <c r="AS66" s="5">
        <v>15.098666647343499</v>
      </c>
      <c r="AT66" s="5">
        <v>16.658790808288899</v>
      </c>
      <c r="AU66" s="5">
        <v>15.9700470688897</v>
      </c>
      <c r="AV66" s="5">
        <v>15.401471342346101</v>
      </c>
      <c r="AW66" s="5">
        <v>15.6121485823863</v>
      </c>
      <c r="AX66" s="5">
        <v>12.4605103905514</v>
      </c>
      <c r="AY66" s="5">
        <v>15.0648221848794</v>
      </c>
      <c r="AZ66" s="5">
        <v>19.674355327954199</v>
      </c>
      <c r="BA66" s="5">
        <v>15.989119176864699</v>
      </c>
      <c r="BB66" s="5">
        <v>15.631806073964601</v>
      </c>
      <c r="BC66" s="5">
        <v>15.2630837639185</v>
      </c>
      <c r="BD66" s="5">
        <v>16.923209952895501</v>
      </c>
      <c r="BE66" s="5">
        <v>15.886833288363</v>
      </c>
    </row>
    <row r="67" spans="1:57">
      <c r="A67" s="5" t="s">
        <v>65</v>
      </c>
      <c r="B67" s="5" t="s">
        <v>259</v>
      </c>
      <c r="C67" s="1">
        <v>1.8045752128573065</v>
      </c>
      <c r="D67" s="6">
        <v>6.8094473631363063E-3</v>
      </c>
      <c r="E67" s="5">
        <v>15.1618406717879</v>
      </c>
      <c r="F67" s="5">
        <v>17.3447496590796</v>
      </c>
      <c r="G67" s="5">
        <v>16.508804380593801</v>
      </c>
      <c r="H67" s="5">
        <v>16.892765878543099</v>
      </c>
      <c r="I67" s="5">
        <v>14.1353175989425</v>
      </c>
      <c r="J67" s="5">
        <v>14.5803330471529</v>
      </c>
      <c r="K67" s="5">
        <v>14.640084706820399</v>
      </c>
      <c r="L67" s="5">
        <v>14.356443798296899</v>
      </c>
      <c r="M67" s="5">
        <v>15.237295022122799</v>
      </c>
      <c r="N67" s="5">
        <v>14.388218381642099</v>
      </c>
      <c r="O67" s="5">
        <v>13.928149656619</v>
      </c>
      <c r="P67" s="5">
        <v>13.6847632784706</v>
      </c>
      <c r="Q67" s="5">
        <v>16.237833871739301</v>
      </c>
      <c r="R67" s="5">
        <v>14.220877594116899</v>
      </c>
      <c r="S67" s="5">
        <v>13.5263293574179</v>
      </c>
      <c r="T67" s="5">
        <v>13.5678199841498</v>
      </c>
      <c r="U67" s="5">
        <v>15.944280134702799</v>
      </c>
      <c r="V67" s="5">
        <v>13.7978329755137</v>
      </c>
      <c r="W67" s="5">
        <v>16.416026275625899</v>
      </c>
      <c r="X67" s="5">
        <v>15.064457770234901</v>
      </c>
      <c r="Y67" s="5">
        <v>16.3494378227502</v>
      </c>
      <c r="Z67" s="5">
        <v>15.7135142651788</v>
      </c>
      <c r="AA67" s="5">
        <v>16.486329060884099</v>
      </c>
      <c r="AB67" s="5">
        <v>14.951524078276</v>
      </c>
      <c r="AC67" s="5">
        <v>14.0438024614939</v>
      </c>
      <c r="AD67" s="5">
        <v>15.8853372201964</v>
      </c>
      <c r="AE67" s="5">
        <v>15.024114480162</v>
      </c>
      <c r="AF67" s="5">
        <v>16.146577997822799</v>
      </c>
      <c r="AG67" s="5">
        <v>14.996635258748499</v>
      </c>
      <c r="AH67" s="5">
        <v>14.6623677292338</v>
      </c>
      <c r="AI67" s="5">
        <v>16.2221982152839</v>
      </c>
      <c r="AJ67" s="5">
        <v>13.928677489491401</v>
      </c>
      <c r="AK67" s="5">
        <v>14.308169915291799</v>
      </c>
      <c r="AL67" s="5">
        <v>14.830754836071399</v>
      </c>
      <c r="AM67" s="5">
        <v>16.3266106172596</v>
      </c>
      <c r="AN67" s="5">
        <v>14.354472466662999</v>
      </c>
      <c r="AO67" s="5">
        <v>13.34993858564</v>
      </c>
      <c r="AP67" s="5">
        <v>13.7293510562991</v>
      </c>
      <c r="AQ67" s="5">
        <v>13.1041338501201</v>
      </c>
      <c r="AR67" s="5">
        <v>14.2610347856158</v>
      </c>
      <c r="AS67" s="5">
        <v>15.761473116984201</v>
      </c>
      <c r="AT67" s="5">
        <v>14.6841356351581</v>
      </c>
      <c r="AU67" s="5">
        <v>15.465274062054</v>
      </c>
      <c r="AV67" s="5">
        <v>14.0473955093426</v>
      </c>
      <c r="AW67" s="5">
        <v>16.260972709495899</v>
      </c>
      <c r="AX67" s="5">
        <v>12.944053396547</v>
      </c>
      <c r="AY67" s="5">
        <v>14.926908449498301</v>
      </c>
      <c r="AZ67" s="5">
        <v>13.8001016550734</v>
      </c>
      <c r="BA67" s="5">
        <v>12.8669593864481</v>
      </c>
      <c r="BB67" s="5">
        <v>14.614330843066099</v>
      </c>
      <c r="BC67" s="5">
        <v>16.0603012787107</v>
      </c>
      <c r="BD67" s="5">
        <v>13.5050501056451</v>
      </c>
      <c r="BE67" s="5">
        <v>12.554361201572201</v>
      </c>
    </row>
    <row r="68" spans="1:57">
      <c r="A68" s="5" t="s">
        <v>66</v>
      </c>
      <c r="B68" s="5" t="s">
        <v>260</v>
      </c>
      <c r="C68" s="1">
        <v>2.1083637465739606</v>
      </c>
      <c r="D68" s="6">
        <v>2.6888891281963104E-2</v>
      </c>
      <c r="E68" s="5">
        <v>12.468626354078999</v>
      </c>
      <c r="F68" s="5">
        <v>12.029739817069901</v>
      </c>
      <c r="G68" s="5">
        <v>11.156225530649101</v>
      </c>
      <c r="H68" s="5">
        <v>15.9024398892101</v>
      </c>
      <c r="I68" s="5">
        <v>15.203487541133599</v>
      </c>
      <c r="J68" s="5">
        <v>13.034227203733201</v>
      </c>
      <c r="K68" s="5">
        <v>12.4230169993613</v>
      </c>
      <c r="L68" s="5">
        <v>11.677815434996701</v>
      </c>
      <c r="M68" s="5">
        <v>11.755762793013201</v>
      </c>
      <c r="N68" s="5">
        <v>13.4727817818586</v>
      </c>
      <c r="O68" s="5">
        <v>13.7926015635797</v>
      </c>
      <c r="P68" s="5">
        <v>12.0510661872685</v>
      </c>
      <c r="Q68" s="5">
        <v>12.825733463259301</v>
      </c>
      <c r="R68" s="5">
        <v>11.714105565165401</v>
      </c>
      <c r="S68" s="5">
        <v>11.586532647895</v>
      </c>
      <c r="T68" s="5">
        <v>11.9013768410483</v>
      </c>
      <c r="U68" s="5">
        <v>13.2795428552025</v>
      </c>
      <c r="V68" s="5">
        <v>12.3253430653106</v>
      </c>
      <c r="W68" s="5">
        <v>13.2714858013351</v>
      </c>
      <c r="X68" s="5">
        <v>11.698138184919101</v>
      </c>
      <c r="Y68" s="5">
        <v>11.8319567339742</v>
      </c>
      <c r="Z68" s="5">
        <v>12.506038274382799</v>
      </c>
      <c r="AA68" s="5">
        <v>13.243875057227401</v>
      </c>
      <c r="AB68" s="5">
        <v>13.8055572164438</v>
      </c>
      <c r="AC68" s="5">
        <v>11.2413850339939</v>
      </c>
      <c r="AD68" s="5">
        <v>12.6856517859873</v>
      </c>
      <c r="AE68" s="5">
        <v>12.082987108183101</v>
      </c>
      <c r="AF68" s="5">
        <v>14.526032680488401</v>
      </c>
      <c r="AG68" s="5">
        <v>14.870760019833201</v>
      </c>
      <c r="AH68" s="5">
        <v>13.4785431004047</v>
      </c>
      <c r="AI68" s="5">
        <v>11.8403110685696</v>
      </c>
      <c r="AJ68" s="5">
        <v>13.0289700252589</v>
      </c>
      <c r="AK68" s="5">
        <v>12.3406643441227</v>
      </c>
      <c r="AL68" s="5">
        <v>12.3013853878614</v>
      </c>
      <c r="AM68" s="5">
        <v>12.7867946846258</v>
      </c>
      <c r="AN68" s="5">
        <v>12.571883650231699</v>
      </c>
      <c r="AO68" s="5">
        <v>11.3348272922728</v>
      </c>
      <c r="AP68" s="5">
        <v>12.4891423672328</v>
      </c>
      <c r="AQ68" s="5">
        <v>11.412069595814</v>
      </c>
      <c r="AR68" s="5">
        <v>12.158271912252401</v>
      </c>
      <c r="AS68" s="5">
        <v>13.071067849468999</v>
      </c>
      <c r="AT68" s="5">
        <v>12.5992266203508</v>
      </c>
      <c r="AU68" s="5">
        <v>12.119305757967</v>
      </c>
      <c r="AV68" s="5">
        <v>11.901906516770801</v>
      </c>
      <c r="AW68" s="5">
        <v>12.4690232436083</v>
      </c>
      <c r="AX68" s="5">
        <v>12.896486492251899</v>
      </c>
      <c r="AY68" s="5">
        <v>11.479990151796599</v>
      </c>
      <c r="AZ68" s="5">
        <v>12.293427867264899</v>
      </c>
      <c r="BA68" s="5">
        <v>12.4402247802734</v>
      </c>
      <c r="BB68" s="5">
        <v>11.532126283735</v>
      </c>
      <c r="BC68" s="5">
        <v>12.348604573921</v>
      </c>
      <c r="BD68" s="5">
        <v>11.4055245403685</v>
      </c>
      <c r="BE68" s="5">
        <v>11.331637821449201</v>
      </c>
    </row>
    <row r="69" spans="1:57">
      <c r="A69" s="5" t="s">
        <v>67</v>
      </c>
      <c r="B69" s="5" t="s">
        <v>261</v>
      </c>
      <c r="C69" s="1">
        <v>2.2298046859634439</v>
      </c>
      <c r="D69" s="6">
        <v>8.1068214939171001E-4</v>
      </c>
      <c r="E69" s="5">
        <v>14.804716852854799</v>
      </c>
      <c r="F69" s="5">
        <v>16.575274018520101</v>
      </c>
      <c r="G69" s="5">
        <v>14.564634816502601</v>
      </c>
      <c r="H69" s="5">
        <v>14.967684846494601</v>
      </c>
      <c r="I69" s="5">
        <v>13.551340037849601</v>
      </c>
      <c r="J69" s="5">
        <v>14.108409917077299</v>
      </c>
      <c r="K69" s="5">
        <v>15.0731043596137</v>
      </c>
      <c r="L69" s="5">
        <v>15.5238394944031</v>
      </c>
      <c r="M69" s="5">
        <v>11.833913485998499</v>
      </c>
      <c r="N69" s="5">
        <v>14.702992538119901</v>
      </c>
      <c r="O69" s="5">
        <v>14.223316655150599</v>
      </c>
      <c r="P69" s="5">
        <v>12.995208526528099</v>
      </c>
      <c r="Q69" s="5">
        <v>14.743933917035999</v>
      </c>
      <c r="R69" s="5">
        <v>15.7589926276112</v>
      </c>
      <c r="S69" s="5">
        <v>13.7485386806422</v>
      </c>
      <c r="T69" s="5">
        <v>15.275263622752901</v>
      </c>
      <c r="U69" s="5">
        <v>15.098561441172601</v>
      </c>
      <c r="V69" s="5">
        <v>14.471813863295701</v>
      </c>
      <c r="W69" s="5">
        <v>14.347716786873599</v>
      </c>
      <c r="X69" s="5">
        <v>16.1676332905047</v>
      </c>
      <c r="Y69" s="5">
        <v>15.029976335805801</v>
      </c>
      <c r="Z69" s="5">
        <v>13.2218441841407</v>
      </c>
      <c r="AA69" s="5">
        <v>12.9864051539359</v>
      </c>
      <c r="AB69" s="5">
        <v>14.6092014001447</v>
      </c>
      <c r="AC69" s="5">
        <v>12.739120921653001</v>
      </c>
      <c r="AD69" s="5">
        <v>15.394041067413101</v>
      </c>
      <c r="AE69" s="5">
        <v>14.9221150621295</v>
      </c>
      <c r="AF69" s="5">
        <v>14.6317680029952</v>
      </c>
      <c r="AG69" s="5">
        <v>15.762255704183801</v>
      </c>
      <c r="AH69" s="5">
        <v>15.305121293686</v>
      </c>
      <c r="AI69" s="5">
        <v>12.021998102800801</v>
      </c>
      <c r="AJ69" s="5">
        <v>15.1707788528302</v>
      </c>
      <c r="AK69" s="5">
        <v>14.006530170017999</v>
      </c>
      <c r="AL69" s="5">
        <v>14.7278628232319</v>
      </c>
      <c r="AM69" s="5">
        <v>13.8919592466943</v>
      </c>
      <c r="AN69" s="5">
        <v>12.956466912764499</v>
      </c>
      <c r="AO69" s="5">
        <v>13.577284060299</v>
      </c>
      <c r="AP69" s="5">
        <v>10.204805294213999</v>
      </c>
      <c r="AQ69" s="5">
        <v>14.332173440503199</v>
      </c>
      <c r="AR69" s="5">
        <v>12.9281792169349</v>
      </c>
      <c r="AS69" s="5">
        <v>14.0676546045189</v>
      </c>
      <c r="AT69" s="5">
        <v>14.6148673013617</v>
      </c>
      <c r="AU69" s="5">
        <v>13.153154143238</v>
      </c>
      <c r="AV69" s="5">
        <v>14.1402517766461</v>
      </c>
      <c r="AW69" s="5">
        <v>11.762152680141099</v>
      </c>
      <c r="AX69" s="5">
        <v>14.208700386823301</v>
      </c>
      <c r="AY69" s="5">
        <v>13.4370112540582</v>
      </c>
      <c r="AZ69" s="5">
        <v>14.2338388523343</v>
      </c>
      <c r="BA69" s="5">
        <v>14.8616072842461</v>
      </c>
      <c r="BB69" s="5">
        <v>12.7157029316175</v>
      </c>
      <c r="BC69" s="5">
        <v>13.572764286692699</v>
      </c>
      <c r="BD69" s="5">
        <v>11.965203356727301</v>
      </c>
      <c r="BE69" s="5">
        <v>13.3199547240544</v>
      </c>
    </row>
    <row r="70" spans="1:57">
      <c r="A70" s="5" t="s">
        <v>68</v>
      </c>
      <c r="B70" s="5" t="s">
        <v>262</v>
      </c>
      <c r="C70" s="1">
        <v>0.62262950056231348</v>
      </c>
      <c r="D70" s="6">
        <v>1.0446948814257067E-2</v>
      </c>
      <c r="E70" s="5">
        <v>16.817737849513598</v>
      </c>
      <c r="F70" s="5">
        <v>16.701524335646301</v>
      </c>
      <c r="G70" s="5">
        <v>16.423393452675001</v>
      </c>
      <c r="H70" s="5">
        <v>17.040463813748001</v>
      </c>
      <c r="I70" s="5">
        <v>16.431040741940301</v>
      </c>
      <c r="J70" s="5">
        <v>16.123238597008299</v>
      </c>
      <c r="K70" s="5">
        <v>16.725928494481</v>
      </c>
      <c r="L70" s="5">
        <v>16.010479275549901</v>
      </c>
      <c r="M70" s="5">
        <v>16.436718149432501</v>
      </c>
      <c r="N70" s="5">
        <v>16.362818572956201</v>
      </c>
      <c r="O70" s="5">
        <v>15.4509519547653</v>
      </c>
      <c r="P70" s="5">
        <v>15.9793486957207</v>
      </c>
      <c r="Q70" s="5">
        <v>17.121035453603699</v>
      </c>
      <c r="R70" s="5">
        <v>17.2333860631718</v>
      </c>
      <c r="S70" s="5">
        <v>15.429563814689701</v>
      </c>
      <c r="T70" s="5">
        <v>14.5770608856231</v>
      </c>
      <c r="U70" s="5">
        <v>13.912095068531301</v>
      </c>
      <c r="V70" s="5">
        <v>16.1248389875953</v>
      </c>
      <c r="W70" s="5">
        <v>15.8016606062337</v>
      </c>
      <c r="X70" s="5">
        <v>14.984094104799899</v>
      </c>
      <c r="Y70" s="5">
        <v>15.1899288941969</v>
      </c>
      <c r="Z70" s="5">
        <v>17.4084601005111</v>
      </c>
      <c r="AA70" s="5">
        <v>16.294744273109899</v>
      </c>
      <c r="AB70" s="5">
        <v>16.083231453150201</v>
      </c>
      <c r="AC70" s="5">
        <v>15.712663642143999</v>
      </c>
      <c r="AD70" s="5">
        <v>16.382391700703501</v>
      </c>
      <c r="AE70" s="5">
        <v>15.745863755615099</v>
      </c>
      <c r="AF70" s="5">
        <v>16.282946298896299</v>
      </c>
      <c r="AG70" s="5">
        <v>15.0449493600065</v>
      </c>
      <c r="AH70" s="5">
        <v>14.829599549333899</v>
      </c>
      <c r="AI70" s="5">
        <v>17.488071190606799</v>
      </c>
      <c r="AJ70" s="5">
        <v>18.069615952158198</v>
      </c>
      <c r="AK70" s="5">
        <v>16.686426576087499</v>
      </c>
      <c r="AL70" s="5">
        <v>16.2205722867734</v>
      </c>
      <c r="AM70" s="5">
        <v>17.261989003252399</v>
      </c>
      <c r="AN70" s="5">
        <v>15.907071647640899</v>
      </c>
      <c r="AO70" s="5">
        <v>17.886928432579602</v>
      </c>
      <c r="AP70" s="5">
        <v>17.486016336985301</v>
      </c>
      <c r="AQ70" s="5">
        <v>17.060594846201099</v>
      </c>
      <c r="AR70" s="5">
        <v>17.0242220438064</v>
      </c>
      <c r="AS70" s="5">
        <v>15.718476226969001</v>
      </c>
      <c r="AT70" s="5">
        <v>17.307213040896901</v>
      </c>
      <c r="AU70" s="5">
        <v>16.641609917022802</v>
      </c>
      <c r="AV70" s="5">
        <v>18.763343176944201</v>
      </c>
      <c r="AW70" s="5">
        <v>15.786452208207001</v>
      </c>
      <c r="AX70" s="5">
        <v>16.262610750458201</v>
      </c>
      <c r="AY70" s="5">
        <v>16.446008124331598</v>
      </c>
      <c r="AZ70" s="5">
        <v>17.199060621459498</v>
      </c>
      <c r="BA70" s="5">
        <v>16.497676812260998</v>
      </c>
      <c r="BB70" s="5">
        <v>18.154876502316501</v>
      </c>
      <c r="BC70" s="5">
        <v>16.626491095410799</v>
      </c>
      <c r="BD70" s="5">
        <v>16.857042542369101</v>
      </c>
      <c r="BE70" s="5">
        <v>15.865339564486399</v>
      </c>
    </row>
    <row r="71" spans="1:57">
      <c r="A71" s="5" t="s">
        <v>69</v>
      </c>
      <c r="B71" s="5" t="s">
        <v>263</v>
      </c>
      <c r="C71" s="1">
        <v>1.8846812871611416</v>
      </c>
      <c r="D71" s="6">
        <v>2.3838358370576007E-3</v>
      </c>
      <c r="E71" s="5">
        <v>24.695036448172001</v>
      </c>
      <c r="F71" s="5">
        <v>23.959811929148401</v>
      </c>
      <c r="G71" s="5">
        <v>23.962164380054698</v>
      </c>
      <c r="H71" s="5">
        <v>22.706637974264201</v>
      </c>
      <c r="I71" s="5">
        <v>24.2810419883726</v>
      </c>
      <c r="J71" s="5">
        <v>23.872507965075599</v>
      </c>
      <c r="K71" s="5">
        <v>24.416120110724599</v>
      </c>
      <c r="L71" s="5">
        <v>23.7516501912256</v>
      </c>
      <c r="M71" s="5">
        <v>23.8786108570545</v>
      </c>
      <c r="N71" s="5">
        <v>20.9813561432052</v>
      </c>
      <c r="O71" s="5">
        <v>22.4034051614661</v>
      </c>
      <c r="P71" s="5">
        <v>22.851948295242501</v>
      </c>
      <c r="Q71" s="5">
        <v>24.9590680334396</v>
      </c>
      <c r="R71" s="5">
        <v>25.2087247933325</v>
      </c>
      <c r="S71" s="5">
        <v>23.942740263142898</v>
      </c>
      <c r="T71" s="5">
        <v>24.030212646384001</v>
      </c>
      <c r="U71" s="5">
        <v>22.986635256972601</v>
      </c>
      <c r="V71" s="5">
        <v>22.287035393883102</v>
      </c>
      <c r="W71" s="5">
        <v>22.7896570163566</v>
      </c>
      <c r="X71" s="5">
        <v>23.8812518728617</v>
      </c>
      <c r="Y71" s="5">
        <v>23.9421042390248</v>
      </c>
      <c r="Z71" s="5">
        <v>23.518095425495801</v>
      </c>
      <c r="AA71" s="5">
        <v>23.178154512119001</v>
      </c>
      <c r="AB71" s="5">
        <v>24.211462953848901</v>
      </c>
      <c r="AC71" s="5">
        <v>24.000664387957901</v>
      </c>
      <c r="AD71" s="5">
        <v>24.424936020979999</v>
      </c>
      <c r="AE71" s="5">
        <v>25.189573791094102</v>
      </c>
      <c r="AF71" s="5">
        <v>24.802220319673602</v>
      </c>
      <c r="AG71" s="5">
        <v>25.8307500015157</v>
      </c>
      <c r="AH71" s="5">
        <v>23.881660863233002</v>
      </c>
      <c r="AI71" s="5">
        <v>23.178969326993901</v>
      </c>
      <c r="AJ71" s="5">
        <v>24.123837077261399</v>
      </c>
      <c r="AK71" s="5">
        <v>24.115563629499299</v>
      </c>
      <c r="AL71" s="5">
        <v>25.344152845124601</v>
      </c>
      <c r="AM71" s="5">
        <v>22.984409418563299</v>
      </c>
      <c r="AN71" s="5">
        <v>22.290935257411601</v>
      </c>
      <c r="AO71" s="5">
        <v>22.9233463477721</v>
      </c>
      <c r="AP71" s="5">
        <v>22.7463163629345</v>
      </c>
      <c r="AQ71" s="5">
        <v>22.614246132452099</v>
      </c>
      <c r="AR71" s="5">
        <v>22.6582544198804</v>
      </c>
      <c r="AS71" s="5">
        <v>24.5327687323507</v>
      </c>
      <c r="AT71" s="5">
        <v>21.953556348624399</v>
      </c>
      <c r="AU71" s="5">
        <v>23.695723715615401</v>
      </c>
      <c r="AV71" s="5">
        <v>22.124857599239501</v>
      </c>
      <c r="AW71" s="5">
        <v>23.674078988388501</v>
      </c>
      <c r="AX71" s="5">
        <v>23.345169827282099</v>
      </c>
      <c r="AY71" s="5">
        <v>24.6073516500241</v>
      </c>
      <c r="AZ71" s="5">
        <v>23.666327497720999</v>
      </c>
      <c r="BA71" s="5">
        <v>23.323964719884199</v>
      </c>
      <c r="BB71" s="5">
        <v>22.216080629729198</v>
      </c>
      <c r="BC71" s="5">
        <v>22.611076818702099</v>
      </c>
      <c r="BD71" s="5">
        <v>21.291216237083599</v>
      </c>
      <c r="BE71" s="5">
        <v>23.1660706562988</v>
      </c>
    </row>
    <row r="72" spans="1:57">
      <c r="A72" s="5" t="s">
        <v>70</v>
      </c>
      <c r="B72" s="5" t="s">
        <v>264</v>
      </c>
      <c r="C72" s="1">
        <v>3.3633582852657797</v>
      </c>
      <c r="D72" s="6">
        <v>2.0482358171753732E-3</v>
      </c>
      <c r="E72" s="5">
        <v>24.699885351249399</v>
      </c>
      <c r="F72" s="5">
        <v>23.108898483017999</v>
      </c>
      <c r="G72" s="5">
        <v>22.491564442348199</v>
      </c>
      <c r="H72" s="5">
        <v>23.974418616177001</v>
      </c>
      <c r="I72" s="5">
        <v>20.3862897139823</v>
      </c>
      <c r="J72" s="5">
        <v>22.633650471157299</v>
      </c>
      <c r="K72" s="5">
        <v>22.421822786848601</v>
      </c>
      <c r="L72" s="5">
        <v>21.991066794045601</v>
      </c>
      <c r="M72" s="5">
        <v>20.774295535847799</v>
      </c>
      <c r="N72" s="5">
        <v>20.730352794692799</v>
      </c>
      <c r="O72" s="5">
        <v>20.511755428103999</v>
      </c>
      <c r="P72" s="5">
        <v>20.834599895968299</v>
      </c>
      <c r="Q72" s="5">
        <v>20.209253740387201</v>
      </c>
      <c r="R72" s="5">
        <v>21.624689942006999</v>
      </c>
      <c r="S72" s="5">
        <v>22.930626993785399</v>
      </c>
      <c r="T72" s="5">
        <v>24.606409731234201</v>
      </c>
      <c r="U72" s="5">
        <v>24.568925400126801</v>
      </c>
      <c r="V72" s="5">
        <v>20.092385035875299</v>
      </c>
      <c r="W72" s="5">
        <v>22.864448207648699</v>
      </c>
      <c r="X72" s="5">
        <v>20.979039951827101</v>
      </c>
      <c r="Y72" s="5">
        <v>21.615283997471799</v>
      </c>
      <c r="Z72" s="5">
        <v>21.330146600438301</v>
      </c>
      <c r="AA72" s="5">
        <v>24.097060578688701</v>
      </c>
      <c r="AB72" s="5">
        <v>24.154011329534399</v>
      </c>
      <c r="AC72" s="5">
        <v>21.4032614698298</v>
      </c>
      <c r="AD72" s="5">
        <v>20.911484337606701</v>
      </c>
      <c r="AE72" s="5">
        <v>21.7058053235736</v>
      </c>
      <c r="AF72" s="5">
        <v>23.7243258650551</v>
      </c>
      <c r="AG72" s="5">
        <v>23.944768886971101</v>
      </c>
      <c r="AH72" s="5">
        <v>26.010412174084401</v>
      </c>
      <c r="AI72" s="5">
        <v>21.766082801542801</v>
      </c>
      <c r="AJ72" s="5">
        <v>20.316380288223101</v>
      </c>
      <c r="AK72" s="5">
        <v>23.154479752348202</v>
      </c>
      <c r="AL72" s="5">
        <v>21.7945564700346</v>
      </c>
      <c r="AM72" s="5">
        <v>21.956426587532501</v>
      </c>
      <c r="AN72" s="5">
        <v>22.082911280297999</v>
      </c>
      <c r="AO72" s="5">
        <v>20.4178478803986</v>
      </c>
      <c r="AP72" s="5">
        <v>19.635267535421299</v>
      </c>
      <c r="AQ72" s="5">
        <v>19.593122885959399</v>
      </c>
      <c r="AR72" s="5">
        <v>20.373334079904598</v>
      </c>
      <c r="AS72" s="5">
        <v>22.222357139892701</v>
      </c>
      <c r="AT72" s="5">
        <v>19.3337948027221</v>
      </c>
      <c r="AU72" s="5">
        <v>20.4970485214441</v>
      </c>
      <c r="AV72" s="5">
        <v>19.031429798366101</v>
      </c>
      <c r="AW72" s="5">
        <v>21.4195769265026</v>
      </c>
      <c r="AX72" s="5">
        <v>21.737849211149399</v>
      </c>
      <c r="AY72" s="5">
        <v>21.204046598593202</v>
      </c>
      <c r="AZ72" s="5">
        <v>21.243397010135801</v>
      </c>
      <c r="BA72" s="5">
        <v>23.566865125353299</v>
      </c>
      <c r="BB72" s="5">
        <v>21.6910999450857</v>
      </c>
      <c r="BC72" s="5">
        <v>21.450215997476999</v>
      </c>
      <c r="BD72" s="5">
        <v>20.934593792500799</v>
      </c>
      <c r="BE72" s="5">
        <v>20.7425764039554</v>
      </c>
    </row>
    <row r="73" spans="1:57">
      <c r="A73" s="5" t="s">
        <v>71</v>
      </c>
      <c r="B73" s="5" t="s">
        <v>265</v>
      </c>
      <c r="C73" s="1">
        <v>1.7305142214540861</v>
      </c>
      <c r="D73" s="6">
        <v>4.6900002336146766E-2</v>
      </c>
      <c r="E73" s="5">
        <v>19.622282219397601</v>
      </c>
      <c r="F73" s="5">
        <v>19.337242820506201</v>
      </c>
      <c r="G73" s="5">
        <v>17.5737228759671</v>
      </c>
      <c r="H73" s="5">
        <v>15.8062938411395</v>
      </c>
      <c r="I73" s="5">
        <v>19.6596059591085</v>
      </c>
      <c r="J73" s="5">
        <v>19.153410549033801</v>
      </c>
      <c r="K73" s="5">
        <v>17.766644255147899</v>
      </c>
      <c r="L73" s="5">
        <v>19.073504188521898</v>
      </c>
      <c r="M73" s="5">
        <v>18.105199098955001</v>
      </c>
      <c r="N73" s="5">
        <v>18.671919907716799</v>
      </c>
      <c r="O73" s="5">
        <v>17.039742387691899</v>
      </c>
      <c r="P73" s="5">
        <v>17.026772643149499</v>
      </c>
      <c r="Q73" s="5">
        <v>17.769349271837498</v>
      </c>
      <c r="R73" s="5">
        <v>18.318471232976702</v>
      </c>
      <c r="S73" s="5">
        <v>18.236152182126201</v>
      </c>
      <c r="T73" s="5">
        <v>20.737118891356399</v>
      </c>
      <c r="U73" s="5">
        <v>20.612381244178099</v>
      </c>
      <c r="V73" s="5">
        <v>17.3120894103184</v>
      </c>
      <c r="W73" s="5">
        <v>16.7601463333243</v>
      </c>
      <c r="X73" s="5">
        <v>17.6855721233478</v>
      </c>
      <c r="Y73" s="5">
        <v>17.026518545924301</v>
      </c>
      <c r="Z73" s="5">
        <v>17.764557290857802</v>
      </c>
      <c r="AA73" s="5">
        <v>17.312423223254498</v>
      </c>
      <c r="AB73" s="5">
        <v>19.237289623997199</v>
      </c>
      <c r="AC73" s="5">
        <v>19.0602793411602</v>
      </c>
      <c r="AD73" s="5">
        <v>18.790748294119599</v>
      </c>
      <c r="AE73" s="5">
        <v>18.903743138471398</v>
      </c>
      <c r="AF73" s="5">
        <v>17.7387734432949</v>
      </c>
      <c r="AG73" s="5">
        <v>19.008761141423101</v>
      </c>
      <c r="AH73" s="5">
        <v>20.087437266191799</v>
      </c>
      <c r="AI73" s="5">
        <v>16.4532102126552</v>
      </c>
      <c r="AJ73" s="5">
        <v>17.311700649449101</v>
      </c>
      <c r="AK73" s="5">
        <v>18.842305451871301</v>
      </c>
      <c r="AL73" s="5">
        <v>17.514609684246</v>
      </c>
      <c r="AM73" s="5">
        <v>19.672018677208701</v>
      </c>
      <c r="AN73" s="5">
        <v>18.1022567148664</v>
      </c>
      <c r="AO73" s="5">
        <v>17.5019887531972</v>
      </c>
      <c r="AP73" s="5">
        <v>16.841889179326401</v>
      </c>
      <c r="AQ73" s="5">
        <v>16.952915569735701</v>
      </c>
      <c r="AR73" s="5">
        <v>19.0678198478724</v>
      </c>
      <c r="AS73" s="5">
        <v>18.369410707941601</v>
      </c>
      <c r="AT73" s="5">
        <v>16.679209573084002</v>
      </c>
      <c r="AU73" s="5">
        <v>17.6515016439512</v>
      </c>
      <c r="AV73" s="5">
        <v>17.8159450386459</v>
      </c>
      <c r="AW73" s="5">
        <v>19.156062239256801</v>
      </c>
      <c r="AX73" s="5">
        <v>18.1490637553933</v>
      </c>
      <c r="AY73" s="5">
        <v>17.471219364094399</v>
      </c>
      <c r="AZ73" s="5">
        <v>14.8621532098212</v>
      </c>
      <c r="BA73" s="5">
        <v>19.582747958484099</v>
      </c>
      <c r="BB73" s="5">
        <v>16.385030836487399</v>
      </c>
      <c r="BC73" s="5">
        <v>17.530825059045998</v>
      </c>
      <c r="BD73" s="5">
        <v>17.253999788502</v>
      </c>
      <c r="BE73" s="5">
        <v>17.9460318818339</v>
      </c>
    </row>
    <row r="74" spans="1:57">
      <c r="A74" s="5" t="s">
        <v>72</v>
      </c>
      <c r="B74" s="5" t="s">
        <v>266</v>
      </c>
      <c r="C74" s="1">
        <v>2.3597759510255525</v>
      </c>
      <c r="D74" s="6">
        <v>4.2888936317887873E-3</v>
      </c>
      <c r="E74" s="5">
        <v>15.0462479223208</v>
      </c>
      <c r="F74" s="5">
        <v>15.1184460737619</v>
      </c>
      <c r="G74" s="5">
        <v>13.871966696335599</v>
      </c>
      <c r="H74" s="5">
        <v>15.8935370196828</v>
      </c>
      <c r="I74" s="5">
        <v>14.2859606399582</v>
      </c>
      <c r="J74" s="5">
        <v>14.4218711861248</v>
      </c>
      <c r="K74" s="5">
        <v>15.361391249216201</v>
      </c>
      <c r="L74" s="5">
        <v>14.5445693685105</v>
      </c>
      <c r="M74" s="5">
        <v>15.0368535730834</v>
      </c>
      <c r="N74" s="5">
        <v>14.2681607468578</v>
      </c>
      <c r="O74" s="5">
        <v>14.300253817859501</v>
      </c>
      <c r="P74" s="5">
        <v>14.7518405760874</v>
      </c>
      <c r="Q74" s="5">
        <v>16.622700577238898</v>
      </c>
      <c r="R74" s="5">
        <v>14.838846236264599</v>
      </c>
      <c r="S74" s="5">
        <v>14.956159349165199</v>
      </c>
      <c r="T74" s="5">
        <v>16.444042121733901</v>
      </c>
      <c r="U74" s="5">
        <v>15.348286325533399</v>
      </c>
      <c r="V74" s="5">
        <v>16.318083774380199</v>
      </c>
      <c r="W74" s="5">
        <v>16.404928712437801</v>
      </c>
      <c r="X74" s="5">
        <v>14.1071808311836</v>
      </c>
      <c r="Y74" s="5">
        <v>14.3987993935856</v>
      </c>
      <c r="Z74" s="5">
        <v>14.887028406302299</v>
      </c>
      <c r="AA74" s="5">
        <v>16.0830023713049</v>
      </c>
      <c r="AB74" s="5">
        <v>14.788690158983</v>
      </c>
      <c r="AC74" s="5">
        <v>14.3464904678584</v>
      </c>
      <c r="AD74" s="5">
        <v>13.759330189565</v>
      </c>
      <c r="AE74" s="5">
        <v>14.791528678234901</v>
      </c>
      <c r="AF74" s="5">
        <v>19.051715770498099</v>
      </c>
      <c r="AG74" s="5">
        <v>15.3537646947675</v>
      </c>
      <c r="AH74" s="5">
        <v>14.4735251387602</v>
      </c>
      <c r="AI74" s="5">
        <v>15.146028668981</v>
      </c>
      <c r="AJ74" s="5">
        <v>14.626030654190499</v>
      </c>
      <c r="AK74" s="5">
        <v>16.482019614233</v>
      </c>
      <c r="AL74" s="5">
        <v>15.2908922412311</v>
      </c>
      <c r="AM74" s="5">
        <v>15.2036622485947</v>
      </c>
      <c r="AN74" s="5">
        <v>14.5159333100744</v>
      </c>
      <c r="AO74" s="5">
        <v>14.546260159079001</v>
      </c>
      <c r="AP74" s="5">
        <v>14.196796607546201</v>
      </c>
      <c r="AQ74" s="5">
        <v>13.5274387047355</v>
      </c>
      <c r="AR74" s="5">
        <v>14.6277902347378</v>
      </c>
      <c r="AS74" s="5">
        <v>15.0329463499054</v>
      </c>
      <c r="AT74" s="5">
        <v>14.430018974301801</v>
      </c>
      <c r="AU74" s="5">
        <v>15.010244662422</v>
      </c>
      <c r="AV74" s="5">
        <v>13.666993697203599</v>
      </c>
      <c r="AW74" s="5">
        <v>14.597178956155201</v>
      </c>
      <c r="AX74" s="5">
        <v>13.275913058240199</v>
      </c>
      <c r="AY74" s="5">
        <v>13.960169633808601</v>
      </c>
      <c r="AZ74" s="5">
        <v>13.8724545138952</v>
      </c>
      <c r="BA74" s="5">
        <v>15.280588702473599</v>
      </c>
      <c r="BB74" s="5">
        <v>14.454687487539401</v>
      </c>
      <c r="BC74" s="5">
        <v>14.6920547128256</v>
      </c>
      <c r="BD74" s="5">
        <v>14.269373555143501</v>
      </c>
      <c r="BE74" s="5">
        <v>14.9576992575426</v>
      </c>
    </row>
    <row r="75" spans="1:57">
      <c r="A75" s="5" t="s">
        <v>73</v>
      </c>
      <c r="B75" s="5" t="s">
        <v>267</v>
      </c>
      <c r="C75" s="1">
        <v>0.55190968002583096</v>
      </c>
      <c r="D75" s="6">
        <v>3.3095034003941828E-5</v>
      </c>
      <c r="E75" s="5">
        <v>19.229813223688801</v>
      </c>
      <c r="F75" s="5">
        <v>18.4298436943523</v>
      </c>
      <c r="G75" s="5">
        <v>18.738810338433399</v>
      </c>
      <c r="H75" s="5">
        <v>17.425967538068001</v>
      </c>
      <c r="I75" s="5">
        <v>20.444405153296501</v>
      </c>
      <c r="J75" s="5">
        <v>19.488401735732101</v>
      </c>
      <c r="K75" s="5">
        <v>19.247274628213699</v>
      </c>
      <c r="L75" s="5">
        <v>19.776125459382399</v>
      </c>
      <c r="M75" s="5">
        <v>19.267061257939002</v>
      </c>
      <c r="N75" s="5">
        <v>20.631896751729599</v>
      </c>
      <c r="O75" s="5">
        <v>18.359189490771801</v>
      </c>
      <c r="P75" s="5">
        <v>19.3417504964888</v>
      </c>
      <c r="Q75" s="5">
        <v>17.8006866565233</v>
      </c>
      <c r="R75" s="5">
        <v>19.3494264837604</v>
      </c>
      <c r="S75" s="5">
        <v>18.801787581681499</v>
      </c>
      <c r="T75" s="5">
        <v>20.4863679777207</v>
      </c>
      <c r="U75" s="5">
        <v>20.933194201587</v>
      </c>
      <c r="V75" s="5">
        <v>19.1825748475258</v>
      </c>
      <c r="W75" s="5">
        <v>18.339071021202301</v>
      </c>
      <c r="X75" s="5">
        <v>19.458880543527702</v>
      </c>
      <c r="Y75" s="5">
        <v>19.010611762224801</v>
      </c>
      <c r="Z75" s="5">
        <v>19.2791331767461</v>
      </c>
      <c r="AA75" s="5">
        <v>18.4252100115995</v>
      </c>
      <c r="AB75" s="5">
        <v>19.571396213457799</v>
      </c>
      <c r="AC75" s="5">
        <v>18.598594363433602</v>
      </c>
      <c r="AD75" s="5">
        <v>18.933333258171501</v>
      </c>
      <c r="AE75" s="5">
        <v>18.428382282165199</v>
      </c>
      <c r="AF75" s="5">
        <v>17.418474173643801</v>
      </c>
      <c r="AG75" s="5">
        <v>17.752206159286001</v>
      </c>
      <c r="AH75" s="5">
        <v>20.241822445608602</v>
      </c>
      <c r="AI75" s="5">
        <v>18.2092602859151</v>
      </c>
      <c r="AJ75" s="5">
        <v>18.687515795873999</v>
      </c>
      <c r="AK75" s="5">
        <v>19.370918566223398</v>
      </c>
      <c r="AL75" s="5">
        <v>18.811226800374001</v>
      </c>
      <c r="AM75" s="5">
        <v>19.546549496866099</v>
      </c>
      <c r="AN75" s="5">
        <v>20.157001458865299</v>
      </c>
      <c r="AO75" s="5">
        <v>19.815746318683001</v>
      </c>
      <c r="AP75" s="5">
        <v>20.156559467646499</v>
      </c>
      <c r="AQ75" s="5">
        <v>19.378167167033499</v>
      </c>
      <c r="AR75" s="5">
        <v>20.483460684512899</v>
      </c>
      <c r="AS75" s="5">
        <v>19.475458479872199</v>
      </c>
      <c r="AT75" s="5">
        <v>19.743022336733102</v>
      </c>
      <c r="AU75" s="5">
        <v>19.4034778470782</v>
      </c>
      <c r="AV75" s="5">
        <v>21.0988002717834</v>
      </c>
      <c r="AW75" s="5">
        <v>20.447721925945601</v>
      </c>
      <c r="AX75" s="5">
        <v>20.9166466033994</v>
      </c>
      <c r="AY75" s="5">
        <v>20.2345287568332</v>
      </c>
      <c r="AZ75" s="5">
        <v>19.373274863279299</v>
      </c>
      <c r="BA75" s="5">
        <v>20.507374502899701</v>
      </c>
      <c r="BB75" s="5">
        <v>20.212341269232098</v>
      </c>
      <c r="BC75" s="5">
        <v>19.651047091277398</v>
      </c>
      <c r="BD75" s="5">
        <v>20.622221215041201</v>
      </c>
      <c r="BE75" s="5">
        <v>19.661910174401999</v>
      </c>
    </row>
    <row r="76" spans="1:57">
      <c r="A76" s="5" t="s">
        <v>74</v>
      </c>
      <c r="B76" s="5" t="s">
        <v>268</v>
      </c>
      <c r="C76" s="1">
        <v>0.48310243468081659</v>
      </c>
      <c r="D76" s="6">
        <v>7.1028912821410783E-5</v>
      </c>
      <c r="E76" s="5">
        <v>16.991842718584</v>
      </c>
      <c r="F76" s="5">
        <v>15.9313732512044</v>
      </c>
      <c r="G76" s="5">
        <v>16.1192918252491</v>
      </c>
      <c r="H76" s="5">
        <v>16.419308551389001</v>
      </c>
      <c r="I76" s="5">
        <v>18.673258495556901</v>
      </c>
      <c r="J76" s="5">
        <v>17.8191650957747</v>
      </c>
      <c r="K76" s="5">
        <v>16.997400463373999</v>
      </c>
      <c r="L76" s="5">
        <v>17.205960104615599</v>
      </c>
      <c r="M76" s="5">
        <v>16.453893417336399</v>
      </c>
      <c r="N76" s="5">
        <v>16.922538128745199</v>
      </c>
      <c r="O76" s="5">
        <v>15.3163217258017</v>
      </c>
      <c r="P76" s="5">
        <v>17.429475064067201</v>
      </c>
      <c r="Q76" s="5">
        <v>18.397849296573298</v>
      </c>
      <c r="R76" s="5">
        <v>17.760444844157</v>
      </c>
      <c r="S76" s="5">
        <v>16.327051362395299</v>
      </c>
      <c r="T76" s="5">
        <v>16.3876153301131</v>
      </c>
      <c r="U76" s="5">
        <v>15.4932677661801</v>
      </c>
      <c r="V76" s="5">
        <v>16.780289847506001</v>
      </c>
      <c r="W76" s="5">
        <v>16.587993775772102</v>
      </c>
      <c r="X76" s="5">
        <v>16.672638773445001</v>
      </c>
      <c r="Y76" s="5">
        <v>17.4587119888552</v>
      </c>
      <c r="Z76" s="5">
        <v>16.711129511499699</v>
      </c>
      <c r="AA76" s="5">
        <v>17.355480551847201</v>
      </c>
      <c r="AB76" s="5">
        <v>14.008033089077299</v>
      </c>
      <c r="AC76" s="5">
        <v>15.427057161211</v>
      </c>
      <c r="AD76" s="5">
        <v>16.749040387067701</v>
      </c>
      <c r="AE76" s="5">
        <v>17.4522702776265</v>
      </c>
      <c r="AF76" s="5">
        <v>17.479779030763599</v>
      </c>
      <c r="AG76" s="5">
        <v>16.044795481506899</v>
      </c>
      <c r="AH76" s="5">
        <v>14.804888056884099</v>
      </c>
      <c r="AI76" s="5">
        <v>16.321376819487899</v>
      </c>
      <c r="AJ76" s="5">
        <v>17.299968306693501</v>
      </c>
      <c r="AK76" s="5">
        <v>16.601135790624902</v>
      </c>
      <c r="AL76" s="5">
        <v>17.306262685878501</v>
      </c>
      <c r="AM76" s="5">
        <v>14.9287574461581</v>
      </c>
      <c r="AN76" s="5">
        <v>17.819034473924201</v>
      </c>
      <c r="AO76" s="5">
        <v>17.4462674134924</v>
      </c>
      <c r="AP76" s="5">
        <v>16.364184360530601</v>
      </c>
      <c r="AQ76" s="5">
        <v>17.689866522414999</v>
      </c>
      <c r="AR76" s="5">
        <v>18.5326510373059</v>
      </c>
      <c r="AS76" s="5">
        <v>17.685851188277699</v>
      </c>
      <c r="AT76" s="5">
        <v>17.472807580361</v>
      </c>
      <c r="AU76" s="5">
        <v>15.899351114128301</v>
      </c>
      <c r="AV76" s="5">
        <v>18.4125478813116</v>
      </c>
      <c r="AW76" s="5">
        <v>19.211996391888</v>
      </c>
      <c r="AX76" s="5">
        <v>18.3864502363353</v>
      </c>
      <c r="AY76" s="5">
        <v>18.4314338409973</v>
      </c>
      <c r="AZ76" s="5">
        <v>18.331011083075801</v>
      </c>
      <c r="BA76" s="5">
        <v>17.6617228720242</v>
      </c>
      <c r="BB76" s="5">
        <v>17.436503778051001</v>
      </c>
      <c r="BC76" s="5">
        <v>17.497124803251701</v>
      </c>
      <c r="BD76" s="5">
        <v>17.9236614395811</v>
      </c>
      <c r="BE76" s="5">
        <v>18.528762896611699</v>
      </c>
    </row>
    <row r="77" spans="1:57">
      <c r="A77" s="5" t="s">
        <v>75</v>
      </c>
      <c r="B77" s="5" t="s">
        <v>269</v>
      </c>
      <c r="C77" s="1">
        <v>2.2629057845847247</v>
      </c>
      <c r="D77" s="6">
        <v>5.4896827152016107E-3</v>
      </c>
      <c r="E77" s="5">
        <v>16.350646129209601</v>
      </c>
      <c r="F77" s="5">
        <v>13.4018354811253</v>
      </c>
      <c r="G77" s="5">
        <v>15.421733815627301</v>
      </c>
      <c r="H77" s="5">
        <v>17.944002888919101</v>
      </c>
      <c r="I77" s="5">
        <v>13.4156001381394</v>
      </c>
      <c r="J77" s="5">
        <v>12.0302175308348</v>
      </c>
      <c r="K77" s="5">
        <v>14.5779888606619</v>
      </c>
      <c r="L77" s="5">
        <v>14.3164621889931</v>
      </c>
      <c r="M77" s="5">
        <v>14.6229508636142</v>
      </c>
      <c r="N77" s="5">
        <v>13.6121466698139</v>
      </c>
      <c r="O77" s="5">
        <v>13.146917747251701</v>
      </c>
      <c r="P77" s="5">
        <v>14.406980097579201</v>
      </c>
      <c r="Q77" s="5">
        <v>15.852516365428899</v>
      </c>
      <c r="R77" s="5">
        <v>15.847566082960199</v>
      </c>
      <c r="S77" s="5">
        <v>15.159812375739</v>
      </c>
      <c r="T77" s="5">
        <v>13.115271035583801</v>
      </c>
      <c r="U77" s="5">
        <v>14.6656293323166</v>
      </c>
      <c r="V77" s="5">
        <v>12.8505865127481</v>
      </c>
      <c r="W77" s="5">
        <v>18.504955821098701</v>
      </c>
      <c r="X77" s="5">
        <v>14.8286536790893</v>
      </c>
      <c r="Y77" s="5">
        <v>15.612183124044501</v>
      </c>
      <c r="Z77" s="5">
        <v>15.080815413685499</v>
      </c>
      <c r="AA77" s="5">
        <v>18.3982375797668</v>
      </c>
      <c r="AB77" s="5">
        <v>16.980568455644601</v>
      </c>
      <c r="AC77" s="5">
        <v>13.6363683970834</v>
      </c>
      <c r="AD77" s="5">
        <v>14.792074259533999</v>
      </c>
      <c r="AE77" s="5">
        <v>15.483374081386099</v>
      </c>
      <c r="AF77" s="5">
        <v>19.468535052927301</v>
      </c>
      <c r="AG77" s="5">
        <v>15.283954933809101</v>
      </c>
      <c r="AH77" s="5">
        <v>17.854006117415501</v>
      </c>
      <c r="AI77" s="5">
        <v>13.946605320745</v>
      </c>
      <c r="AJ77" s="5">
        <v>15.0528820965615</v>
      </c>
      <c r="AK77" s="5">
        <v>13.7754730433189</v>
      </c>
      <c r="AL77" s="5">
        <v>14.303200331183699</v>
      </c>
      <c r="AM77" s="5">
        <v>15.528923936976801</v>
      </c>
      <c r="AN77" s="5">
        <v>11.1784496754803</v>
      </c>
      <c r="AO77" s="5">
        <v>10.1920491017322</v>
      </c>
      <c r="AP77" s="5">
        <v>14.0730370019931</v>
      </c>
      <c r="AQ77" s="5">
        <v>13.7485964132894</v>
      </c>
      <c r="AR77" s="5">
        <v>12.398475718508401</v>
      </c>
      <c r="AS77" s="5">
        <v>14.2810809118769</v>
      </c>
      <c r="AT77" s="5">
        <v>14.8605433235099</v>
      </c>
      <c r="AU77" s="5">
        <v>13.606840733972399</v>
      </c>
      <c r="AV77" s="5">
        <v>12.934704822431501</v>
      </c>
      <c r="AW77" s="5">
        <v>13.582349783478101</v>
      </c>
      <c r="AX77" s="5">
        <v>15.1519328885179</v>
      </c>
      <c r="AY77" s="5">
        <v>12.832879876111701</v>
      </c>
      <c r="AZ77" s="5">
        <v>14.3308656541106</v>
      </c>
      <c r="BA77" s="5">
        <v>14.9261747214726</v>
      </c>
      <c r="BB77" s="5">
        <v>14.221770889304</v>
      </c>
      <c r="BC77" s="5">
        <v>18.640494514476899</v>
      </c>
      <c r="BD77" s="5">
        <v>13.4975651114827</v>
      </c>
      <c r="BE77" s="5">
        <v>10.5855927343655</v>
      </c>
    </row>
    <row r="78" spans="1:57">
      <c r="A78" s="5" t="s">
        <v>76</v>
      </c>
      <c r="B78" s="5" t="s">
        <v>270</v>
      </c>
      <c r="C78" s="1">
        <v>0.37044644499459245</v>
      </c>
      <c r="D78" s="6">
        <v>6.2243228323157019E-10</v>
      </c>
      <c r="E78" s="5">
        <v>17.402142135799402</v>
      </c>
      <c r="F78" s="5">
        <v>16.937544621798899</v>
      </c>
      <c r="G78" s="5">
        <v>17.654246610668601</v>
      </c>
      <c r="H78" s="5">
        <v>17.9855396175241</v>
      </c>
      <c r="I78" s="5">
        <v>19.087733132189701</v>
      </c>
      <c r="J78" s="5">
        <v>17.408208570759601</v>
      </c>
      <c r="K78" s="5">
        <v>18.161325975705701</v>
      </c>
      <c r="L78" s="5">
        <v>17.9703716117711</v>
      </c>
      <c r="M78" s="5">
        <v>17.667813970767401</v>
      </c>
      <c r="N78" s="5">
        <v>19.229734026521999</v>
      </c>
      <c r="O78" s="5">
        <v>16.7140950822977</v>
      </c>
      <c r="P78" s="5">
        <v>18.286055005493299</v>
      </c>
      <c r="Q78" s="5">
        <v>17.273739550118702</v>
      </c>
      <c r="R78" s="5">
        <v>18.505604664064801</v>
      </c>
      <c r="S78" s="5">
        <v>17.3938965710127</v>
      </c>
      <c r="T78" s="5">
        <v>18.400361042401201</v>
      </c>
      <c r="U78" s="5">
        <v>19.402218268669099</v>
      </c>
      <c r="V78" s="5">
        <v>17.915136644216801</v>
      </c>
      <c r="W78" s="5">
        <v>17.695559124149401</v>
      </c>
      <c r="X78" s="5">
        <v>17.8872899792892</v>
      </c>
      <c r="Y78" s="5">
        <v>17.9515145294123</v>
      </c>
      <c r="Z78" s="5">
        <v>17.861523801549801</v>
      </c>
      <c r="AA78" s="5">
        <v>18.1124703694916</v>
      </c>
      <c r="AB78" s="5">
        <v>17.291602266519</v>
      </c>
      <c r="AC78" s="5">
        <v>17.620781612934699</v>
      </c>
      <c r="AD78" s="5">
        <v>17.637682553328499</v>
      </c>
      <c r="AE78" s="5">
        <v>17.4616445567952</v>
      </c>
      <c r="AF78" s="5">
        <v>18.1450573915522</v>
      </c>
      <c r="AG78" s="5">
        <v>16.540084394792199</v>
      </c>
      <c r="AH78" s="5">
        <v>18.625378542836</v>
      </c>
      <c r="AI78" s="5">
        <v>17.336829869053702</v>
      </c>
      <c r="AJ78" s="5">
        <v>18.9397459893164</v>
      </c>
      <c r="AK78" s="5">
        <v>18.017011412122098</v>
      </c>
      <c r="AL78" s="5">
        <v>17.270623410292501</v>
      </c>
      <c r="AM78" s="5">
        <v>18.544117817974001</v>
      </c>
      <c r="AN78" s="5">
        <v>19.7399415717273</v>
      </c>
      <c r="AO78" s="5">
        <v>18.935904289307999</v>
      </c>
      <c r="AP78" s="5">
        <v>19.787552089334</v>
      </c>
      <c r="AQ78" s="5">
        <v>19.268682910160599</v>
      </c>
      <c r="AR78" s="5">
        <v>19.8270760426871</v>
      </c>
      <c r="AS78" s="5">
        <v>18.0996550475028</v>
      </c>
      <c r="AT78" s="5">
        <v>19.289567669744201</v>
      </c>
      <c r="AU78" s="5">
        <v>18.181153925436998</v>
      </c>
      <c r="AV78" s="5">
        <v>20.5115210381555</v>
      </c>
      <c r="AW78" s="5">
        <v>19.8919374670655</v>
      </c>
      <c r="AX78" s="5">
        <v>20.145726643338602</v>
      </c>
      <c r="AY78" s="5">
        <v>18.969207940660901</v>
      </c>
      <c r="AZ78" s="5">
        <v>18.974555856208301</v>
      </c>
      <c r="BA78" s="5">
        <v>19.125772741076201</v>
      </c>
      <c r="BB78" s="5">
        <v>18.879318312121701</v>
      </c>
      <c r="BC78" s="5">
        <v>19.081430774727298</v>
      </c>
      <c r="BD78" s="5">
        <v>19.807819888210499</v>
      </c>
      <c r="BE78" s="5">
        <v>19.897783428425999</v>
      </c>
    </row>
    <row r="79" spans="1:57">
      <c r="A79" s="5" t="s">
        <v>77</v>
      </c>
      <c r="B79" s="5" t="s">
        <v>271</v>
      </c>
      <c r="C79" s="1">
        <v>0.58901167653351838</v>
      </c>
      <c r="D79" s="6">
        <v>9.8098234102742248E-4</v>
      </c>
      <c r="E79" s="5">
        <v>13.3433336188147</v>
      </c>
      <c r="F79" s="5">
        <v>13.989211967505501</v>
      </c>
      <c r="G79" s="5">
        <v>14.724849173065801</v>
      </c>
      <c r="H79" s="5">
        <v>14.260522908501301</v>
      </c>
      <c r="I79" s="5">
        <v>15.0185931040567</v>
      </c>
      <c r="J79" s="5">
        <v>13.658596455086601</v>
      </c>
      <c r="K79" s="5">
        <v>14.0693784692413</v>
      </c>
      <c r="L79" s="5">
        <v>14.493675052934501</v>
      </c>
      <c r="M79" s="5">
        <v>14.2678605278116</v>
      </c>
      <c r="N79" s="5">
        <v>13.949759666367701</v>
      </c>
      <c r="O79" s="5">
        <v>13.691441843126601</v>
      </c>
      <c r="P79" s="5">
        <v>13.472323080272</v>
      </c>
      <c r="Q79" s="5">
        <v>14.8303232235645</v>
      </c>
      <c r="R79" s="5">
        <v>12.231330035866799</v>
      </c>
      <c r="S79" s="5">
        <v>13.2298639665834</v>
      </c>
      <c r="T79" s="5">
        <v>13.532747928788201</v>
      </c>
      <c r="U79" s="5">
        <v>12.563343042046</v>
      </c>
      <c r="V79" s="5">
        <v>14.5809690452824</v>
      </c>
      <c r="W79" s="5">
        <v>13.8283432874029</v>
      </c>
      <c r="X79" s="5">
        <v>13.971328750270001</v>
      </c>
      <c r="Y79" s="5">
        <v>13.928643337104401</v>
      </c>
      <c r="Z79" s="5">
        <v>15.2038986343294</v>
      </c>
      <c r="AA79" s="5">
        <v>14.180765095731299</v>
      </c>
      <c r="AB79" s="5">
        <v>14.529592714008899</v>
      </c>
      <c r="AC79" s="5">
        <v>14.023176846157099</v>
      </c>
      <c r="AD79" s="5">
        <v>14.2194749078198</v>
      </c>
      <c r="AE79" s="5">
        <v>13.7884694269564</v>
      </c>
      <c r="AF79" s="5">
        <v>13.8803519843777</v>
      </c>
      <c r="AG79" s="5">
        <v>12.8812664386367</v>
      </c>
      <c r="AH79" s="5">
        <v>14.5383451369315</v>
      </c>
      <c r="AI79" s="5">
        <v>13.0994507121847</v>
      </c>
      <c r="AJ79" s="5">
        <v>15.462414402022601</v>
      </c>
      <c r="AK79" s="5">
        <v>13.093620339577599</v>
      </c>
      <c r="AL79" s="5">
        <v>13.658578259863701</v>
      </c>
      <c r="AM79" s="5">
        <v>14.472329154375799</v>
      </c>
      <c r="AN79" s="5">
        <v>14.461536775369201</v>
      </c>
      <c r="AO79" s="5">
        <v>15.003960821940399</v>
      </c>
      <c r="AP79" s="5">
        <v>15.188272959658301</v>
      </c>
      <c r="AQ79" s="5">
        <v>14.958748193255699</v>
      </c>
      <c r="AR79" s="5">
        <v>14.770320502814201</v>
      </c>
      <c r="AS79" s="5">
        <v>13.84628175564</v>
      </c>
      <c r="AT79" s="5">
        <v>14.9628821529409</v>
      </c>
      <c r="AU79" s="5">
        <v>14.4078551113111</v>
      </c>
      <c r="AV79" s="5">
        <v>16.222751869432599</v>
      </c>
      <c r="AW79" s="5">
        <v>14.7327073545889</v>
      </c>
      <c r="AX79" s="5">
        <v>12.771054971708599</v>
      </c>
      <c r="AY79" s="5">
        <v>13.864724862407799</v>
      </c>
      <c r="AZ79" s="5">
        <v>14.8499175908574</v>
      </c>
      <c r="BA79" s="5">
        <v>14.8544190992046</v>
      </c>
      <c r="BB79" s="5">
        <v>15.6962901916805</v>
      </c>
      <c r="BC79" s="5">
        <v>14.917024552512199</v>
      </c>
      <c r="BD79" s="5">
        <v>15.363899198678</v>
      </c>
      <c r="BE79" s="5">
        <v>13.8943159834025</v>
      </c>
    </row>
    <row r="80" spans="1:57">
      <c r="A80" s="5" t="s">
        <v>78</v>
      </c>
      <c r="B80" s="5" t="s">
        <v>272</v>
      </c>
      <c r="C80" s="1">
        <v>2.0353646797808165</v>
      </c>
      <c r="D80" s="6">
        <v>3.4969206116278705E-2</v>
      </c>
      <c r="E80" s="5">
        <v>18.807470588038001</v>
      </c>
      <c r="F80" s="5">
        <v>18.735069237148199</v>
      </c>
      <c r="G80" s="5">
        <v>17.441207158307801</v>
      </c>
      <c r="H80" s="5">
        <v>21.094683873774098</v>
      </c>
      <c r="I80" s="5">
        <v>15.2668968910813</v>
      </c>
      <c r="J80" s="5">
        <v>17.501407897888701</v>
      </c>
      <c r="K80" s="5">
        <v>17.594056768445199</v>
      </c>
      <c r="L80" s="5">
        <v>17.209425401908501</v>
      </c>
      <c r="M80" s="5">
        <v>14.5009495593068</v>
      </c>
      <c r="N80" s="5">
        <v>16.716941990375499</v>
      </c>
      <c r="O80" s="5">
        <v>17.633437290332299</v>
      </c>
      <c r="P80" s="5">
        <v>15.493895384802901</v>
      </c>
      <c r="Q80" s="5">
        <v>19.519919824832201</v>
      </c>
      <c r="R80" s="5">
        <v>20.097988215419502</v>
      </c>
      <c r="S80" s="5">
        <v>17.0602804957209</v>
      </c>
      <c r="T80" s="5">
        <v>18.393093199883602</v>
      </c>
      <c r="U80" s="5">
        <v>18.042410014559799</v>
      </c>
      <c r="V80" s="5">
        <v>16.7312796646709</v>
      </c>
      <c r="W80" s="5">
        <v>20.524572919566801</v>
      </c>
      <c r="X80" s="5">
        <v>18.6957400675518</v>
      </c>
      <c r="Y80" s="5">
        <v>21.5337762369291</v>
      </c>
      <c r="Z80" s="5">
        <v>18.881188754228301</v>
      </c>
      <c r="AA80" s="5">
        <v>14.728668832859</v>
      </c>
      <c r="AB80" s="5">
        <v>17.675316930516001</v>
      </c>
      <c r="AC80" s="5">
        <v>13.66886053667</v>
      </c>
      <c r="AD80" s="5">
        <v>20.529511338581901</v>
      </c>
      <c r="AE80" s="5">
        <v>19.974902136697501</v>
      </c>
      <c r="AF80" s="5">
        <v>20.432237562038502</v>
      </c>
      <c r="AG80" s="5">
        <v>20.574413710469599</v>
      </c>
      <c r="AH80" s="5">
        <v>19.912750396102702</v>
      </c>
      <c r="AI80" s="5">
        <v>15.0527330411243</v>
      </c>
      <c r="AJ80" s="5">
        <v>18.332779189883599</v>
      </c>
      <c r="AK80" s="5">
        <v>19.3473873919475</v>
      </c>
      <c r="AL80" s="5">
        <v>19.149329727484599</v>
      </c>
      <c r="AM80" s="5">
        <v>15.0506708825909</v>
      </c>
      <c r="AN80" s="5">
        <v>15.4413219153329</v>
      </c>
      <c r="AO80" s="5">
        <v>17.352887349200401</v>
      </c>
      <c r="AP80" s="5">
        <v>13.197956495967</v>
      </c>
      <c r="AQ80" s="5">
        <v>16.072735653672201</v>
      </c>
      <c r="AR80" s="5">
        <v>15.418429006101199</v>
      </c>
      <c r="AS80" s="5">
        <v>18.118693832046599</v>
      </c>
      <c r="AT80" s="5">
        <v>16.6764992558962</v>
      </c>
      <c r="AU80" s="5">
        <v>18.2622349523282</v>
      </c>
      <c r="AV80" s="5">
        <v>14.7271546495192</v>
      </c>
      <c r="AW80" s="5">
        <v>20.346528070794001</v>
      </c>
      <c r="AX80" s="5">
        <v>18.644727782168601</v>
      </c>
      <c r="AY80" s="5">
        <v>17.730774333242699</v>
      </c>
      <c r="AZ80" s="5">
        <v>15.070968645682299</v>
      </c>
      <c r="BA80" s="5">
        <v>18.025738753465799</v>
      </c>
      <c r="BB80" s="5">
        <v>14.247158419352701</v>
      </c>
      <c r="BC80" s="5">
        <v>20.778588520776701</v>
      </c>
      <c r="BD80" s="5">
        <v>14.9026687859107</v>
      </c>
      <c r="BE80" s="5">
        <v>16.523464326428101</v>
      </c>
    </row>
    <row r="81" spans="1:57">
      <c r="A81" s="5" t="s">
        <v>79</v>
      </c>
      <c r="B81" s="5" t="s">
        <v>273</v>
      </c>
      <c r="C81" s="1">
        <v>0.51768288014362984</v>
      </c>
      <c r="D81" s="6">
        <v>5.1650402719616729E-4</v>
      </c>
      <c r="E81" s="5">
        <v>20.466555844812198</v>
      </c>
      <c r="F81" s="5">
        <v>19.951374279361598</v>
      </c>
      <c r="G81" s="5">
        <v>20.563032374466999</v>
      </c>
      <c r="H81" s="5">
        <v>20.580067145636999</v>
      </c>
      <c r="I81" s="5">
        <v>21.7561787049817</v>
      </c>
      <c r="J81" s="5">
        <v>20.8720123658414</v>
      </c>
      <c r="K81" s="5">
        <v>20.4029345017731</v>
      </c>
      <c r="L81" s="5">
        <v>20.8003208114472</v>
      </c>
      <c r="M81" s="5">
        <v>20.680794743120099</v>
      </c>
      <c r="N81" s="5">
        <v>21.839727025142899</v>
      </c>
      <c r="O81" s="5">
        <v>19.8226599043874</v>
      </c>
      <c r="P81" s="5">
        <v>20.973090266913399</v>
      </c>
      <c r="Q81" s="5">
        <v>21.3408648615628</v>
      </c>
      <c r="R81" s="5">
        <v>20.006484457742602</v>
      </c>
      <c r="S81" s="5">
        <v>19.356021638251299</v>
      </c>
      <c r="T81" s="5">
        <v>21.3235501485699</v>
      </c>
      <c r="U81" s="5">
        <v>20.578508021524499</v>
      </c>
      <c r="V81" s="5">
        <v>20.095505357105001</v>
      </c>
      <c r="W81" s="5">
        <v>19.770637884416399</v>
      </c>
      <c r="X81" s="5">
        <v>19.796985024816799</v>
      </c>
      <c r="Y81" s="5">
        <v>21.176914083039801</v>
      </c>
      <c r="Z81" s="5">
        <v>19.887804710836502</v>
      </c>
      <c r="AA81" s="5">
        <v>20.318653960353501</v>
      </c>
      <c r="AB81" s="5">
        <v>20.3377950076951</v>
      </c>
      <c r="AC81" s="5">
        <v>19.448493437087201</v>
      </c>
      <c r="AD81" s="5">
        <v>20.3165364892109</v>
      </c>
      <c r="AE81" s="5">
        <v>21.3018402806014</v>
      </c>
      <c r="AF81" s="5">
        <v>20.9942010589278</v>
      </c>
      <c r="AG81" s="5">
        <v>18.7688826388259</v>
      </c>
      <c r="AH81" s="5">
        <v>19.891681184881499</v>
      </c>
      <c r="AI81" s="5">
        <v>20.2928196831881</v>
      </c>
      <c r="AJ81" s="5">
        <v>21.035378045874499</v>
      </c>
      <c r="AK81" s="5">
        <v>20.868804943644101</v>
      </c>
      <c r="AL81" s="5">
        <v>18.770382411666901</v>
      </c>
      <c r="AM81" s="5">
        <v>20.645952249339501</v>
      </c>
      <c r="AN81" s="5">
        <v>22.105479036123199</v>
      </c>
      <c r="AO81" s="5">
        <v>20.2095362124061</v>
      </c>
      <c r="AP81" s="5">
        <v>20.995211891453</v>
      </c>
      <c r="AQ81" s="5">
        <v>21.334620007556399</v>
      </c>
      <c r="AR81" s="5">
        <v>22.7365594515684</v>
      </c>
      <c r="AS81" s="5">
        <v>21.454988507018601</v>
      </c>
      <c r="AT81" s="5">
        <v>20.761591404496301</v>
      </c>
      <c r="AU81" s="5">
        <v>18.6605231471755</v>
      </c>
      <c r="AV81" s="5">
        <v>21.948079508646199</v>
      </c>
      <c r="AW81" s="5">
        <v>21.5972578537666</v>
      </c>
      <c r="AX81" s="5">
        <v>21.9252220104865</v>
      </c>
      <c r="AY81" s="5">
        <v>21.184310741649298</v>
      </c>
      <c r="AZ81" s="5">
        <v>22.621647022018699</v>
      </c>
      <c r="BA81" s="5">
        <v>21.1148514882359</v>
      </c>
      <c r="BB81" s="5">
        <v>21.453081070670098</v>
      </c>
      <c r="BC81" s="5">
        <v>21.783002606672099</v>
      </c>
      <c r="BD81" s="5">
        <v>20.181647889416499</v>
      </c>
      <c r="BE81" s="5">
        <v>21.435719342087602</v>
      </c>
    </row>
    <row r="82" spans="1:57">
      <c r="A82" s="5" t="s">
        <v>80</v>
      </c>
      <c r="B82" s="5" t="s">
        <v>274</v>
      </c>
      <c r="C82" s="1">
        <v>8.7145179553127878</v>
      </c>
      <c r="D82" s="6">
        <v>3.8391285606070143E-2</v>
      </c>
      <c r="E82" s="5">
        <v>15.817867222999</v>
      </c>
      <c r="F82" s="5">
        <v>14.630923194998299</v>
      </c>
      <c r="G82" s="5">
        <v>24.204935706067602</v>
      </c>
      <c r="H82" s="5">
        <v>23.871941417803299</v>
      </c>
      <c r="I82" s="5">
        <v>17.242990741680099</v>
      </c>
      <c r="J82" s="5">
        <v>15.8067787141997</v>
      </c>
      <c r="K82" s="5">
        <v>14.819409833592299</v>
      </c>
      <c r="L82" s="5">
        <v>16.049066474632198</v>
      </c>
      <c r="M82" s="5">
        <v>18.732965343591601</v>
      </c>
      <c r="N82" s="5">
        <v>14.1841767851611</v>
      </c>
      <c r="O82" s="5">
        <v>18.354528655789</v>
      </c>
      <c r="P82" s="5">
        <v>16.6348309870416</v>
      </c>
      <c r="Q82" s="5">
        <v>16.5683706522662</v>
      </c>
      <c r="R82" s="5">
        <v>16.774211068221302</v>
      </c>
      <c r="S82" s="5">
        <v>19.723005094567501</v>
      </c>
      <c r="T82" s="5">
        <v>13.9473433616454</v>
      </c>
      <c r="U82" s="5">
        <v>17.919601601525098</v>
      </c>
      <c r="V82" s="5">
        <v>17.383624276056999</v>
      </c>
      <c r="W82" s="5">
        <v>19.657569671038399</v>
      </c>
      <c r="X82" s="5">
        <v>16.534041484149402</v>
      </c>
      <c r="Y82" s="5">
        <v>16.207171946519999</v>
      </c>
      <c r="Z82" s="5">
        <v>16.008414601685399</v>
      </c>
      <c r="AA82" s="5">
        <v>17.154264027840199</v>
      </c>
      <c r="AB82" s="5">
        <v>18.260078782183399</v>
      </c>
      <c r="AC82" s="5">
        <v>23.412274447529001</v>
      </c>
      <c r="AD82" s="5">
        <v>18.7815082988832</v>
      </c>
      <c r="AE82" s="5">
        <v>20.200251475510399</v>
      </c>
      <c r="AF82" s="5">
        <v>18.424282537397001</v>
      </c>
      <c r="AG82" s="5">
        <v>15.5121873150357</v>
      </c>
      <c r="AH82" s="5">
        <v>16.198986610003701</v>
      </c>
      <c r="AI82" s="5">
        <v>19.6205464987389</v>
      </c>
      <c r="AJ82" s="5">
        <v>16.871122584677</v>
      </c>
      <c r="AK82" s="5">
        <v>12.316572117837</v>
      </c>
      <c r="AL82" s="5">
        <v>15.4306225261499</v>
      </c>
      <c r="AM82" s="5">
        <v>20.383122589622101</v>
      </c>
      <c r="AN82" s="5">
        <v>15.373299692198</v>
      </c>
      <c r="AO82" s="5">
        <v>17.480678787660299</v>
      </c>
      <c r="AP82" s="5">
        <v>15.7741128181004</v>
      </c>
      <c r="AQ82" s="5">
        <v>16.1903586711435</v>
      </c>
      <c r="AR82" s="5">
        <v>14.1414312900797</v>
      </c>
      <c r="AS82" s="5">
        <v>16.465860556051499</v>
      </c>
      <c r="AT82" s="5">
        <v>16.375024313455999</v>
      </c>
      <c r="AU82" s="5">
        <v>16.0249647936608</v>
      </c>
      <c r="AV82" s="5">
        <v>14.0594616429249</v>
      </c>
      <c r="AW82" s="5">
        <v>16.5845312184668</v>
      </c>
      <c r="AX82" s="5">
        <v>16.0896505815872</v>
      </c>
      <c r="AY82" s="5">
        <v>14.5876214233265</v>
      </c>
      <c r="AZ82" s="5">
        <v>20.927112784692401</v>
      </c>
      <c r="BA82" s="5">
        <v>14.1889435882453</v>
      </c>
      <c r="BB82" s="5">
        <v>16.989561331528499</v>
      </c>
      <c r="BC82" s="5">
        <v>15.531582664365599</v>
      </c>
      <c r="BD82" s="5">
        <v>17.4573926531084</v>
      </c>
      <c r="BE82" s="5">
        <v>14.8020662574643</v>
      </c>
    </row>
    <row r="83" spans="1:57">
      <c r="A83" s="5" t="s">
        <v>81</v>
      </c>
      <c r="B83" s="5" t="s">
        <v>275</v>
      </c>
      <c r="C83" s="1">
        <v>9.5011871662058685</v>
      </c>
      <c r="D83" s="6">
        <v>4.0880634912764564E-3</v>
      </c>
      <c r="E83" s="5">
        <v>14.7073202652925</v>
      </c>
      <c r="F83" s="5">
        <v>13.132342044725499</v>
      </c>
      <c r="G83" s="5">
        <v>20.4229551829687</v>
      </c>
      <c r="H83" s="5">
        <v>20.595179271358202</v>
      </c>
      <c r="I83" s="5">
        <v>14.4385973315882</v>
      </c>
      <c r="J83" s="5">
        <v>14.1639404513289</v>
      </c>
      <c r="K83" s="5">
        <v>14.1491458008949</v>
      </c>
      <c r="L83" s="5">
        <v>16.599408252528701</v>
      </c>
      <c r="M83" s="5">
        <v>14.742205904472</v>
      </c>
      <c r="N83" s="5">
        <v>11.0299818933831</v>
      </c>
      <c r="O83" s="5">
        <v>15.670045027950501</v>
      </c>
      <c r="P83" s="5">
        <v>12.5776869770099</v>
      </c>
      <c r="Q83" s="5">
        <v>15.2590478485325</v>
      </c>
      <c r="R83" s="5">
        <v>12.7778355092328</v>
      </c>
      <c r="S83" s="5">
        <v>15.1198232543894</v>
      </c>
      <c r="T83" s="5">
        <v>14.676098474166</v>
      </c>
      <c r="U83" s="5">
        <v>15.7396699960129</v>
      </c>
      <c r="V83" s="5">
        <v>13.2119511054568</v>
      </c>
      <c r="W83" s="5">
        <v>18.845361791050699</v>
      </c>
      <c r="X83" s="5">
        <v>14.646202820422699</v>
      </c>
      <c r="Y83" s="5">
        <v>15.858729269538999</v>
      </c>
      <c r="Z83" s="5">
        <v>16.651718302762099</v>
      </c>
      <c r="AA83" s="5">
        <v>16.515507114699702</v>
      </c>
      <c r="AB83" s="5">
        <v>12.73903560504</v>
      </c>
      <c r="AC83" s="5">
        <v>19.782217395545501</v>
      </c>
      <c r="AD83" s="5">
        <v>15.426957510533001</v>
      </c>
      <c r="AE83" s="5">
        <v>18.1913436143188</v>
      </c>
      <c r="AF83" s="5">
        <v>17.581694571616399</v>
      </c>
      <c r="AG83" s="5">
        <v>16.382937561020501</v>
      </c>
      <c r="AH83" s="5">
        <v>16.824246454123799</v>
      </c>
      <c r="AI83" s="5">
        <v>16.8486959039959</v>
      </c>
      <c r="AJ83" s="5">
        <v>15.5456577444616</v>
      </c>
      <c r="AK83" s="5">
        <v>14.016085774424701</v>
      </c>
      <c r="AL83" s="5">
        <v>13.0811765331652</v>
      </c>
      <c r="AM83" s="5">
        <v>15.522410199819699</v>
      </c>
      <c r="AN83" s="5">
        <v>13.829089469997699</v>
      </c>
      <c r="AO83" s="5">
        <v>13.580970310314999</v>
      </c>
      <c r="AP83" s="5">
        <v>15.2678351017497</v>
      </c>
      <c r="AQ83" s="5">
        <v>13.308409861825799</v>
      </c>
      <c r="AR83" s="5">
        <v>13.4690088981892</v>
      </c>
      <c r="AS83" s="5">
        <v>14.0661020040764</v>
      </c>
      <c r="AT83" s="5">
        <v>14.4353865494577</v>
      </c>
      <c r="AU83" s="5">
        <v>14.7719810436061</v>
      </c>
      <c r="AV83" s="5">
        <v>13.103413161689099</v>
      </c>
      <c r="AW83" s="5">
        <v>14.0539024917136</v>
      </c>
      <c r="AX83" s="5">
        <v>12.869620198594101</v>
      </c>
      <c r="AY83" s="5">
        <v>11.383217667990101</v>
      </c>
      <c r="AZ83" s="5">
        <v>15.7901641210593</v>
      </c>
      <c r="BA83" s="5">
        <v>14.520922555478201</v>
      </c>
      <c r="BB83" s="5">
        <v>13.1356391533908</v>
      </c>
      <c r="BC83" s="5">
        <v>13.687674047236801</v>
      </c>
      <c r="BD83" s="5">
        <v>14.128355624747</v>
      </c>
      <c r="BE83" s="5">
        <v>14.139406620156601</v>
      </c>
    </row>
    <row r="84" spans="1:57">
      <c r="A84" s="5" t="s">
        <v>82</v>
      </c>
      <c r="B84" s="5" t="s">
        <v>276</v>
      </c>
      <c r="C84" s="1">
        <v>1.9250564875797938</v>
      </c>
      <c r="D84" s="6">
        <v>3.897502968800854E-2</v>
      </c>
      <c r="E84" s="5">
        <v>18.077887514386799</v>
      </c>
      <c r="F84" s="5">
        <v>17.632589132753001</v>
      </c>
      <c r="G84" s="5">
        <v>19.161389180931799</v>
      </c>
      <c r="H84" s="5">
        <v>18.913293748483799</v>
      </c>
      <c r="I84" s="5">
        <v>17.1148680056383</v>
      </c>
      <c r="J84" s="5">
        <v>17.317051653001698</v>
      </c>
      <c r="K84" s="5">
        <v>16.7505885183209</v>
      </c>
      <c r="L84" s="5">
        <v>17.057489737788998</v>
      </c>
      <c r="M84" s="5">
        <v>20.204124829795401</v>
      </c>
      <c r="N84" s="5">
        <v>16.9373026918168</v>
      </c>
      <c r="O84" s="5">
        <v>17.3372424121062</v>
      </c>
      <c r="P84" s="5">
        <v>17.181866229163901</v>
      </c>
      <c r="Q84" s="5">
        <v>20.0495458074551</v>
      </c>
      <c r="R84" s="5">
        <v>17.940277747288999</v>
      </c>
      <c r="S84" s="5">
        <v>17.497993473331</v>
      </c>
      <c r="T84" s="5">
        <v>17.929298326404499</v>
      </c>
      <c r="U84" s="5">
        <v>19.0563512801771</v>
      </c>
      <c r="V84" s="5">
        <v>19.160217973670299</v>
      </c>
      <c r="W84" s="5">
        <v>20.439455285406499</v>
      </c>
      <c r="X84" s="5">
        <v>19.9139685211169</v>
      </c>
      <c r="Y84" s="5">
        <v>19.298176985875799</v>
      </c>
      <c r="Z84" s="5">
        <v>19.813434799508101</v>
      </c>
      <c r="AA84" s="5">
        <v>19.483091477419499</v>
      </c>
      <c r="AB84" s="5">
        <v>16.4487171234091</v>
      </c>
      <c r="AC84" s="5">
        <v>18.307699447127199</v>
      </c>
      <c r="AD84" s="5">
        <v>20.366946603358699</v>
      </c>
      <c r="AE84" s="5">
        <v>19.665618164783599</v>
      </c>
      <c r="AF84" s="5">
        <v>19.035637634719901</v>
      </c>
      <c r="AG84" s="5">
        <v>17.828567395839102</v>
      </c>
      <c r="AH84" s="5">
        <v>20.1253787840757</v>
      </c>
      <c r="AI84" s="5">
        <v>19.394595752447898</v>
      </c>
      <c r="AJ84" s="5">
        <v>17.1929537537765</v>
      </c>
      <c r="AK84" s="5">
        <v>16.2257809685916</v>
      </c>
      <c r="AL84" s="5">
        <v>19.1007062856986</v>
      </c>
      <c r="AM84" s="5">
        <v>16.764942943948</v>
      </c>
      <c r="AN84" s="5">
        <v>16.701008154326502</v>
      </c>
      <c r="AO84" s="5">
        <v>16.750594958185999</v>
      </c>
      <c r="AP84" s="5">
        <v>17.882361226836299</v>
      </c>
      <c r="AQ84" s="5">
        <v>17.1775218850768</v>
      </c>
      <c r="AR84" s="5">
        <v>17.221926027283398</v>
      </c>
      <c r="AS84" s="5">
        <v>18.647418680330802</v>
      </c>
      <c r="AT84" s="5">
        <v>17.761759993182199</v>
      </c>
      <c r="AU84" s="5">
        <v>19.583210998526202</v>
      </c>
      <c r="AV84" s="5">
        <v>16.769390236368199</v>
      </c>
      <c r="AW84" s="5">
        <v>18.326613815030999</v>
      </c>
      <c r="AX84" s="5">
        <v>17.207929743309499</v>
      </c>
      <c r="AY84" s="5">
        <v>18.879402267234902</v>
      </c>
      <c r="AZ84" s="5">
        <v>17.8829155840555</v>
      </c>
      <c r="BA84" s="5">
        <v>18.446371166523399</v>
      </c>
      <c r="BB84" s="5">
        <v>17.553336450137</v>
      </c>
      <c r="BC84" s="5">
        <v>18.585752028976199</v>
      </c>
      <c r="BD84" s="5">
        <v>17.425727492904301</v>
      </c>
      <c r="BE84" s="5">
        <v>15.7457510433838</v>
      </c>
    </row>
    <row r="85" spans="1:57">
      <c r="A85" s="5" t="s">
        <v>83</v>
      </c>
      <c r="B85" s="5" t="s">
        <v>277</v>
      </c>
      <c r="C85" s="1">
        <v>0.52467280694508966</v>
      </c>
      <c r="D85" s="6">
        <v>1.1304048977994474E-3</v>
      </c>
      <c r="E85" s="5">
        <v>16.076261395535202</v>
      </c>
      <c r="F85" s="5">
        <v>13.9120241454447</v>
      </c>
      <c r="G85" s="5">
        <v>14.197723633307801</v>
      </c>
      <c r="H85" s="5">
        <v>15.9951118926102</v>
      </c>
      <c r="I85" s="5">
        <v>15.954884077083801</v>
      </c>
      <c r="J85" s="5">
        <v>15.684459175620701</v>
      </c>
      <c r="K85" s="5">
        <v>16.733409601622899</v>
      </c>
      <c r="L85" s="5">
        <v>17.304980278946399</v>
      </c>
      <c r="M85" s="5">
        <v>14.1767972392236</v>
      </c>
      <c r="N85" s="5">
        <v>14.489709196575999</v>
      </c>
      <c r="O85" s="5">
        <v>15.3783579683748</v>
      </c>
      <c r="P85" s="5">
        <v>15.4754346062522</v>
      </c>
      <c r="Q85" s="5">
        <v>17.529085203301999</v>
      </c>
      <c r="R85" s="5">
        <v>15.884736383491401</v>
      </c>
      <c r="S85" s="5">
        <v>15.309575299830399</v>
      </c>
      <c r="T85" s="5">
        <v>17.7014505161114</v>
      </c>
      <c r="U85" s="5">
        <v>17.415006585107399</v>
      </c>
      <c r="V85" s="5">
        <v>15.5513477831178</v>
      </c>
      <c r="W85" s="5">
        <v>15.630996936697001</v>
      </c>
      <c r="X85" s="5">
        <v>16.130494838230899</v>
      </c>
      <c r="Y85" s="5">
        <v>16.0134980061428</v>
      </c>
      <c r="Z85" s="5">
        <v>14.5719927209921</v>
      </c>
      <c r="AA85" s="5">
        <v>15.629660333933201</v>
      </c>
      <c r="AB85" s="5">
        <v>15.487084254192</v>
      </c>
      <c r="AC85" s="5">
        <v>15.0163264540563</v>
      </c>
      <c r="AD85" s="5">
        <v>14.2640652744051</v>
      </c>
      <c r="AE85" s="5">
        <v>15.369620640967399</v>
      </c>
      <c r="AF85" s="5">
        <v>16.286646448458502</v>
      </c>
      <c r="AG85" s="5">
        <v>15.5394105272521</v>
      </c>
      <c r="AH85" s="5">
        <v>16.589834102096599</v>
      </c>
      <c r="AI85" s="5">
        <v>12.4694935187793</v>
      </c>
      <c r="AJ85" s="5">
        <v>15.714356525773001</v>
      </c>
      <c r="AK85" s="5">
        <v>16.744469666183999</v>
      </c>
      <c r="AL85" s="5">
        <v>16.103780672822001</v>
      </c>
      <c r="AM85" s="5">
        <v>15.7972678955296</v>
      </c>
      <c r="AN85" s="5">
        <v>15.1644375809454</v>
      </c>
      <c r="AO85" s="5">
        <v>16.906626497780302</v>
      </c>
      <c r="AP85" s="5">
        <v>15.9383123503956</v>
      </c>
      <c r="AQ85" s="5">
        <v>17.151761059157401</v>
      </c>
      <c r="AR85" s="5">
        <v>17.6109838094327</v>
      </c>
      <c r="AS85" s="5">
        <v>16.681598416796501</v>
      </c>
      <c r="AT85" s="5">
        <v>15.3983571107557</v>
      </c>
      <c r="AU85" s="5">
        <v>15.5428906417219</v>
      </c>
      <c r="AV85" s="5">
        <v>16.097204963465899</v>
      </c>
      <c r="AW85" s="5">
        <v>17.636825053695901</v>
      </c>
      <c r="AX85" s="5">
        <v>17.952386672923801</v>
      </c>
      <c r="AY85" s="5">
        <v>16.659016069011798</v>
      </c>
      <c r="AZ85" s="5">
        <v>17.049107200799899</v>
      </c>
      <c r="BA85" s="5">
        <v>18.051346038126901</v>
      </c>
      <c r="BB85" s="5">
        <v>16.4944605943756</v>
      </c>
      <c r="BC85" s="5">
        <v>15.786327365950701</v>
      </c>
      <c r="BD85" s="5">
        <v>16.595463630708799</v>
      </c>
      <c r="BE85" s="5">
        <v>17.8872896073741</v>
      </c>
    </row>
    <row r="86" spans="1:57">
      <c r="A86" s="5" t="s">
        <v>84</v>
      </c>
      <c r="B86" s="5" t="s">
        <v>278</v>
      </c>
      <c r="C86" s="1">
        <v>0.58954907444260662</v>
      </c>
      <c r="D86" s="6">
        <v>2.3825375791366277E-2</v>
      </c>
      <c r="E86" s="5">
        <v>20.7884570805154</v>
      </c>
      <c r="F86" s="5">
        <v>18.722654338394602</v>
      </c>
      <c r="G86" s="5">
        <v>19.152974726133198</v>
      </c>
      <c r="H86" s="5">
        <v>18.9682442073548</v>
      </c>
      <c r="I86" s="5">
        <v>19.844948793302201</v>
      </c>
      <c r="J86" s="5">
        <v>19.364575531319701</v>
      </c>
      <c r="K86" s="5">
        <v>20.483295961665501</v>
      </c>
      <c r="L86" s="5">
        <v>19.629571182881499</v>
      </c>
      <c r="M86" s="5">
        <v>18.6331319311664</v>
      </c>
      <c r="N86" s="5">
        <v>18.579255506331901</v>
      </c>
      <c r="O86" s="5">
        <v>18.3590092785584</v>
      </c>
      <c r="P86" s="5">
        <v>19.2752370481432</v>
      </c>
      <c r="Q86" s="5">
        <v>20.029206163424998</v>
      </c>
      <c r="R86" s="5">
        <v>20.113712920009799</v>
      </c>
      <c r="S86" s="5">
        <v>19.042159993043899</v>
      </c>
      <c r="T86" s="5">
        <v>19.467877773906199</v>
      </c>
      <c r="U86" s="5">
        <v>18.648971587769498</v>
      </c>
      <c r="V86" s="5">
        <v>18.832824260983401</v>
      </c>
      <c r="W86" s="5">
        <v>19.394124696077998</v>
      </c>
      <c r="X86" s="5">
        <v>19.601442895995799</v>
      </c>
      <c r="Y86" s="5">
        <v>19.796460508335301</v>
      </c>
      <c r="Z86" s="5">
        <v>18.958761731632901</v>
      </c>
      <c r="AA86" s="5">
        <v>19.452643560389099</v>
      </c>
      <c r="AB86" s="5">
        <v>18.896987632793198</v>
      </c>
      <c r="AC86" s="5">
        <v>18.1462683170984</v>
      </c>
      <c r="AD86" s="5">
        <v>19.381393500576301</v>
      </c>
      <c r="AE86" s="5">
        <v>20.2325024655207</v>
      </c>
      <c r="AF86" s="5">
        <v>19.546945432069698</v>
      </c>
      <c r="AG86" s="5">
        <v>20.1611726415458</v>
      </c>
      <c r="AH86" s="5">
        <v>19.4882978968256</v>
      </c>
      <c r="AI86" s="5">
        <v>18.0556164104255</v>
      </c>
      <c r="AJ86" s="5">
        <v>19.860314939002301</v>
      </c>
      <c r="AK86" s="5">
        <v>20.4365288130208</v>
      </c>
      <c r="AL86" s="5">
        <v>18.617482710911901</v>
      </c>
      <c r="AM86" s="5">
        <v>17.3582050217457</v>
      </c>
      <c r="AN86" s="5">
        <v>19.882289572970102</v>
      </c>
      <c r="AO86" s="5">
        <v>20.076576850090401</v>
      </c>
      <c r="AP86" s="5">
        <v>19.1850437271458</v>
      </c>
      <c r="AQ86" s="5">
        <v>19.722286400862799</v>
      </c>
      <c r="AR86" s="5">
        <v>20.264312444597</v>
      </c>
      <c r="AS86" s="5">
        <v>19.2372651126989</v>
      </c>
      <c r="AT86" s="5">
        <v>19.180429887566699</v>
      </c>
      <c r="AU86" s="5">
        <v>19.2861055005575</v>
      </c>
      <c r="AV86" s="5">
        <v>19.028106215289299</v>
      </c>
      <c r="AW86" s="5">
        <v>22.137121390234601</v>
      </c>
      <c r="AX86" s="5">
        <v>21.439751004557898</v>
      </c>
      <c r="AY86" s="5">
        <v>20.680526609288801</v>
      </c>
      <c r="AZ86" s="5">
        <v>20.788182435951999</v>
      </c>
      <c r="BA86" s="5">
        <v>20.4033106256833</v>
      </c>
      <c r="BB86" s="5">
        <v>18.552666752502599</v>
      </c>
      <c r="BC86" s="5">
        <v>19.139638624245901</v>
      </c>
      <c r="BD86" s="5">
        <v>18.1344665868567</v>
      </c>
      <c r="BE86" s="5">
        <v>20.542025445517901</v>
      </c>
    </row>
    <row r="87" spans="1:57">
      <c r="A87" s="5" t="s">
        <v>85</v>
      </c>
      <c r="B87" s="5" t="s">
        <v>279</v>
      </c>
      <c r="C87" s="1">
        <v>0.58871871071230863</v>
      </c>
      <c r="D87" s="6">
        <v>1.0101322924297553E-2</v>
      </c>
      <c r="E87" s="5">
        <v>16.274947253197499</v>
      </c>
      <c r="F87" s="5">
        <v>12.9174830765661</v>
      </c>
      <c r="G87" s="5">
        <v>13.313780256218401</v>
      </c>
      <c r="H87" s="5">
        <v>14.288788940968001</v>
      </c>
      <c r="I87" s="5">
        <v>14.9717860359335</v>
      </c>
      <c r="J87" s="5">
        <v>15.339318584706399</v>
      </c>
      <c r="K87" s="5">
        <v>15.901709256773801</v>
      </c>
      <c r="L87" s="5">
        <v>15.3709857258958</v>
      </c>
      <c r="M87" s="5">
        <v>13.709814999928399</v>
      </c>
      <c r="N87" s="5">
        <v>14.9115806129448</v>
      </c>
      <c r="O87" s="5">
        <v>13.8685545029811</v>
      </c>
      <c r="P87" s="5">
        <v>15.6826759645895</v>
      </c>
      <c r="Q87" s="5">
        <v>15.461473077287501</v>
      </c>
      <c r="R87" s="5">
        <v>14.4991040385458</v>
      </c>
      <c r="S87" s="5">
        <v>14.283896876542499</v>
      </c>
      <c r="T87" s="5">
        <v>16.545926706370899</v>
      </c>
      <c r="U87" s="5">
        <v>16.329150045528301</v>
      </c>
      <c r="V87" s="5">
        <v>13.6698900199727</v>
      </c>
      <c r="W87" s="5">
        <v>13.5225845237896</v>
      </c>
      <c r="X87" s="5">
        <v>14.7625158638555</v>
      </c>
      <c r="Y87" s="5">
        <v>15.4498423376203</v>
      </c>
      <c r="Z87" s="5">
        <v>14.986455934326299</v>
      </c>
      <c r="AA87" s="5">
        <v>15.1007203995784</v>
      </c>
      <c r="AB87" s="5">
        <v>15.547537424908199</v>
      </c>
      <c r="AC87" s="5">
        <v>13.790375146854901</v>
      </c>
      <c r="AD87" s="5">
        <v>13.375035983486301</v>
      </c>
      <c r="AE87" s="5">
        <v>15.4956058410572</v>
      </c>
      <c r="AF87" s="5">
        <v>13.371651566783299</v>
      </c>
      <c r="AG87" s="5">
        <v>14.6022634504343</v>
      </c>
      <c r="AH87" s="5">
        <v>15.3965109745261</v>
      </c>
      <c r="AI87" s="5">
        <v>13.225619185055001</v>
      </c>
      <c r="AJ87" s="5">
        <v>14.4115131859489</v>
      </c>
      <c r="AK87" s="5">
        <v>15.346530370255</v>
      </c>
      <c r="AL87" s="5">
        <v>15.9160498274886</v>
      </c>
      <c r="AM87" s="5">
        <v>15.2660477465189</v>
      </c>
      <c r="AN87" s="5">
        <v>15.7023853551743</v>
      </c>
      <c r="AO87" s="5">
        <v>15.7999718637752</v>
      </c>
      <c r="AP87" s="5">
        <v>14.925539409249399</v>
      </c>
      <c r="AQ87" s="5">
        <v>16.150290540358998</v>
      </c>
      <c r="AR87" s="5">
        <v>15.3527432504654</v>
      </c>
      <c r="AS87" s="5">
        <v>15.1891247731904</v>
      </c>
      <c r="AT87" s="5">
        <v>15.087533736930601</v>
      </c>
      <c r="AU87" s="5">
        <v>12.986325551817099</v>
      </c>
      <c r="AV87" s="5">
        <v>15.6552079455262</v>
      </c>
      <c r="AW87" s="5">
        <v>17.432638107949799</v>
      </c>
      <c r="AX87" s="5">
        <v>15.4852578810202</v>
      </c>
      <c r="AY87" s="5">
        <v>15.2090930680237</v>
      </c>
      <c r="AZ87" s="5">
        <v>15.8719767513923</v>
      </c>
      <c r="BA87" s="5">
        <v>16.673232072530201</v>
      </c>
      <c r="BB87" s="5">
        <v>15.039870206387199</v>
      </c>
      <c r="BC87" s="5">
        <v>14.211723311840201</v>
      </c>
      <c r="BD87" s="5">
        <v>16.005299359714101</v>
      </c>
      <c r="BE87" s="5">
        <v>16.9284449113227</v>
      </c>
    </row>
    <row r="88" spans="1:57">
      <c r="A88" s="5" t="s">
        <v>86</v>
      </c>
      <c r="B88" s="5" t="s">
        <v>280</v>
      </c>
      <c r="C88" s="1">
        <v>0.57665163838532441</v>
      </c>
      <c r="D88" s="6">
        <v>4.4553167992817597E-3</v>
      </c>
      <c r="E88" s="5">
        <v>14.930152771525201</v>
      </c>
      <c r="F88" s="5">
        <v>14.0324017725445</v>
      </c>
      <c r="G88" s="5">
        <v>15.592807048079599</v>
      </c>
      <c r="H88" s="5">
        <v>16.351308749901101</v>
      </c>
      <c r="I88" s="5">
        <v>17.328345128013801</v>
      </c>
      <c r="J88" s="5">
        <v>16.665183113980099</v>
      </c>
      <c r="K88" s="5">
        <v>16.650286810737001</v>
      </c>
      <c r="L88" s="5">
        <v>15.4930501491692</v>
      </c>
      <c r="M88" s="5">
        <v>15.7293014694674</v>
      </c>
      <c r="N88" s="5">
        <v>17.2201134737453</v>
      </c>
      <c r="O88" s="5">
        <v>15.5161833384832</v>
      </c>
      <c r="P88" s="5">
        <v>16.844649454004799</v>
      </c>
      <c r="Q88" s="5">
        <v>18.1174151387197</v>
      </c>
      <c r="R88" s="5">
        <v>16.2763567384557</v>
      </c>
      <c r="S88" s="5">
        <v>14.445648778931901</v>
      </c>
      <c r="T88" s="5">
        <v>15.7425859632399</v>
      </c>
      <c r="U88" s="5">
        <v>14.2992465942202</v>
      </c>
      <c r="V88" s="5">
        <v>16.097850819434701</v>
      </c>
      <c r="W88" s="5">
        <v>16.0974972257434</v>
      </c>
      <c r="X88" s="5">
        <v>16.862513356218201</v>
      </c>
      <c r="Y88" s="5">
        <v>17.853404271072701</v>
      </c>
      <c r="Z88" s="5">
        <v>16.630855668628399</v>
      </c>
      <c r="AA88" s="5">
        <v>16.3253908311126</v>
      </c>
      <c r="AB88" s="5">
        <v>13.714420359777799</v>
      </c>
      <c r="AC88" s="5">
        <v>14.765381208398599</v>
      </c>
      <c r="AD88" s="5">
        <v>16.3436407645383</v>
      </c>
      <c r="AE88" s="5">
        <v>18.052348808411701</v>
      </c>
      <c r="AF88" s="5">
        <v>16.671510724933899</v>
      </c>
      <c r="AG88" s="5">
        <v>14.842846551352</v>
      </c>
      <c r="AH88" s="5">
        <v>14.926543758787499</v>
      </c>
      <c r="AI88" s="5">
        <v>15.457426722198001</v>
      </c>
      <c r="AJ88" s="5">
        <v>15.9613645514442</v>
      </c>
      <c r="AK88" s="5">
        <v>16.834028102366702</v>
      </c>
      <c r="AL88" s="5">
        <v>17.729641486658899</v>
      </c>
      <c r="AM88" s="5">
        <v>13.863536356017899</v>
      </c>
      <c r="AN88" s="5">
        <v>15.8774677222343</v>
      </c>
      <c r="AO88" s="5">
        <v>16.8863102084354</v>
      </c>
      <c r="AP88" s="5">
        <v>15.6826426416918</v>
      </c>
      <c r="AQ88" s="5">
        <v>17.084540143413498</v>
      </c>
      <c r="AR88" s="5">
        <v>15.8441675653612</v>
      </c>
      <c r="AS88" s="5">
        <v>17.921455167806901</v>
      </c>
      <c r="AT88" s="5">
        <v>16.189281047879099</v>
      </c>
      <c r="AU88" s="5">
        <v>16.098057952885</v>
      </c>
      <c r="AV88" s="5">
        <v>17.053376074278901</v>
      </c>
      <c r="AW88" s="5">
        <v>18.191346626728301</v>
      </c>
      <c r="AX88" s="5">
        <v>17.840373024498099</v>
      </c>
      <c r="AY88" s="5">
        <v>18.695833291285702</v>
      </c>
      <c r="AZ88" s="5">
        <v>18.105666216796902</v>
      </c>
      <c r="BA88" s="5">
        <v>15.7554900036434</v>
      </c>
      <c r="BB88" s="5">
        <v>17.1335986468236</v>
      </c>
      <c r="BC88" s="5">
        <v>17.118328991510001</v>
      </c>
      <c r="BD88" s="5">
        <v>16.8518491005184</v>
      </c>
      <c r="BE88" s="5">
        <v>16.990527986011099</v>
      </c>
    </row>
    <row r="89" spans="1:57">
      <c r="A89" s="5" t="s">
        <v>87</v>
      </c>
      <c r="B89" s="5" t="s">
        <v>281</v>
      </c>
      <c r="C89" s="1">
        <v>2.3755461983441579</v>
      </c>
      <c r="D89" s="6">
        <v>2.3138622118995494E-3</v>
      </c>
      <c r="E89" s="5">
        <v>16.311590209000201</v>
      </c>
      <c r="F89" s="5">
        <v>14.343885918967199</v>
      </c>
      <c r="G89" s="5">
        <v>16.3962796983697</v>
      </c>
      <c r="H89" s="5">
        <v>16.0791725693228</v>
      </c>
      <c r="I89" s="5">
        <v>13.6131343245987</v>
      </c>
      <c r="J89" s="5">
        <v>14.470730855147499</v>
      </c>
      <c r="K89" s="5">
        <v>14.2408236426546</v>
      </c>
      <c r="L89" s="5">
        <v>13.7292647456445</v>
      </c>
      <c r="M89" s="5">
        <v>13.9323351582662</v>
      </c>
      <c r="N89" s="5">
        <v>13.0850097814803</v>
      </c>
      <c r="O89" s="5">
        <v>13.7633211905178</v>
      </c>
      <c r="P89" s="5">
        <v>13.8846334564261</v>
      </c>
      <c r="Q89" s="5">
        <v>17.9008178057653</v>
      </c>
      <c r="R89" s="5">
        <v>13.6188712918383</v>
      </c>
      <c r="S89" s="5">
        <v>14.557874761456899</v>
      </c>
      <c r="T89" s="5">
        <v>16.185782842139901</v>
      </c>
      <c r="U89" s="5">
        <v>16.733431531636899</v>
      </c>
      <c r="V89" s="5">
        <v>12.651497702548999</v>
      </c>
      <c r="W89" s="5">
        <v>15.0679294526335</v>
      </c>
      <c r="X89" s="5">
        <v>14.4446140574639</v>
      </c>
      <c r="Y89" s="5">
        <v>15.2448412719652</v>
      </c>
      <c r="Z89" s="5">
        <v>16.049678410286401</v>
      </c>
      <c r="AA89" s="5">
        <v>16.155764622677999</v>
      </c>
      <c r="AB89" s="5">
        <v>15.409878523774401</v>
      </c>
      <c r="AC89" s="5">
        <v>14.9297914275939</v>
      </c>
      <c r="AD89" s="5">
        <v>15.7321131730335</v>
      </c>
      <c r="AE89" s="5">
        <v>16.956460974805701</v>
      </c>
      <c r="AF89" s="5">
        <v>17.808820648737299</v>
      </c>
      <c r="AG89" s="5">
        <v>13.574281922408799</v>
      </c>
      <c r="AH89" s="5">
        <v>14.5186926509993</v>
      </c>
      <c r="AI89" s="5">
        <v>16.2559379458385</v>
      </c>
      <c r="AJ89" s="5">
        <v>14.333542467670499</v>
      </c>
      <c r="AK89" s="5">
        <v>13.7461092515777</v>
      </c>
      <c r="AL89" s="5">
        <v>14.944036858480301</v>
      </c>
      <c r="AM89" s="5">
        <v>13.8143571523772</v>
      </c>
      <c r="AN89" s="5">
        <v>11.966093853802301</v>
      </c>
      <c r="AO89" s="5">
        <v>12.871562185352101</v>
      </c>
      <c r="AP89" s="5">
        <v>13.343152771313701</v>
      </c>
      <c r="AQ89" s="5">
        <v>13.4889589304955</v>
      </c>
      <c r="AR89" s="5">
        <v>11.3731237591394</v>
      </c>
      <c r="AS89" s="5">
        <v>15.3648281059696</v>
      </c>
      <c r="AT89" s="5">
        <v>13.018974888952799</v>
      </c>
      <c r="AU89" s="5">
        <v>15.076879353913</v>
      </c>
      <c r="AV89" s="5">
        <v>12.0688664959556</v>
      </c>
      <c r="AW89" s="5">
        <v>11.9241415166642</v>
      </c>
      <c r="AX89" s="5">
        <v>14.620262901204001</v>
      </c>
      <c r="AY89" s="5">
        <v>15.130419109681499</v>
      </c>
      <c r="AZ89" s="5">
        <v>15.5927435301342</v>
      </c>
      <c r="BA89" s="5">
        <v>14.6491495861742</v>
      </c>
      <c r="BB89" s="5">
        <v>13.8646676276237</v>
      </c>
      <c r="BC89" s="5">
        <v>16.371492846307799</v>
      </c>
      <c r="BD89" s="5">
        <v>13.541427759366201</v>
      </c>
      <c r="BE89" s="5">
        <v>12.4200824226447</v>
      </c>
    </row>
    <row r="90" spans="1:57">
      <c r="A90" s="5" t="s">
        <v>88</v>
      </c>
      <c r="B90" s="5" t="s">
        <v>282</v>
      </c>
      <c r="C90" s="1">
        <v>2.3716989289499488</v>
      </c>
      <c r="D90" s="6">
        <v>4.1836385851982273E-2</v>
      </c>
      <c r="E90" s="5">
        <v>19.449642123127401</v>
      </c>
      <c r="F90" s="5">
        <v>15.517130505548799</v>
      </c>
      <c r="G90" s="5">
        <v>14.010257982632901</v>
      </c>
      <c r="H90" s="5">
        <v>13.795980079188601</v>
      </c>
      <c r="I90" s="5">
        <v>14.4193068793906</v>
      </c>
      <c r="J90" s="5">
        <v>15.0554764083341</v>
      </c>
      <c r="K90" s="5">
        <v>17.0484260074149</v>
      </c>
      <c r="L90" s="5">
        <v>16.341136012645499</v>
      </c>
      <c r="M90" s="5">
        <v>13.389395149190101</v>
      </c>
      <c r="N90" s="5">
        <v>14.936577557087199</v>
      </c>
      <c r="O90" s="5">
        <v>13.7965897241293</v>
      </c>
      <c r="P90" s="5">
        <v>13.994703887857201</v>
      </c>
      <c r="Q90" s="5">
        <v>14.900430519177601</v>
      </c>
      <c r="R90" s="5">
        <v>16.594965452738499</v>
      </c>
      <c r="S90" s="5">
        <v>15.6943891340295</v>
      </c>
      <c r="T90" s="5">
        <v>15.3551370595612</v>
      </c>
      <c r="U90" s="5">
        <v>16.851878831046701</v>
      </c>
      <c r="V90" s="5">
        <v>14.015909947798701</v>
      </c>
      <c r="W90" s="5">
        <v>15.3381902696325</v>
      </c>
      <c r="X90" s="5">
        <v>15.041605515389399</v>
      </c>
      <c r="Y90" s="5">
        <v>14.347594607046601</v>
      </c>
      <c r="Z90" s="5">
        <v>14.539218497154</v>
      </c>
      <c r="AA90" s="5">
        <v>14.0858711501385</v>
      </c>
      <c r="AB90" s="5">
        <v>15.569487351984799</v>
      </c>
      <c r="AC90" s="5">
        <v>14.545382398231</v>
      </c>
      <c r="AD90" s="5">
        <v>14.360252874545299</v>
      </c>
      <c r="AE90" s="5">
        <v>14.6263445947738</v>
      </c>
      <c r="AF90" s="5">
        <v>16.072660756334098</v>
      </c>
      <c r="AG90" s="5">
        <v>19.3863308988795</v>
      </c>
      <c r="AH90" s="5">
        <v>18.496276093301599</v>
      </c>
      <c r="AI90" s="5">
        <v>14.5859934917274</v>
      </c>
      <c r="AJ90" s="5">
        <v>15.1829431916647</v>
      </c>
      <c r="AK90" s="5">
        <v>17.5030038987727</v>
      </c>
      <c r="AL90" s="5">
        <v>15.409878912163</v>
      </c>
      <c r="AM90" s="5">
        <v>15.7172655801307</v>
      </c>
      <c r="AN90" s="5">
        <v>15.489724506536801</v>
      </c>
      <c r="AO90" s="5">
        <v>15.9882677514747</v>
      </c>
      <c r="AP90" s="5">
        <v>13.481893887265899</v>
      </c>
      <c r="AQ90" s="5">
        <v>15.1130744456822</v>
      </c>
      <c r="AR90" s="5">
        <v>14.1180120776727</v>
      </c>
      <c r="AS90" s="5">
        <v>13.1924355016682</v>
      </c>
      <c r="AT90" s="5">
        <v>14.830076266991099</v>
      </c>
      <c r="AU90" s="5">
        <v>13.9113731515989</v>
      </c>
      <c r="AV90" s="5">
        <v>12.882459839147399</v>
      </c>
      <c r="AW90" s="5">
        <v>17.232608590215801</v>
      </c>
      <c r="AX90" s="5">
        <v>16.2078055562651</v>
      </c>
      <c r="AY90" s="5">
        <v>15.0203197557626</v>
      </c>
      <c r="AZ90" s="5">
        <v>15.2149651582386</v>
      </c>
      <c r="BA90" s="5">
        <v>16.6831673627219</v>
      </c>
      <c r="BB90" s="5">
        <v>12.324626933712601</v>
      </c>
      <c r="BC90" s="5">
        <v>12.521587502028</v>
      </c>
      <c r="BD90" s="5">
        <v>11.1251141932362</v>
      </c>
      <c r="BE90" s="5">
        <v>15.3850961569921</v>
      </c>
    </row>
    <row r="91" spans="1:57">
      <c r="A91" s="5" t="s">
        <v>89</v>
      </c>
      <c r="B91" s="5" t="s">
        <v>283</v>
      </c>
      <c r="C91" s="1">
        <v>0.60802014792596237</v>
      </c>
      <c r="D91" s="6">
        <v>1.339136123783556E-3</v>
      </c>
      <c r="E91" s="5">
        <v>15.6501935556434</v>
      </c>
      <c r="F91" s="5">
        <v>16.1146245135706</v>
      </c>
      <c r="G91" s="5">
        <v>16.0649325105332</v>
      </c>
      <c r="H91" s="5">
        <v>16.045385066106999</v>
      </c>
      <c r="I91" s="5">
        <v>14.0952481102533</v>
      </c>
      <c r="J91" s="5">
        <v>15.206280638948201</v>
      </c>
      <c r="K91" s="5">
        <v>16.2969324458874</v>
      </c>
      <c r="L91" s="5">
        <v>16.154075474175698</v>
      </c>
      <c r="M91" s="5">
        <v>16.835422271629302</v>
      </c>
      <c r="N91" s="5">
        <v>15.666699367958699</v>
      </c>
      <c r="O91" s="5">
        <v>14.5905710604242</v>
      </c>
      <c r="P91" s="5">
        <v>15.4009736105427</v>
      </c>
      <c r="Q91" s="5">
        <v>16.9508892131769</v>
      </c>
      <c r="R91" s="5">
        <v>15.3952812570975</v>
      </c>
      <c r="S91" s="5">
        <v>14.5094394137768</v>
      </c>
      <c r="T91" s="5">
        <v>15.2848561456239</v>
      </c>
      <c r="U91" s="5">
        <v>14.337739893789999</v>
      </c>
      <c r="V91" s="5">
        <v>15.849858716409299</v>
      </c>
      <c r="W91" s="5">
        <v>15.912601210174801</v>
      </c>
      <c r="X91" s="5">
        <v>15.5668569980875</v>
      </c>
      <c r="Y91" s="5">
        <v>15.624096422306801</v>
      </c>
      <c r="Z91" s="5">
        <v>17.9415472751705</v>
      </c>
      <c r="AA91" s="5">
        <v>15.788036727667301</v>
      </c>
      <c r="AB91" s="5">
        <v>15.4870690390097</v>
      </c>
      <c r="AC91" s="5">
        <v>16.094438078475001</v>
      </c>
      <c r="AD91" s="5">
        <v>15.780881234770799</v>
      </c>
      <c r="AE91" s="5">
        <v>15.941129478199301</v>
      </c>
      <c r="AF91" s="5">
        <v>15.555760492371499</v>
      </c>
      <c r="AG91" s="5">
        <v>13.0131931618272</v>
      </c>
      <c r="AH91" s="5">
        <v>16.589392957886801</v>
      </c>
      <c r="AI91" s="5">
        <v>16.646953723073299</v>
      </c>
      <c r="AJ91" s="5">
        <v>17.577614492557</v>
      </c>
      <c r="AK91" s="5">
        <v>13.448331478894101</v>
      </c>
      <c r="AL91" s="5">
        <v>15.447519146713301</v>
      </c>
      <c r="AM91" s="5">
        <v>16.429526016548301</v>
      </c>
      <c r="AN91" s="5">
        <v>16.044057035732401</v>
      </c>
      <c r="AO91" s="5">
        <v>16.744298839397199</v>
      </c>
      <c r="AP91" s="5">
        <v>16.417994503252999</v>
      </c>
      <c r="AQ91" s="5">
        <v>16.440451890763502</v>
      </c>
      <c r="AR91" s="5">
        <v>17.072401693124899</v>
      </c>
      <c r="AS91" s="5">
        <v>16.1482233336062</v>
      </c>
      <c r="AT91" s="5">
        <v>16.7459432337949</v>
      </c>
      <c r="AU91" s="5">
        <v>16.5431744011204</v>
      </c>
      <c r="AV91" s="5">
        <v>18.002645246337998</v>
      </c>
      <c r="AW91" s="5">
        <v>16.080139758636701</v>
      </c>
      <c r="AX91" s="5">
        <v>15.499665265527099</v>
      </c>
      <c r="AY91" s="5">
        <v>16.097598008827099</v>
      </c>
      <c r="AZ91" s="5">
        <v>17.065010604979999</v>
      </c>
      <c r="BA91" s="5">
        <v>16.740230907912299</v>
      </c>
      <c r="BB91" s="5">
        <v>17.8523009003986</v>
      </c>
      <c r="BC91" s="5">
        <v>16.8294922250833</v>
      </c>
      <c r="BD91" s="5">
        <v>15.955631462834001</v>
      </c>
      <c r="BE91" s="5">
        <v>16.284485533482901</v>
      </c>
    </row>
    <row r="92" spans="1:57">
      <c r="A92" s="5" t="s">
        <v>90</v>
      </c>
      <c r="B92" s="5" t="s">
        <v>284</v>
      </c>
      <c r="C92" s="1">
        <v>0.35086866927899868</v>
      </c>
      <c r="D92" s="6">
        <v>1.8044769027717534E-3</v>
      </c>
      <c r="E92" s="5">
        <v>14.0734267158986</v>
      </c>
      <c r="F92" s="5">
        <v>15.3566609766676</v>
      </c>
      <c r="G92" s="5">
        <v>15.567993779646001</v>
      </c>
      <c r="H92" s="5">
        <v>14.018765420710199</v>
      </c>
      <c r="I92" s="5">
        <v>15.903771175261401</v>
      </c>
      <c r="J92" s="5">
        <v>16.115641570655999</v>
      </c>
      <c r="K92" s="5">
        <v>16.392093860854299</v>
      </c>
      <c r="L92" s="5">
        <v>16.284290941804301</v>
      </c>
      <c r="M92" s="5">
        <v>14.2968306690418</v>
      </c>
      <c r="N92" s="5">
        <v>13.528865413128999</v>
      </c>
      <c r="O92" s="5">
        <v>16.088715464160799</v>
      </c>
      <c r="P92" s="5">
        <v>16.488687591214902</v>
      </c>
      <c r="Q92" s="5">
        <v>15.935945731570699</v>
      </c>
      <c r="R92" s="5">
        <v>13.523877293061901</v>
      </c>
      <c r="S92" s="5">
        <v>13.989250694196301</v>
      </c>
      <c r="T92" s="5">
        <v>16.5379753810704</v>
      </c>
      <c r="U92" s="5">
        <v>14.9771183054094</v>
      </c>
      <c r="V92" s="5">
        <v>13.9812536114698</v>
      </c>
      <c r="W92" s="5">
        <v>15.279294029712799</v>
      </c>
      <c r="X92" s="5">
        <v>16.2742872868433</v>
      </c>
      <c r="Y92" s="5">
        <v>16.9785025676711</v>
      </c>
      <c r="Z92" s="5">
        <v>16.283499453848801</v>
      </c>
      <c r="AA92" s="5">
        <v>14.7944710980317</v>
      </c>
      <c r="AB92" s="5">
        <v>12.604724012010299</v>
      </c>
      <c r="AC92" s="5">
        <v>15.6165681373989</v>
      </c>
      <c r="AD92" s="5">
        <v>15.601048601014</v>
      </c>
      <c r="AE92" s="5">
        <v>16.912370594627902</v>
      </c>
      <c r="AF92" s="5">
        <v>15.8102170173267</v>
      </c>
      <c r="AG92" s="5">
        <v>14.324087268501801</v>
      </c>
      <c r="AH92" s="5">
        <v>13.4740586696031</v>
      </c>
      <c r="AI92" s="5">
        <v>14.291162547438599</v>
      </c>
      <c r="AJ92" s="5">
        <v>15.864461337978099</v>
      </c>
      <c r="AK92" s="5">
        <v>14.2781227239781</v>
      </c>
      <c r="AL92" s="5">
        <v>15.590452619582701</v>
      </c>
      <c r="AM92" s="5">
        <v>16.620036095325698</v>
      </c>
      <c r="AN92" s="5">
        <v>17.5039695784406</v>
      </c>
      <c r="AO92" s="5">
        <v>15.321453619928899</v>
      </c>
      <c r="AP92" s="5">
        <v>15.5084563532606</v>
      </c>
      <c r="AQ92" s="5">
        <v>16.398452232757698</v>
      </c>
      <c r="AR92" s="5">
        <v>19.612493061495702</v>
      </c>
      <c r="AS92" s="5">
        <v>14.0578620300141</v>
      </c>
      <c r="AT92" s="5">
        <v>16.548718213734901</v>
      </c>
      <c r="AU92" s="5">
        <v>15.447113376451201</v>
      </c>
      <c r="AV92" s="5">
        <v>17.370098168537801</v>
      </c>
      <c r="AW92" s="5">
        <v>16.552975088763301</v>
      </c>
      <c r="AX92" s="5">
        <v>13.6551790054816</v>
      </c>
      <c r="AY92" s="5">
        <v>17.5677157890347</v>
      </c>
      <c r="AZ92" s="5">
        <v>16.115396462792202</v>
      </c>
      <c r="BA92" s="5">
        <v>16.384464160983502</v>
      </c>
      <c r="BB92" s="5">
        <v>16.2687264509511</v>
      </c>
      <c r="BC92" s="5">
        <v>16.311710349051801</v>
      </c>
      <c r="BD92" s="5">
        <v>16.7508050036562</v>
      </c>
      <c r="BE92" s="5">
        <v>18.547902621174099</v>
      </c>
    </row>
    <row r="93" spans="1:57">
      <c r="A93" s="5" t="s">
        <v>91</v>
      </c>
      <c r="B93" s="5" t="s">
        <v>285</v>
      </c>
      <c r="C93" s="1">
        <v>1.9633209404187009</v>
      </c>
      <c r="D93" s="6">
        <v>3.1243643356959436E-2</v>
      </c>
      <c r="E93" s="5">
        <v>13.496846891705999</v>
      </c>
      <c r="F93" s="5">
        <v>11.8009903202627</v>
      </c>
      <c r="G93" s="5">
        <v>15.006228302727299</v>
      </c>
      <c r="H93" s="5">
        <v>14.315743707952</v>
      </c>
      <c r="I93" s="5">
        <v>13.6058553094611</v>
      </c>
      <c r="J93" s="5">
        <v>11.491462298469701</v>
      </c>
      <c r="K93" s="5">
        <v>12.9075494134946</v>
      </c>
      <c r="L93" s="5">
        <v>11.8371485082391</v>
      </c>
      <c r="M93" s="5">
        <v>14.2817428714866</v>
      </c>
      <c r="N93" s="5">
        <v>16.872178368794799</v>
      </c>
      <c r="O93" s="5">
        <v>10.8712049526131</v>
      </c>
      <c r="P93" s="5">
        <v>12.899232577457401</v>
      </c>
      <c r="Q93" s="5">
        <v>14.559458038855</v>
      </c>
      <c r="R93" s="5">
        <v>12.815485029447601</v>
      </c>
      <c r="S93" s="5">
        <v>12.2098746944677</v>
      </c>
      <c r="T93" s="5">
        <v>13.016956681988599</v>
      </c>
      <c r="U93" s="5">
        <v>11.790265260378</v>
      </c>
      <c r="V93" s="5">
        <v>12.8103091122537</v>
      </c>
      <c r="W93" s="5">
        <v>13.2611973785546</v>
      </c>
      <c r="X93" s="5">
        <v>13.285431006005499</v>
      </c>
      <c r="Y93" s="5">
        <v>13.8635437285572</v>
      </c>
      <c r="Z93" s="5">
        <v>13.9463520143692</v>
      </c>
      <c r="AA93" s="5">
        <v>14.746281915047</v>
      </c>
      <c r="AB93" s="5">
        <v>13.4809661414477</v>
      </c>
      <c r="AC93" s="5">
        <v>12.7689858876888</v>
      </c>
      <c r="AD93" s="5">
        <v>14.824756209189699</v>
      </c>
      <c r="AE93" s="5">
        <v>13.902979595958699</v>
      </c>
      <c r="AF93" s="5">
        <v>15.348813913692799</v>
      </c>
      <c r="AG93" s="5">
        <v>15.2359813349987</v>
      </c>
      <c r="AH93" s="5">
        <v>12.997731313876301</v>
      </c>
      <c r="AI93" s="5">
        <v>14.806516638745901</v>
      </c>
      <c r="AJ93" s="5">
        <v>13.0330673156628</v>
      </c>
      <c r="AK93" s="5">
        <v>12.455553799525999</v>
      </c>
      <c r="AL93" s="5">
        <v>13.6426790735401</v>
      </c>
      <c r="AM93" s="5">
        <v>13.3114665871037</v>
      </c>
      <c r="AN93" s="5">
        <v>11.7326995937637</v>
      </c>
      <c r="AO93" s="5">
        <v>11.0615185331093</v>
      </c>
      <c r="AP93" s="5">
        <v>13.018687196601</v>
      </c>
      <c r="AQ93" s="5">
        <v>12.304690828461601</v>
      </c>
      <c r="AR93" s="5">
        <v>11.1699884435637</v>
      </c>
      <c r="AS93" s="5">
        <v>13.8348328694226</v>
      </c>
      <c r="AT93" s="5">
        <v>12.6379372178304</v>
      </c>
      <c r="AU93" s="5">
        <v>14.1369509160953</v>
      </c>
      <c r="AV93" s="5">
        <v>12.7255683595197</v>
      </c>
      <c r="AW93" s="5">
        <v>12.779432647436501</v>
      </c>
      <c r="AX93" s="5">
        <v>13.156083142038099</v>
      </c>
      <c r="AY93" s="5">
        <v>13.268818809494199</v>
      </c>
      <c r="AZ93" s="5">
        <v>11.9900894162545</v>
      </c>
      <c r="BA93" s="5">
        <v>12.710757571906999</v>
      </c>
      <c r="BB93" s="5">
        <v>13.8348174418638</v>
      </c>
      <c r="BC93" s="5">
        <v>14.8881904765807</v>
      </c>
      <c r="BD93" s="5">
        <v>11.495315863749299</v>
      </c>
      <c r="BE93" s="5">
        <v>12.0067196834915</v>
      </c>
    </row>
    <row r="94" spans="1:57">
      <c r="A94" s="5" t="s">
        <v>92</v>
      </c>
      <c r="B94" s="5" t="s">
        <v>286</v>
      </c>
      <c r="C94" s="1">
        <v>1.9304961116556842</v>
      </c>
      <c r="D94" s="6">
        <v>2.161185640437337E-2</v>
      </c>
      <c r="E94" s="5">
        <v>10.419673748124</v>
      </c>
      <c r="F94" s="5">
        <v>11.780906508463801</v>
      </c>
      <c r="G94" s="5">
        <v>13.139268892894799</v>
      </c>
      <c r="H94" s="5">
        <v>15.3602759186301</v>
      </c>
      <c r="I94" s="5">
        <v>11.8765082328141</v>
      </c>
      <c r="J94" s="5">
        <v>10.899574602383799</v>
      </c>
      <c r="K94" s="5">
        <v>12.051097902833799</v>
      </c>
      <c r="L94" s="5">
        <v>12.3067134016251</v>
      </c>
      <c r="M94" s="5">
        <v>11.7004630013518</v>
      </c>
      <c r="N94" s="5">
        <v>14.023126702370501</v>
      </c>
      <c r="O94" s="5">
        <v>14.119263095884101</v>
      </c>
      <c r="P94" s="5">
        <v>13.0803133388243</v>
      </c>
      <c r="Q94" s="5">
        <v>13.588204969752899</v>
      </c>
      <c r="R94" s="5">
        <v>12.7445531472643</v>
      </c>
      <c r="S94" s="5">
        <v>11.521284965361</v>
      </c>
      <c r="T94" s="5">
        <v>11.766129420562599</v>
      </c>
      <c r="U94" s="5">
        <v>13.2795428552025</v>
      </c>
      <c r="V94" s="5">
        <v>13.217732920943799</v>
      </c>
      <c r="W94" s="5">
        <v>13.3912570965025</v>
      </c>
      <c r="X94" s="5">
        <v>11.178296325438099</v>
      </c>
      <c r="Y94" s="5">
        <v>12.329146211121699</v>
      </c>
      <c r="Z94" s="5">
        <v>12.2992815367113</v>
      </c>
      <c r="AA94" s="5">
        <v>14.0524080167205</v>
      </c>
      <c r="AB94" s="5">
        <v>14.0946080015239</v>
      </c>
      <c r="AC94" s="5">
        <v>11.4344633037819</v>
      </c>
      <c r="AD94" s="5">
        <v>12.6347031278077</v>
      </c>
      <c r="AE94" s="5">
        <v>11.920466167290799</v>
      </c>
      <c r="AF94" s="5">
        <v>14.526032680488401</v>
      </c>
      <c r="AG94" s="5">
        <v>12.584983368459</v>
      </c>
      <c r="AH94" s="5">
        <v>13.331321034201499</v>
      </c>
      <c r="AI94" s="5">
        <v>13.411512798</v>
      </c>
      <c r="AJ94" s="5">
        <v>12.4446543676983</v>
      </c>
      <c r="AK94" s="5">
        <v>12.1053270040571</v>
      </c>
      <c r="AL94" s="5">
        <v>11.4421171090189</v>
      </c>
      <c r="AM94" s="5">
        <v>13.378974418868699</v>
      </c>
      <c r="AN94" s="5">
        <v>11.0135550842523</v>
      </c>
      <c r="AO94" s="5">
        <v>12.1442319061539</v>
      </c>
      <c r="AP94" s="5">
        <v>12.5329120934194</v>
      </c>
      <c r="AQ94" s="5">
        <v>12.1517279280729</v>
      </c>
      <c r="AR94" s="5">
        <v>12.050156378882299</v>
      </c>
      <c r="AS94" s="5">
        <v>11.8051758785129</v>
      </c>
      <c r="AT94" s="5">
        <v>11.762048029020599</v>
      </c>
      <c r="AU94" s="5">
        <v>11.565608118445899</v>
      </c>
      <c r="AV94" s="5">
        <v>12.4805539290788</v>
      </c>
      <c r="AW94" s="5">
        <v>11.2187188427094</v>
      </c>
      <c r="AX94" s="5">
        <v>12.509398053480201</v>
      </c>
      <c r="AY94" s="5">
        <v>11.7733828202448</v>
      </c>
      <c r="AZ94" s="5">
        <v>13.1565358594265</v>
      </c>
      <c r="BA94" s="5">
        <v>10.0928061679375</v>
      </c>
      <c r="BB94" s="5">
        <v>13.3204028350315</v>
      </c>
      <c r="BC94" s="5">
        <v>12.4411499027616</v>
      </c>
      <c r="BD94" s="5">
        <v>12.0329389532868</v>
      </c>
      <c r="BE94" s="5">
        <v>11.5039037228947</v>
      </c>
    </row>
    <row r="95" spans="1:57">
      <c r="A95" s="5" t="s">
        <v>93</v>
      </c>
      <c r="B95" s="5" t="s">
        <v>287</v>
      </c>
      <c r="C95" s="1">
        <v>0.43690814362846714</v>
      </c>
      <c r="D95" s="6">
        <v>1.0844332645218194E-4</v>
      </c>
      <c r="E95" s="5">
        <v>17.694185592906098</v>
      </c>
      <c r="F95" s="5">
        <v>17.5949991557593</v>
      </c>
      <c r="G95" s="5">
        <v>18.570970465038801</v>
      </c>
      <c r="H95" s="5">
        <v>18.345870963482898</v>
      </c>
      <c r="I95" s="5">
        <v>18.4231069314473</v>
      </c>
      <c r="J95" s="5">
        <v>18.294257125174202</v>
      </c>
      <c r="K95" s="5">
        <v>19.885660164173999</v>
      </c>
      <c r="L95" s="5">
        <v>19.516177085438098</v>
      </c>
      <c r="M95" s="5">
        <v>19.310654659233499</v>
      </c>
      <c r="N95" s="5">
        <v>16.9088708429741</v>
      </c>
      <c r="O95" s="5">
        <v>18.176418799686498</v>
      </c>
      <c r="P95" s="5">
        <v>19.662152772558699</v>
      </c>
      <c r="Q95" s="5">
        <v>19.853830081420199</v>
      </c>
      <c r="R95" s="5">
        <v>18.717523416572401</v>
      </c>
      <c r="S95" s="5">
        <v>18.019095057481199</v>
      </c>
      <c r="T95" s="5">
        <v>17.5385284402509</v>
      </c>
      <c r="U95" s="5">
        <v>17.214918334504102</v>
      </c>
      <c r="V95" s="5">
        <v>16.634212372696901</v>
      </c>
      <c r="W95" s="5">
        <v>17.473282874471</v>
      </c>
      <c r="X95" s="5">
        <v>13.684369708738201</v>
      </c>
      <c r="Y95" s="5">
        <v>19.310145528537301</v>
      </c>
      <c r="Z95" s="5">
        <v>17.950028359772499</v>
      </c>
      <c r="AA95" s="5">
        <v>17.3854773549584</v>
      </c>
      <c r="AB95" s="5">
        <v>17.6991652137378</v>
      </c>
      <c r="AC95" s="5">
        <v>18.567527453643599</v>
      </c>
      <c r="AD95" s="5">
        <v>18.519507403498299</v>
      </c>
      <c r="AE95" s="5">
        <v>19.0724620472857</v>
      </c>
      <c r="AF95" s="5">
        <v>19.6373361870256</v>
      </c>
      <c r="AG95" s="5">
        <v>18.6348700846588</v>
      </c>
      <c r="AH95" s="5">
        <v>16.976790907631798</v>
      </c>
      <c r="AI95" s="5">
        <v>17.6720851673971</v>
      </c>
      <c r="AJ95" s="5">
        <v>18.076096790416202</v>
      </c>
      <c r="AK95" s="5">
        <v>18.0185375849058</v>
      </c>
      <c r="AL95" s="5">
        <v>19.258667383566902</v>
      </c>
      <c r="AM95" s="5">
        <v>18.350853011714399</v>
      </c>
      <c r="AN95" s="5">
        <v>19.687142844569799</v>
      </c>
      <c r="AO95" s="5">
        <v>18.711681885623999</v>
      </c>
      <c r="AP95" s="5">
        <v>19.044597899195601</v>
      </c>
      <c r="AQ95" s="5">
        <v>19.568582070635099</v>
      </c>
      <c r="AR95" s="5">
        <v>18.388437917198999</v>
      </c>
      <c r="AS95" s="5">
        <v>19.594215926375199</v>
      </c>
      <c r="AT95" s="5">
        <v>20.127650085914301</v>
      </c>
      <c r="AU95" s="5">
        <v>20.118694782444202</v>
      </c>
      <c r="AV95" s="5">
        <v>19.933401790844901</v>
      </c>
      <c r="AW95" s="5">
        <v>17.557950347494501</v>
      </c>
      <c r="AX95" s="5">
        <v>18.101008423070599</v>
      </c>
      <c r="AY95" s="5">
        <v>19.602449457778398</v>
      </c>
      <c r="AZ95" s="5">
        <v>20.693400814052001</v>
      </c>
      <c r="BA95" s="5">
        <v>19.400201017927099</v>
      </c>
      <c r="BB95" s="5">
        <v>19.6994712101774</v>
      </c>
      <c r="BC95" s="5">
        <v>19.929632887796501</v>
      </c>
      <c r="BD95" s="5">
        <v>21.095871669641902</v>
      </c>
      <c r="BE95" s="5">
        <v>19.904300644202099</v>
      </c>
    </row>
    <row r="96" spans="1:57">
      <c r="A96" s="5" t="s">
        <v>94</v>
      </c>
      <c r="B96" s="5" t="s">
        <v>288</v>
      </c>
      <c r="C96" s="1">
        <v>6.0239384282895134</v>
      </c>
      <c r="D96" s="6">
        <v>6.9313250051761793E-3</v>
      </c>
      <c r="E96" s="5">
        <v>15.082827076350499</v>
      </c>
      <c r="F96" s="5">
        <v>14.2085310208763</v>
      </c>
      <c r="G96" s="5">
        <v>15.063227190525</v>
      </c>
      <c r="H96" s="5">
        <v>15.9568555724292</v>
      </c>
      <c r="I96" s="5">
        <v>13.882790590052201</v>
      </c>
      <c r="J96" s="5">
        <v>12.779623482082201</v>
      </c>
      <c r="K96" s="5">
        <v>14.217443322795701</v>
      </c>
      <c r="L96" s="5">
        <v>14.6125732342442</v>
      </c>
      <c r="M96" s="5">
        <v>15.1292070673569</v>
      </c>
      <c r="N96" s="5">
        <v>15.8866124699494</v>
      </c>
      <c r="O96" s="5">
        <v>14.5076671484056</v>
      </c>
      <c r="P96" s="5">
        <v>14.7649001323925</v>
      </c>
      <c r="Q96" s="5">
        <v>14.2034680187585</v>
      </c>
      <c r="R96" s="5">
        <v>13.752861509009801</v>
      </c>
      <c r="S96" s="5">
        <v>16.1157956940839</v>
      </c>
      <c r="T96" s="5">
        <v>16.0099284424467</v>
      </c>
      <c r="U96" s="5">
        <v>16.2369377585037</v>
      </c>
      <c r="V96" s="5">
        <v>13.7602922908503</v>
      </c>
      <c r="W96" s="5">
        <v>16.5053148714847</v>
      </c>
      <c r="X96" s="5">
        <v>13.794493903602801</v>
      </c>
      <c r="Y96" s="5">
        <v>13.4101086293197</v>
      </c>
      <c r="Z96" s="5">
        <v>14.782377191879</v>
      </c>
      <c r="AA96" s="5">
        <v>13.621299276978799</v>
      </c>
      <c r="AB96" s="5">
        <v>17.1250774248815</v>
      </c>
      <c r="AC96" s="5">
        <v>15.852586084480199</v>
      </c>
      <c r="AD96" s="5">
        <v>14.098871736201399</v>
      </c>
      <c r="AE96" s="5">
        <v>13.3786518820057</v>
      </c>
      <c r="AF96" s="5">
        <v>21.109019593509601</v>
      </c>
      <c r="AG96" s="5">
        <v>14.6530795850868</v>
      </c>
      <c r="AH96" s="5">
        <v>16.113179149432099</v>
      </c>
      <c r="AI96" s="5">
        <v>13.654021259804001</v>
      </c>
      <c r="AJ96" s="5">
        <v>14.1931759551439</v>
      </c>
      <c r="AK96" s="5">
        <v>14.213903952667501</v>
      </c>
      <c r="AL96" s="5">
        <v>14.162258394996501</v>
      </c>
      <c r="AM96" s="5">
        <v>15.9266366689912</v>
      </c>
      <c r="AN96" s="5">
        <v>14.627989225071801</v>
      </c>
      <c r="AO96" s="5">
        <v>14.374957009839299</v>
      </c>
      <c r="AP96" s="5">
        <v>13.9016358878253</v>
      </c>
      <c r="AQ96" s="5">
        <v>14.5431395832293</v>
      </c>
      <c r="AR96" s="5">
        <v>14.2927318562844</v>
      </c>
      <c r="AS96" s="5">
        <v>13.948228547136001</v>
      </c>
      <c r="AT96" s="5">
        <v>12.509393260553001</v>
      </c>
      <c r="AU96" s="5">
        <v>13.486250229528</v>
      </c>
      <c r="AV96" s="5">
        <v>12.367831035934</v>
      </c>
      <c r="AW96" s="5">
        <v>14.1586475393983</v>
      </c>
      <c r="AX96" s="5">
        <v>13.3563615709984</v>
      </c>
      <c r="AY96" s="5">
        <v>14.4608922935465</v>
      </c>
      <c r="AZ96" s="5">
        <v>14.768037361642699</v>
      </c>
      <c r="BA96" s="5">
        <v>14.511294800044199</v>
      </c>
      <c r="BB96" s="5">
        <v>14.066344133493899</v>
      </c>
      <c r="BC96" s="5">
        <v>13.0660132905226</v>
      </c>
      <c r="BD96" s="5">
        <v>13.4351775771918</v>
      </c>
      <c r="BE96" s="5">
        <v>13.931904097823599</v>
      </c>
    </row>
    <row r="97" spans="1:57">
      <c r="A97" s="5" t="s">
        <v>95</v>
      </c>
      <c r="B97" s="5" t="s">
        <v>289</v>
      </c>
      <c r="C97" s="1">
        <v>0.65668853816641037</v>
      </c>
      <c r="D97" s="6">
        <v>1.4450830781977803E-3</v>
      </c>
      <c r="E97" s="5">
        <v>16.9645963725062</v>
      </c>
      <c r="F97" s="5">
        <v>16.291361835837002</v>
      </c>
      <c r="G97" s="5">
        <v>17.796925731708299</v>
      </c>
      <c r="H97" s="5">
        <v>18.639546836752199</v>
      </c>
      <c r="I97" s="5">
        <v>17.430300552828498</v>
      </c>
      <c r="J97" s="5">
        <v>18.259726169692399</v>
      </c>
      <c r="K97" s="5">
        <v>17.565532350883</v>
      </c>
      <c r="L97" s="5">
        <v>17.646921541731199</v>
      </c>
      <c r="M97" s="5">
        <v>17.743607009994498</v>
      </c>
      <c r="N97" s="5">
        <v>18.2880977981435</v>
      </c>
      <c r="O97" s="5">
        <v>18.273543787970699</v>
      </c>
      <c r="P97" s="5">
        <v>17.5077018648213</v>
      </c>
      <c r="Q97" s="5">
        <v>16.9037030589019</v>
      </c>
      <c r="R97" s="5">
        <v>16.976909922238601</v>
      </c>
      <c r="S97" s="5">
        <v>17.259579928767899</v>
      </c>
      <c r="T97" s="5">
        <v>15.896081152463999</v>
      </c>
      <c r="U97" s="5">
        <v>16.615559595251099</v>
      </c>
      <c r="V97" s="5">
        <v>17.434403745972499</v>
      </c>
      <c r="W97" s="5">
        <v>16.476737305710699</v>
      </c>
      <c r="X97" s="5">
        <v>17.535118364103599</v>
      </c>
      <c r="Y97" s="5">
        <v>17.762846116423901</v>
      </c>
      <c r="Z97" s="5">
        <v>17.5997124347927</v>
      </c>
      <c r="AA97" s="5">
        <v>16.907904707430699</v>
      </c>
      <c r="AB97" s="5">
        <v>16.772141574701301</v>
      </c>
      <c r="AC97" s="5">
        <v>18.090688621286802</v>
      </c>
      <c r="AD97" s="5">
        <v>17.236232925841001</v>
      </c>
      <c r="AE97" s="5">
        <v>17.071081776823501</v>
      </c>
      <c r="AF97" s="5">
        <v>16.4983780012032</v>
      </c>
      <c r="AG97" s="5">
        <v>15.6426705910454</v>
      </c>
      <c r="AH97" s="5">
        <v>16.748630908512698</v>
      </c>
      <c r="AI97" s="5">
        <v>17.087404568304699</v>
      </c>
      <c r="AJ97" s="5">
        <v>17.840715217801201</v>
      </c>
      <c r="AK97" s="5">
        <v>17.294020503177499</v>
      </c>
      <c r="AL97" s="5">
        <v>17.5106951223629</v>
      </c>
      <c r="AM97" s="5">
        <v>16.727619914339598</v>
      </c>
      <c r="AN97" s="5">
        <v>18.9742066912249</v>
      </c>
      <c r="AO97" s="5">
        <v>18.1232084375157</v>
      </c>
      <c r="AP97" s="5">
        <v>17.9017878688867</v>
      </c>
      <c r="AQ97" s="5">
        <v>18.627860130197199</v>
      </c>
      <c r="AR97" s="5">
        <v>17.8604881015982</v>
      </c>
      <c r="AS97" s="5">
        <v>17.051291931098199</v>
      </c>
      <c r="AT97" s="5">
        <v>17.844039762746998</v>
      </c>
      <c r="AU97" s="5">
        <v>16.766428313966902</v>
      </c>
      <c r="AV97" s="5">
        <v>18.686711993574001</v>
      </c>
      <c r="AW97" s="5">
        <v>17.3511156854814</v>
      </c>
      <c r="AX97" s="5">
        <v>17.307975375009399</v>
      </c>
      <c r="AY97" s="5">
        <v>18.525796895805001</v>
      </c>
      <c r="AZ97" s="5">
        <v>18.475608144861098</v>
      </c>
      <c r="BA97" s="5">
        <v>17.7933441311088</v>
      </c>
      <c r="BB97" s="5">
        <v>17.586721154864001</v>
      </c>
      <c r="BC97" s="5">
        <v>17.931042069911999</v>
      </c>
      <c r="BD97" s="5">
        <v>17.3901171195022</v>
      </c>
      <c r="BE97" s="5">
        <v>18.0925910200544</v>
      </c>
    </row>
    <row r="98" spans="1:57">
      <c r="A98" s="5" t="s">
        <v>96</v>
      </c>
      <c r="B98" s="5" t="s">
        <v>290</v>
      </c>
      <c r="C98" s="1">
        <v>1.554349673936634</v>
      </c>
      <c r="D98" s="6">
        <v>3.314152362828543E-2</v>
      </c>
      <c r="E98" s="5">
        <v>14.711672119124501</v>
      </c>
      <c r="F98" s="5">
        <v>14.6037300152647</v>
      </c>
      <c r="G98" s="5">
        <v>16.255017761002499</v>
      </c>
      <c r="H98" s="5">
        <v>16.0020715909546</v>
      </c>
      <c r="I98" s="5">
        <v>14.685332790340601</v>
      </c>
      <c r="J98" s="5">
        <v>14.8051557996802</v>
      </c>
      <c r="K98" s="5">
        <v>14.7477892752239</v>
      </c>
      <c r="L98" s="5">
        <v>14.575401676088999</v>
      </c>
      <c r="M98" s="5">
        <v>14.3376993395529</v>
      </c>
      <c r="N98" s="5">
        <v>13.4213735094485</v>
      </c>
      <c r="O98" s="5">
        <v>14.5286420127313</v>
      </c>
      <c r="P98" s="5">
        <v>14.0126584646691</v>
      </c>
      <c r="Q98" s="5">
        <v>15.931941818494399</v>
      </c>
      <c r="R98" s="5">
        <v>15.4526005812692</v>
      </c>
      <c r="S98" s="5">
        <v>14.2691084115216</v>
      </c>
      <c r="T98" s="5">
        <v>14.2906095107738</v>
      </c>
      <c r="U98" s="5">
        <v>14.921936795955601</v>
      </c>
      <c r="V98" s="5">
        <v>14.6583055288288</v>
      </c>
      <c r="W98" s="5">
        <v>16.323750647263701</v>
      </c>
      <c r="X98" s="5">
        <v>14.4541374839322</v>
      </c>
      <c r="Y98" s="5">
        <v>15.3578781476152</v>
      </c>
      <c r="Z98" s="5">
        <v>14.5791867840728</v>
      </c>
      <c r="AA98" s="5">
        <v>16.971314890692199</v>
      </c>
      <c r="AB98" s="5">
        <v>15.8299997433434</v>
      </c>
      <c r="AC98" s="5">
        <v>13.864911944735001</v>
      </c>
      <c r="AD98" s="5">
        <v>15.693415597160699</v>
      </c>
      <c r="AE98" s="5">
        <v>15.1956098053238</v>
      </c>
      <c r="AF98" s="5">
        <v>16.7747542897946</v>
      </c>
      <c r="AG98" s="5">
        <v>16.2929919319043</v>
      </c>
      <c r="AH98" s="5">
        <v>15.1912110620717</v>
      </c>
      <c r="AI98" s="5">
        <v>15.685728770028501</v>
      </c>
      <c r="AJ98" s="5">
        <v>15.5051780721094</v>
      </c>
      <c r="AK98" s="5">
        <v>14.2460425110575</v>
      </c>
      <c r="AL98" s="5">
        <v>14.665282996667999</v>
      </c>
      <c r="AM98" s="5">
        <v>12.5449495808723</v>
      </c>
      <c r="AN98" s="5">
        <v>13.844059020065799</v>
      </c>
      <c r="AO98" s="5">
        <v>14.876010634362199</v>
      </c>
      <c r="AP98" s="5">
        <v>13.457801177211699</v>
      </c>
      <c r="AQ98" s="5">
        <v>14.043781773038599</v>
      </c>
      <c r="AR98" s="5">
        <v>14.5572057650911</v>
      </c>
      <c r="AS98" s="5">
        <v>14.5279105350425</v>
      </c>
      <c r="AT98" s="5">
        <v>13.8512832462369</v>
      </c>
      <c r="AU98" s="5">
        <v>14.900399376790601</v>
      </c>
      <c r="AV98" s="5">
        <v>13.7025503323698</v>
      </c>
      <c r="AW98" s="5">
        <v>13.6651579523521</v>
      </c>
      <c r="AX98" s="5">
        <v>15.4430787350445</v>
      </c>
      <c r="AY98" s="5">
        <v>14.785740801080401</v>
      </c>
      <c r="AZ98" s="5">
        <v>16.173780054246802</v>
      </c>
      <c r="BA98" s="5">
        <v>14.226545224995</v>
      </c>
      <c r="BB98" s="5">
        <v>13.6320062896731</v>
      </c>
      <c r="BC98" s="5">
        <v>15.8896163836756</v>
      </c>
      <c r="BD98" s="5">
        <v>13.592971246779101</v>
      </c>
      <c r="BE98" s="5">
        <v>14.692918315465301</v>
      </c>
    </row>
    <row r="99" spans="1:57">
      <c r="A99" s="5" t="s">
        <v>97</v>
      </c>
      <c r="B99" s="5" t="s">
        <v>291</v>
      </c>
      <c r="C99" s="1">
        <v>0.64634054103870808</v>
      </c>
      <c r="D99" s="6">
        <v>2.4123324828139426E-3</v>
      </c>
      <c r="E99" s="5">
        <v>13.347575550093699</v>
      </c>
      <c r="F99" s="5">
        <v>14.009642416707001</v>
      </c>
      <c r="G99" s="5">
        <v>14.8194941321833</v>
      </c>
      <c r="H99" s="5">
        <v>14.601281359417699</v>
      </c>
      <c r="I99" s="5">
        <v>14.588108986412401</v>
      </c>
      <c r="J99" s="5">
        <v>15.8394804238914</v>
      </c>
      <c r="K99" s="5">
        <v>15.0147960666072</v>
      </c>
      <c r="L99" s="5">
        <v>15.5773843388434</v>
      </c>
      <c r="M99" s="5">
        <v>14.931762057994099</v>
      </c>
      <c r="N99" s="5">
        <v>16.2586683898401</v>
      </c>
      <c r="O99" s="5">
        <v>15.350716127213399</v>
      </c>
      <c r="P99" s="5">
        <v>14.83503630523</v>
      </c>
      <c r="Q99" s="5">
        <v>14.560639769563901</v>
      </c>
      <c r="R99" s="5">
        <v>14.1296592464196</v>
      </c>
      <c r="S99" s="5">
        <v>14.554045665038799</v>
      </c>
      <c r="T99" s="5">
        <v>13.639552356614599</v>
      </c>
      <c r="U99" s="5">
        <v>14.432156623535199</v>
      </c>
      <c r="V99" s="5">
        <v>14.5243867584022</v>
      </c>
      <c r="W99" s="5">
        <v>14.527870217600601</v>
      </c>
      <c r="X99" s="5">
        <v>14.4303108907449</v>
      </c>
      <c r="Y99" s="5">
        <v>13.5475934334762</v>
      </c>
      <c r="Z99" s="5">
        <v>14.236815956785399</v>
      </c>
      <c r="AA99" s="5">
        <v>13.772697454916401</v>
      </c>
      <c r="AB99" s="5">
        <v>14.019653332389501</v>
      </c>
      <c r="AC99" s="5">
        <v>15.437568458973001</v>
      </c>
      <c r="AD99" s="5">
        <v>14.4620004398158</v>
      </c>
      <c r="AE99" s="5">
        <v>14.9558166087186</v>
      </c>
      <c r="AF99" s="5">
        <v>15.438048521480701</v>
      </c>
      <c r="AG99" s="5">
        <v>14.702025891146199</v>
      </c>
      <c r="AH99" s="5">
        <v>13.9388753192713</v>
      </c>
      <c r="AI99" s="5">
        <v>14.0019599584269</v>
      </c>
      <c r="AJ99" s="5">
        <v>14.838939213966601</v>
      </c>
      <c r="AK99" s="5">
        <v>15.7046704205772</v>
      </c>
      <c r="AL99" s="5">
        <v>14.4104221070848</v>
      </c>
      <c r="AM99" s="5">
        <v>14.892701964890399</v>
      </c>
      <c r="AN99" s="5">
        <v>16.793275458951801</v>
      </c>
      <c r="AO99" s="5">
        <v>15.9271858644218</v>
      </c>
      <c r="AP99" s="5">
        <v>14.5788305741145</v>
      </c>
      <c r="AQ99" s="5">
        <v>15.409960980429201</v>
      </c>
      <c r="AR99" s="5">
        <v>15.766411833949601</v>
      </c>
      <c r="AS99" s="5">
        <v>14.588192843032999</v>
      </c>
      <c r="AT99" s="5">
        <v>15.3576595192603</v>
      </c>
      <c r="AU99" s="5">
        <v>13.881214431400799</v>
      </c>
      <c r="AV99" s="5">
        <v>15.9561959586407</v>
      </c>
      <c r="AW99" s="5">
        <v>15.050790763904001</v>
      </c>
      <c r="AX99" s="5">
        <v>14.818739166372501</v>
      </c>
      <c r="AY99" s="5">
        <v>14.8099484462841</v>
      </c>
      <c r="AZ99" s="5">
        <v>15.758803590624</v>
      </c>
      <c r="BA99" s="5">
        <v>15.9385474707163</v>
      </c>
      <c r="BB99" s="5">
        <v>15.163332120808301</v>
      </c>
      <c r="BC99" s="5">
        <v>14.7632189530384</v>
      </c>
      <c r="BD99" s="5">
        <v>14.7378986077875</v>
      </c>
      <c r="BE99" s="5">
        <v>15.477087137664601</v>
      </c>
    </row>
    <row r="100" spans="1:57">
      <c r="A100" s="5" t="s">
        <v>98</v>
      </c>
      <c r="B100" s="5" t="s">
        <v>292</v>
      </c>
      <c r="C100" s="1">
        <v>1.7367524923198534</v>
      </c>
      <c r="D100" s="6">
        <v>5.8398357213423841E-3</v>
      </c>
      <c r="E100" s="5">
        <v>14.230112080517801</v>
      </c>
      <c r="F100" s="5">
        <v>14.6211524385362</v>
      </c>
      <c r="G100" s="5">
        <v>15.2129607428972</v>
      </c>
      <c r="H100" s="5">
        <v>15.578732468698799</v>
      </c>
      <c r="I100" s="5">
        <v>14.487870977986599</v>
      </c>
      <c r="J100" s="5">
        <v>13.187875777894099</v>
      </c>
      <c r="K100" s="5">
        <v>14.326525631284699</v>
      </c>
      <c r="L100" s="5">
        <v>13.807475010150601</v>
      </c>
      <c r="M100" s="5">
        <v>13.767089885319599</v>
      </c>
      <c r="N100" s="5">
        <v>14.1671323596278</v>
      </c>
      <c r="O100" s="5">
        <v>13.9272445606759</v>
      </c>
      <c r="P100" s="5">
        <v>13.747706109546501</v>
      </c>
      <c r="Q100" s="5">
        <v>14.8842379797451</v>
      </c>
      <c r="R100" s="5">
        <v>14.602043427597501</v>
      </c>
      <c r="S100" s="5">
        <v>13.435480278824301</v>
      </c>
      <c r="T100" s="5">
        <v>15.999254778718299</v>
      </c>
      <c r="U100" s="5">
        <v>15.762838989837901</v>
      </c>
      <c r="V100" s="5">
        <v>13.8538799446896</v>
      </c>
      <c r="W100" s="5">
        <v>13.1101388538048</v>
      </c>
      <c r="X100" s="5">
        <v>14.248633808770901</v>
      </c>
      <c r="Y100" s="5">
        <v>13.5995586493822</v>
      </c>
      <c r="Z100" s="5">
        <v>14.062742173896</v>
      </c>
      <c r="AA100" s="5">
        <v>13.321237935570601</v>
      </c>
      <c r="AB100" s="5">
        <v>15.2619659980208</v>
      </c>
      <c r="AC100" s="5">
        <v>15.131747554497499</v>
      </c>
      <c r="AD100" s="5">
        <v>13.847848955609599</v>
      </c>
      <c r="AE100" s="5">
        <v>14.1038513778549</v>
      </c>
      <c r="AF100" s="5">
        <v>16.558619232367299</v>
      </c>
      <c r="AG100" s="5">
        <v>14.1019575094288</v>
      </c>
      <c r="AH100" s="5">
        <v>15.450141936348199</v>
      </c>
      <c r="AI100" s="5">
        <v>14.4273202618943</v>
      </c>
      <c r="AJ100" s="5">
        <v>14.773658286201099</v>
      </c>
      <c r="AK100" s="5">
        <v>14.3875427281871</v>
      </c>
      <c r="AL100" s="5">
        <v>14.1499585601139</v>
      </c>
      <c r="AM100" s="5">
        <v>15.812110286189499</v>
      </c>
      <c r="AN100" s="5">
        <v>14.632103502124901</v>
      </c>
      <c r="AO100" s="5">
        <v>14.5211197103289</v>
      </c>
      <c r="AP100" s="5">
        <v>13.2655933004177</v>
      </c>
      <c r="AQ100" s="5">
        <v>14.228401835681</v>
      </c>
      <c r="AR100" s="5">
        <v>11.911099355493</v>
      </c>
      <c r="AS100" s="5">
        <v>13.508374515484499</v>
      </c>
      <c r="AT100" s="5">
        <v>13.991964302426799</v>
      </c>
      <c r="AU100" s="5">
        <v>13.520997584993999</v>
      </c>
      <c r="AV100" s="5">
        <v>14.443831617349099</v>
      </c>
      <c r="AW100" s="5">
        <v>14.4789318160307</v>
      </c>
      <c r="AX100" s="5">
        <v>14.422120344876101</v>
      </c>
      <c r="AY100" s="5">
        <v>14.369227107917199</v>
      </c>
      <c r="AZ100" s="5">
        <v>13.441521135298</v>
      </c>
      <c r="BA100" s="5">
        <v>9.8935860368561208</v>
      </c>
      <c r="BB100" s="5">
        <v>13.711529607746201</v>
      </c>
      <c r="BC100" s="5">
        <v>13.9025748581429</v>
      </c>
      <c r="BD100" s="5">
        <v>13.855872204619301</v>
      </c>
      <c r="BE100" s="5">
        <v>13.789821661083799</v>
      </c>
    </row>
    <row r="101" spans="1:57">
      <c r="A101" s="5" t="s">
        <v>99</v>
      </c>
      <c r="B101" s="5" t="s">
        <v>293</v>
      </c>
      <c r="C101" s="1">
        <v>3.2071132707543648</v>
      </c>
      <c r="D101" s="6">
        <v>2.4430251107076507E-2</v>
      </c>
      <c r="E101" s="5">
        <v>13.905039517565401</v>
      </c>
      <c r="F101" s="5">
        <v>15.460242023507901</v>
      </c>
      <c r="G101" s="5">
        <v>17.6505630339913</v>
      </c>
      <c r="H101" s="5">
        <v>18.9656534288236</v>
      </c>
      <c r="I101" s="5">
        <v>14.2396968505179</v>
      </c>
      <c r="J101" s="5">
        <v>14.0856684122261</v>
      </c>
      <c r="K101" s="5">
        <v>14.2370406986131</v>
      </c>
      <c r="L101" s="5">
        <v>15.0876777833181</v>
      </c>
      <c r="M101" s="5">
        <v>15.5766632137729</v>
      </c>
      <c r="N101" s="5">
        <v>14.2372017895438</v>
      </c>
      <c r="O101" s="5">
        <v>13.837279230863199</v>
      </c>
      <c r="P101" s="5">
        <v>15.420742306677401</v>
      </c>
      <c r="Q101" s="5">
        <v>16.471001621472201</v>
      </c>
      <c r="R101" s="5">
        <v>14.516119482386999</v>
      </c>
      <c r="S101" s="5">
        <v>13.5953685842731</v>
      </c>
      <c r="T101" s="5">
        <v>15.6787902053915</v>
      </c>
      <c r="U101" s="5">
        <v>16.995083591562199</v>
      </c>
      <c r="V101" s="5">
        <v>15.3609502019908</v>
      </c>
      <c r="W101" s="5">
        <v>19.444215432646001</v>
      </c>
      <c r="X101" s="5">
        <v>15.965795907778</v>
      </c>
      <c r="Y101" s="5">
        <v>17.221789176646801</v>
      </c>
      <c r="Z101" s="5">
        <v>15.601452077398999</v>
      </c>
      <c r="AA101" s="5">
        <v>19.505262649324099</v>
      </c>
      <c r="AB101" s="5">
        <v>17.311757459960599</v>
      </c>
      <c r="AC101" s="5">
        <v>13.9290074975276</v>
      </c>
      <c r="AD101" s="5">
        <v>16.2378372262013</v>
      </c>
      <c r="AE101" s="5">
        <v>15.1333752300207</v>
      </c>
      <c r="AF101" s="5">
        <v>18.482636635970401</v>
      </c>
      <c r="AG101" s="5">
        <v>14.1204540037338</v>
      </c>
      <c r="AH101" s="5">
        <v>15.5400098779642</v>
      </c>
      <c r="AI101" s="5">
        <v>17.471843873489998</v>
      </c>
      <c r="AJ101" s="5">
        <v>13.8494749702669</v>
      </c>
      <c r="AK101" s="5">
        <v>13.886158169623499</v>
      </c>
      <c r="AL101" s="5">
        <v>15.4091820491397</v>
      </c>
      <c r="AM101" s="5">
        <v>14.5029004988513</v>
      </c>
      <c r="AN101" s="5">
        <v>14.130139412807999</v>
      </c>
      <c r="AO101" s="5">
        <v>13.798738266000599</v>
      </c>
      <c r="AP101" s="5">
        <v>15.448278665623199</v>
      </c>
      <c r="AQ101" s="5">
        <v>13.8447522089914</v>
      </c>
      <c r="AR101" s="5">
        <v>13.7915610697425</v>
      </c>
      <c r="AS101" s="5">
        <v>15.201873240967499</v>
      </c>
      <c r="AT101" s="5">
        <v>14.3513408350059</v>
      </c>
      <c r="AU101" s="5">
        <v>15.6380010971522</v>
      </c>
      <c r="AV101" s="5">
        <v>14.5023655404942</v>
      </c>
      <c r="AW101" s="5">
        <v>12.6757073792442</v>
      </c>
      <c r="AX101" s="5">
        <v>14.5325260797218</v>
      </c>
      <c r="AY101" s="5">
        <v>15.397570581901499</v>
      </c>
      <c r="AZ101" s="5">
        <v>14.5264576883097</v>
      </c>
      <c r="BA101" s="5">
        <v>13.566052992549899</v>
      </c>
      <c r="BB101" s="5">
        <v>15.1142912138084</v>
      </c>
      <c r="BC101" s="5">
        <v>17.5650788292971</v>
      </c>
      <c r="BD101" s="5">
        <v>15.9071050305129</v>
      </c>
      <c r="BE101" s="5">
        <v>13.8365109810796</v>
      </c>
    </row>
    <row r="102" spans="1:57">
      <c r="A102" s="5" t="s">
        <v>100</v>
      </c>
      <c r="B102" s="5" t="s">
        <v>294</v>
      </c>
      <c r="C102" s="1">
        <v>2.2782741835109062</v>
      </c>
      <c r="D102" s="6">
        <v>1.9970603129371687E-2</v>
      </c>
      <c r="E102" s="5">
        <v>12.9996986544856</v>
      </c>
      <c r="F102" s="5">
        <v>11.299473558610501</v>
      </c>
      <c r="G102" s="5">
        <v>16.539960079488601</v>
      </c>
      <c r="H102" s="5">
        <v>17.067180431058301</v>
      </c>
      <c r="I102" s="5">
        <v>13.7910193690831</v>
      </c>
      <c r="J102" s="5">
        <v>14.6870219244251</v>
      </c>
      <c r="K102" s="5">
        <v>13.837367768222</v>
      </c>
      <c r="L102" s="5">
        <v>14.1629358439759</v>
      </c>
      <c r="M102" s="5">
        <v>16.525780052488098</v>
      </c>
      <c r="N102" s="5">
        <v>13.652950297843001</v>
      </c>
      <c r="O102" s="5">
        <v>14.681611069563999</v>
      </c>
      <c r="P102" s="5">
        <v>16.064262698116298</v>
      </c>
      <c r="Q102" s="5">
        <v>13.5557513375516</v>
      </c>
      <c r="R102" s="5">
        <v>13.808573321706801</v>
      </c>
      <c r="S102" s="5">
        <v>12.810330394917701</v>
      </c>
      <c r="T102" s="5">
        <v>13.5030659838802</v>
      </c>
      <c r="U102" s="5">
        <v>13.8944892611634</v>
      </c>
      <c r="V102" s="5">
        <v>12.571450494272399</v>
      </c>
      <c r="W102" s="5">
        <v>14.0402136339086</v>
      </c>
      <c r="X102" s="5">
        <v>11.786834945496</v>
      </c>
      <c r="Y102" s="5">
        <v>13.5419861111465</v>
      </c>
      <c r="Z102" s="5">
        <v>13.197101781376</v>
      </c>
      <c r="AA102" s="5">
        <v>14.331407660973399</v>
      </c>
      <c r="AB102" s="5">
        <v>12.1015297974742</v>
      </c>
      <c r="AC102" s="5">
        <v>16.9397461686913</v>
      </c>
      <c r="AD102" s="5">
        <v>12.866200746977</v>
      </c>
      <c r="AE102" s="5">
        <v>13.298398803101399</v>
      </c>
      <c r="AF102" s="5">
        <v>15.363822887544901</v>
      </c>
      <c r="AG102" s="5">
        <v>15.932986141043299</v>
      </c>
      <c r="AH102" s="5">
        <v>14.875686082283901</v>
      </c>
      <c r="AI102" s="5">
        <v>14.0847636300205</v>
      </c>
      <c r="AJ102" s="5">
        <v>13.5445956619242</v>
      </c>
      <c r="AK102" s="5">
        <v>14.1363064501524</v>
      </c>
      <c r="AL102" s="5">
        <v>13.6498191600203</v>
      </c>
      <c r="AM102" s="5">
        <v>12.7568369515347</v>
      </c>
      <c r="AN102" s="5">
        <v>12.822398015846799</v>
      </c>
      <c r="AO102" s="5">
        <v>15.268738585172599</v>
      </c>
      <c r="AP102" s="5">
        <v>12.2182943540474</v>
      </c>
      <c r="AQ102" s="5">
        <v>13.4948720609143</v>
      </c>
      <c r="AR102" s="5">
        <v>13.7780120520598</v>
      </c>
      <c r="AS102" s="5">
        <v>13.983782026554501</v>
      </c>
      <c r="AT102" s="5">
        <v>12.7226762250065</v>
      </c>
      <c r="AU102" s="5">
        <v>11.7839101550483</v>
      </c>
      <c r="AV102" s="5">
        <v>9.2863531593136006</v>
      </c>
      <c r="AW102" s="5">
        <v>14.226725570313601</v>
      </c>
      <c r="AX102" s="5">
        <v>13.0354502050427</v>
      </c>
      <c r="AY102" s="5">
        <v>14.1939555707525</v>
      </c>
      <c r="AZ102" s="5">
        <v>14.6889657794757</v>
      </c>
      <c r="BA102" s="5">
        <v>10.842695613824599</v>
      </c>
      <c r="BB102" s="5">
        <v>12.428888405464701</v>
      </c>
      <c r="BC102" s="5">
        <v>14.718527022868001</v>
      </c>
      <c r="BD102" s="5">
        <v>12.8855046125468</v>
      </c>
      <c r="BE102" s="5">
        <v>12.6264055353289</v>
      </c>
    </row>
    <row r="103" spans="1:57">
      <c r="A103" s="5" t="s">
        <v>101</v>
      </c>
      <c r="B103" s="5" t="s">
        <v>295</v>
      </c>
      <c r="C103" s="1">
        <v>1.655514860285445</v>
      </c>
      <c r="D103" s="6">
        <v>1.3745887336066792E-2</v>
      </c>
      <c r="E103" s="5">
        <v>15.1267761436815</v>
      </c>
      <c r="F103" s="5">
        <v>15.5351308261497</v>
      </c>
      <c r="G103" s="5">
        <v>16.246912350056601</v>
      </c>
      <c r="H103" s="5">
        <v>17.257404245023199</v>
      </c>
      <c r="I103" s="5">
        <v>14.8090164967963</v>
      </c>
      <c r="J103" s="5">
        <v>15.0610649245868</v>
      </c>
      <c r="K103" s="5">
        <v>14.596408284475901</v>
      </c>
      <c r="L103" s="5">
        <v>15.281193712635799</v>
      </c>
      <c r="M103" s="5">
        <v>16.270043616654799</v>
      </c>
      <c r="N103" s="5">
        <v>15.824830389936499</v>
      </c>
      <c r="O103" s="5">
        <v>14.832866841579399</v>
      </c>
      <c r="P103" s="5">
        <v>15.7912311643446</v>
      </c>
      <c r="Q103" s="5">
        <v>14.822707745055199</v>
      </c>
      <c r="R103" s="5">
        <v>15.642993321880899</v>
      </c>
      <c r="S103" s="5">
        <v>17.287735062324298</v>
      </c>
      <c r="T103" s="5">
        <v>15.6694928041767</v>
      </c>
      <c r="U103" s="5">
        <v>16.8301480463393</v>
      </c>
      <c r="V103" s="5">
        <v>16.948242986581899</v>
      </c>
      <c r="W103" s="5">
        <v>14.7333706025147</v>
      </c>
      <c r="X103" s="5">
        <v>15.4470740168563</v>
      </c>
      <c r="Y103" s="5">
        <v>14.9155931258476</v>
      </c>
      <c r="Z103" s="5">
        <v>14.322157708157899</v>
      </c>
      <c r="AA103" s="5">
        <v>16.130240298578201</v>
      </c>
      <c r="AB103" s="5">
        <v>14.079293524054901</v>
      </c>
      <c r="AC103" s="5">
        <v>17.161734069672001</v>
      </c>
      <c r="AD103" s="5">
        <v>15.711016678968599</v>
      </c>
      <c r="AE103" s="5">
        <v>15.0151980886284</v>
      </c>
      <c r="AF103" s="5">
        <v>14.8204860510172</v>
      </c>
      <c r="AG103" s="5">
        <v>14.9744342985559</v>
      </c>
      <c r="AH103" s="5">
        <v>15.5531727177022</v>
      </c>
      <c r="AI103" s="5">
        <v>15.224124327842301</v>
      </c>
      <c r="AJ103" s="5">
        <v>14.2340142617476</v>
      </c>
      <c r="AK103" s="5">
        <v>15.392020599203001</v>
      </c>
      <c r="AL103" s="5">
        <v>15.2404032553661</v>
      </c>
      <c r="AM103" s="5">
        <v>15.084423358705299</v>
      </c>
      <c r="AN103" s="5">
        <v>14.967766891625301</v>
      </c>
      <c r="AO103" s="5">
        <v>15.440118540014399</v>
      </c>
      <c r="AP103" s="5">
        <v>14.0013657556624</v>
      </c>
      <c r="AQ103" s="5">
        <v>14.982558802417399</v>
      </c>
      <c r="AR103" s="5">
        <v>14.2063937782882</v>
      </c>
      <c r="AS103" s="5">
        <v>15.954356256424401</v>
      </c>
      <c r="AT103" s="5">
        <v>14.445490922003</v>
      </c>
      <c r="AU103" s="5">
        <v>14.5749556338221</v>
      </c>
      <c r="AV103" s="5">
        <v>14.102017174089401</v>
      </c>
      <c r="AW103" s="5">
        <v>14.7038556385001</v>
      </c>
      <c r="AX103" s="5">
        <v>15.248427950462901</v>
      </c>
      <c r="AY103" s="5">
        <v>14.754442061840299</v>
      </c>
      <c r="AZ103" s="5">
        <v>16.049184934786901</v>
      </c>
      <c r="BA103" s="5">
        <v>14.9560818713591</v>
      </c>
      <c r="BB103" s="5">
        <v>14.972225731983499</v>
      </c>
      <c r="BC103" s="5">
        <v>15.0140848494935</v>
      </c>
      <c r="BD103" s="5">
        <v>15.4894753621059</v>
      </c>
      <c r="BE103" s="5">
        <v>14.5632748387916</v>
      </c>
    </row>
    <row r="104" spans="1:57">
      <c r="A104" s="5" t="s">
        <v>102</v>
      </c>
      <c r="B104" s="5" t="s">
        <v>296</v>
      </c>
      <c r="C104" s="1">
        <v>0.42543121138790635</v>
      </c>
      <c r="D104" s="6">
        <v>6.444531074343518E-7</v>
      </c>
      <c r="E104" s="5">
        <v>16.6527900604971</v>
      </c>
      <c r="F104" s="5">
        <v>15.158004962774701</v>
      </c>
      <c r="G104" s="5">
        <v>16.8581574741156</v>
      </c>
      <c r="H104" s="5">
        <v>14.9409824817927</v>
      </c>
      <c r="I104" s="5">
        <v>17.464939296171401</v>
      </c>
      <c r="J104" s="5">
        <v>17.672517063136301</v>
      </c>
      <c r="K104" s="5">
        <v>16.516667879061199</v>
      </c>
      <c r="L104" s="5">
        <v>17.225585207932301</v>
      </c>
      <c r="M104" s="5">
        <v>16.277515431425801</v>
      </c>
      <c r="N104" s="5">
        <v>16.916463013324499</v>
      </c>
      <c r="O104" s="5">
        <v>15.0976550679204</v>
      </c>
      <c r="P104" s="5">
        <v>17.619987193516501</v>
      </c>
      <c r="Q104" s="5">
        <v>16.915357516872199</v>
      </c>
      <c r="R104" s="5">
        <v>17.325236821253501</v>
      </c>
      <c r="S104" s="5">
        <v>15.9961487301648</v>
      </c>
      <c r="T104" s="5">
        <v>15.395649968808</v>
      </c>
      <c r="U104" s="5">
        <v>15.035794506648299</v>
      </c>
      <c r="V104" s="5">
        <v>15.335360502838901</v>
      </c>
      <c r="W104" s="5">
        <v>15.607115127193101</v>
      </c>
      <c r="X104" s="5">
        <v>16.700403204473201</v>
      </c>
      <c r="Y104" s="5">
        <v>17.694705283111102</v>
      </c>
      <c r="Z104" s="5">
        <v>16.2527443912359</v>
      </c>
      <c r="AA104" s="5">
        <v>15.1677536349553</v>
      </c>
      <c r="AB104" s="5">
        <v>15.8148278846762</v>
      </c>
      <c r="AC104" s="5">
        <v>15.1859376649992</v>
      </c>
      <c r="AD104" s="5">
        <v>16.249394449330399</v>
      </c>
      <c r="AE104" s="5">
        <v>17.497751599181701</v>
      </c>
      <c r="AF104" s="5">
        <v>16.569836954465998</v>
      </c>
      <c r="AG104" s="5">
        <v>14.9860285429268</v>
      </c>
      <c r="AH104" s="5">
        <v>14.9758248830897</v>
      </c>
      <c r="AI104" s="5">
        <v>15.2743812816547</v>
      </c>
      <c r="AJ104" s="5">
        <v>16.529625715963299</v>
      </c>
      <c r="AK104" s="5">
        <v>16.9854025497193</v>
      </c>
      <c r="AL104" s="5">
        <v>17.149166428031801</v>
      </c>
      <c r="AM104" s="5">
        <v>15.722679558870601</v>
      </c>
      <c r="AN104" s="5">
        <v>17.985098226691999</v>
      </c>
      <c r="AO104" s="5">
        <v>17.6836955334621</v>
      </c>
      <c r="AP104" s="5">
        <v>16.3862883981094</v>
      </c>
      <c r="AQ104" s="5">
        <v>18.004388335733001</v>
      </c>
      <c r="AR104" s="5">
        <v>18.540872027771702</v>
      </c>
      <c r="AS104" s="5">
        <v>17.599458878414701</v>
      </c>
      <c r="AT104" s="5">
        <v>17.3732834936987</v>
      </c>
      <c r="AU104" s="5">
        <v>16.442644760749801</v>
      </c>
      <c r="AV104" s="5">
        <v>18.173219329540501</v>
      </c>
      <c r="AW104" s="5">
        <v>18.2802730737838</v>
      </c>
      <c r="AX104" s="5">
        <v>17.206060595999698</v>
      </c>
      <c r="AY104" s="5">
        <v>18.1980684911167</v>
      </c>
      <c r="AZ104" s="5">
        <v>18.426031159354299</v>
      </c>
      <c r="BA104" s="5">
        <v>17.142370263494598</v>
      </c>
      <c r="BB104" s="5">
        <v>16.890494278353</v>
      </c>
      <c r="BC104" s="5">
        <v>17.5925201116038</v>
      </c>
      <c r="BD104" s="5">
        <v>17.442203187497</v>
      </c>
      <c r="BE104" s="5">
        <v>18.079685294669499</v>
      </c>
    </row>
    <row r="105" spans="1:57">
      <c r="A105" s="5" t="s">
        <v>103</v>
      </c>
      <c r="B105" s="5" t="s">
        <v>297</v>
      </c>
      <c r="C105" s="1">
        <v>0.56977925145747421</v>
      </c>
      <c r="D105" s="6">
        <v>5.1929315572341375E-4</v>
      </c>
      <c r="E105" s="5">
        <v>15.122442869987101</v>
      </c>
      <c r="F105" s="5">
        <v>13.973450650457</v>
      </c>
      <c r="G105" s="5">
        <v>15.584293906510601</v>
      </c>
      <c r="H105" s="5">
        <v>14.8788820033202</v>
      </c>
      <c r="I105" s="5">
        <v>15.0072182544918</v>
      </c>
      <c r="J105" s="5">
        <v>14.708480871771499</v>
      </c>
      <c r="K105" s="5">
        <v>15.341001733245999</v>
      </c>
      <c r="L105" s="5">
        <v>14.9790251193473</v>
      </c>
      <c r="M105" s="5">
        <v>15.9594692594198</v>
      </c>
      <c r="N105" s="5">
        <v>15.315770652647601</v>
      </c>
      <c r="O105" s="5">
        <v>14.238237075252099</v>
      </c>
      <c r="P105" s="5">
        <v>15.013894939310401</v>
      </c>
      <c r="Q105" s="5">
        <v>15.6672546111117</v>
      </c>
      <c r="R105" s="5">
        <v>14.512403390958101</v>
      </c>
      <c r="S105" s="5">
        <v>14.315833382284699</v>
      </c>
      <c r="T105" s="5">
        <v>15.2619885730299</v>
      </c>
      <c r="U105" s="5">
        <v>15.198981066523499</v>
      </c>
      <c r="V105" s="5">
        <v>14.8385580341218</v>
      </c>
      <c r="W105" s="5">
        <v>15.185824573180801</v>
      </c>
      <c r="X105" s="5">
        <v>14.4646561734119</v>
      </c>
      <c r="Y105" s="5">
        <v>15.0937075326302</v>
      </c>
      <c r="Z105" s="5">
        <v>16.633555025863501</v>
      </c>
      <c r="AA105" s="5">
        <v>14.4572737811562</v>
      </c>
      <c r="AB105" s="5">
        <v>13.885715733688899</v>
      </c>
      <c r="AC105" s="5">
        <v>14.895385847588001</v>
      </c>
      <c r="AD105" s="5">
        <v>15.0584806514339</v>
      </c>
      <c r="AE105" s="5">
        <v>14.6478356308741</v>
      </c>
      <c r="AF105" s="5">
        <v>15.198086331363401</v>
      </c>
      <c r="AG105" s="5">
        <v>14.6495216345832</v>
      </c>
      <c r="AH105" s="5">
        <v>15.430424475684401</v>
      </c>
      <c r="AI105" s="5">
        <v>15.397790947218001</v>
      </c>
      <c r="AJ105" s="5">
        <v>15.7782817077851</v>
      </c>
      <c r="AK105" s="5">
        <v>13.9135959789523</v>
      </c>
      <c r="AL105" s="5">
        <v>14.3312655015255</v>
      </c>
      <c r="AM105" s="5">
        <v>15.214583262065201</v>
      </c>
      <c r="AN105" s="5">
        <v>15.593659423653801</v>
      </c>
      <c r="AO105" s="5">
        <v>16.3487451710036</v>
      </c>
      <c r="AP105" s="5">
        <v>15.859465876248599</v>
      </c>
      <c r="AQ105" s="5">
        <v>15.943300344274199</v>
      </c>
      <c r="AR105" s="5">
        <v>16.2054946811832</v>
      </c>
      <c r="AS105" s="5">
        <v>15.0340995565891</v>
      </c>
      <c r="AT105" s="5">
        <v>15.9048866844063</v>
      </c>
      <c r="AU105" s="5">
        <v>15.6418215630791</v>
      </c>
      <c r="AV105" s="5">
        <v>17.2924585541633</v>
      </c>
      <c r="AW105" s="5">
        <v>15.1347963548449</v>
      </c>
      <c r="AX105" s="5">
        <v>13.6882091097649</v>
      </c>
      <c r="AY105" s="5">
        <v>14.2384072174622</v>
      </c>
      <c r="AZ105" s="5">
        <v>15.654917973965301</v>
      </c>
      <c r="BA105" s="5">
        <v>16.1167172348589</v>
      </c>
      <c r="BB105" s="5">
        <v>16.676720154872498</v>
      </c>
      <c r="BC105" s="5">
        <v>16.130477398947502</v>
      </c>
      <c r="BD105" s="5">
        <v>15.8921891631354</v>
      </c>
      <c r="BE105" s="5">
        <v>15.3956604273355</v>
      </c>
    </row>
    <row r="106" spans="1:57">
      <c r="A106" s="5" t="s">
        <v>104</v>
      </c>
      <c r="B106" s="5" t="s">
        <v>298</v>
      </c>
      <c r="C106" s="1">
        <v>7.9487248416998275</v>
      </c>
      <c r="D106" s="6">
        <v>3.7228771422545007E-2</v>
      </c>
      <c r="E106" s="5">
        <v>13.7645240853217</v>
      </c>
      <c r="F106" s="5">
        <v>13.1544111436344</v>
      </c>
      <c r="G106" s="5">
        <v>11.636348479323701</v>
      </c>
      <c r="H106" s="5">
        <v>15.3602759186301</v>
      </c>
      <c r="I106" s="5">
        <v>12.124009160338099</v>
      </c>
      <c r="J106" s="5">
        <v>12.437860374402</v>
      </c>
      <c r="K106" s="5">
        <v>12.948901701825999</v>
      </c>
      <c r="L106" s="5">
        <v>13.203313646789001</v>
      </c>
      <c r="M106" s="5">
        <v>11.7418093920173</v>
      </c>
      <c r="N106" s="5">
        <v>13.0288629829179</v>
      </c>
      <c r="O106" s="5">
        <v>12.815462063451401</v>
      </c>
      <c r="P106" s="5">
        <v>11.6086344060086</v>
      </c>
      <c r="Q106" s="5">
        <v>13.2408460198989</v>
      </c>
      <c r="R106" s="5">
        <v>13.4995619904706</v>
      </c>
      <c r="S106" s="5">
        <v>11.9425132517775</v>
      </c>
      <c r="T106" s="5">
        <v>20.2502709123582</v>
      </c>
      <c r="U106" s="5">
        <v>13.0411309750267</v>
      </c>
      <c r="V106" s="5">
        <v>11.628348079742199</v>
      </c>
      <c r="W106" s="5">
        <v>12.962435980801899</v>
      </c>
      <c r="X106" s="5">
        <v>12.429724062906301</v>
      </c>
      <c r="Y106" s="5">
        <v>11.870817340384299</v>
      </c>
      <c r="Z106" s="5">
        <v>12.5000733053482</v>
      </c>
      <c r="AA106" s="5">
        <v>13.2022632104631</v>
      </c>
      <c r="AB106" s="5">
        <v>14.571852150602099</v>
      </c>
      <c r="AC106" s="5">
        <v>12.868030311211699</v>
      </c>
      <c r="AD106" s="5">
        <v>12.2368663085972</v>
      </c>
      <c r="AE106" s="5">
        <v>12.2347962832081</v>
      </c>
      <c r="AF106" s="5">
        <v>14.0498768348428</v>
      </c>
      <c r="AG106" s="5">
        <v>15.106427956269201</v>
      </c>
      <c r="AH106" s="5">
        <v>13.9574091385474</v>
      </c>
      <c r="AI106" s="5">
        <v>12.722305598696</v>
      </c>
      <c r="AJ106" s="5">
        <v>12.7681695813344</v>
      </c>
      <c r="AK106" s="5">
        <v>13.237944272362601</v>
      </c>
      <c r="AL106" s="5">
        <v>12.744326148205801</v>
      </c>
      <c r="AM106" s="5">
        <v>13.7040772453537</v>
      </c>
      <c r="AN106" s="5">
        <v>13.281899614159901</v>
      </c>
      <c r="AO106" s="5">
        <v>11.898658213657001</v>
      </c>
      <c r="AP106" s="5">
        <v>12.7082053088329</v>
      </c>
      <c r="AQ106" s="5">
        <v>12.9214907621613</v>
      </c>
      <c r="AR106" s="5">
        <v>12.226373382204599</v>
      </c>
      <c r="AS106" s="5">
        <v>12.6276421965279</v>
      </c>
      <c r="AT106" s="5">
        <v>10.899771875997899</v>
      </c>
      <c r="AU106" s="5">
        <v>11.940289129858501</v>
      </c>
      <c r="AV106" s="5">
        <v>12.3740559016742</v>
      </c>
      <c r="AW106" s="5">
        <v>12.3992161550789</v>
      </c>
      <c r="AX106" s="5">
        <v>11.7156652337341</v>
      </c>
      <c r="AY106" s="5">
        <v>12.449605980993701</v>
      </c>
      <c r="AZ106" s="5">
        <v>13.458322079033</v>
      </c>
      <c r="BA106" s="5">
        <v>12.8898925242242</v>
      </c>
      <c r="BB106" s="5">
        <v>11.7210234409556</v>
      </c>
      <c r="BC106" s="5">
        <v>12.344009091054</v>
      </c>
      <c r="BD106" s="5">
        <v>11.4954281048322</v>
      </c>
      <c r="BE106" s="5">
        <v>12.881118349567</v>
      </c>
    </row>
    <row r="107" spans="1:57">
      <c r="A107" s="5" t="s">
        <v>105</v>
      </c>
      <c r="B107" s="5" t="s">
        <v>299</v>
      </c>
      <c r="C107" s="1">
        <v>3.7160898073550581</v>
      </c>
      <c r="D107" s="6">
        <v>1.5014283644310377E-2</v>
      </c>
      <c r="E107" s="5">
        <v>14.9541953341677</v>
      </c>
      <c r="F107" s="5">
        <v>14.839849637385401</v>
      </c>
      <c r="G107" s="5">
        <v>16.683550766234902</v>
      </c>
      <c r="H107" s="5">
        <v>17.8108000892836</v>
      </c>
      <c r="I107" s="5">
        <v>14.972591853509799</v>
      </c>
      <c r="J107" s="5">
        <v>15.071305556900301</v>
      </c>
      <c r="K107" s="5">
        <v>14.8860548789233</v>
      </c>
      <c r="L107" s="5">
        <v>14.373999103939701</v>
      </c>
      <c r="M107" s="5">
        <v>15.774691764058501</v>
      </c>
      <c r="N107" s="5">
        <v>13.4966499873129</v>
      </c>
      <c r="O107" s="5">
        <v>16.111435631528</v>
      </c>
      <c r="P107" s="5">
        <v>15.025358415720699</v>
      </c>
      <c r="Q107" s="5">
        <v>15.4384923833482</v>
      </c>
      <c r="R107" s="5">
        <v>15.2093462675923</v>
      </c>
      <c r="S107" s="5">
        <v>15.405092759387401</v>
      </c>
      <c r="T107" s="5">
        <v>14.7658955003642</v>
      </c>
      <c r="U107" s="5">
        <v>14.1373504822431</v>
      </c>
      <c r="V107" s="5">
        <v>14.529142052180999</v>
      </c>
      <c r="W107" s="5">
        <v>19.982610588517101</v>
      </c>
      <c r="X107" s="5">
        <v>15.980763936411</v>
      </c>
      <c r="Y107" s="5">
        <v>17.459706139407199</v>
      </c>
      <c r="Z107" s="5">
        <v>14.3368854260173</v>
      </c>
      <c r="AA107" s="5">
        <v>18.970127838380701</v>
      </c>
      <c r="AB107" s="5">
        <v>13.7167960216312</v>
      </c>
      <c r="AC107" s="5">
        <v>16.7489756110486</v>
      </c>
      <c r="AD107" s="5">
        <v>17.0527814567976</v>
      </c>
      <c r="AE107" s="5">
        <v>19.597406769639299</v>
      </c>
      <c r="AF107" s="5">
        <v>20.069853559790801</v>
      </c>
      <c r="AG107" s="5">
        <v>15.898411426742699</v>
      </c>
      <c r="AH107" s="5">
        <v>15.161704550742201</v>
      </c>
      <c r="AI107" s="5">
        <v>16.024253837877499</v>
      </c>
      <c r="AJ107" s="5">
        <v>17.483838405776101</v>
      </c>
      <c r="AK107" s="5">
        <v>11.184393378718999</v>
      </c>
      <c r="AL107" s="5">
        <v>14.653809975028199</v>
      </c>
      <c r="AM107" s="5">
        <v>16.471254845036299</v>
      </c>
      <c r="AN107" s="5">
        <v>13.663271217755501</v>
      </c>
      <c r="AO107" s="5">
        <v>13.0067023925981</v>
      </c>
      <c r="AP107" s="5">
        <v>17.264769441023599</v>
      </c>
      <c r="AQ107" s="5">
        <v>13.5398827171792</v>
      </c>
      <c r="AR107" s="5">
        <v>13.107780262528999</v>
      </c>
      <c r="AS107" s="5">
        <v>14.797316882695799</v>
      </c>
      <c r="AT107" s="5">
        <v>15.374485930640899</v>
      </c>
      <c r="AU107" s="5">
        <v>17.5907727417523</v>
      </c>
      <c r="AV107" s="5">
        <v>14.754298921378901</v>
      </c>
      <c r="AW107" s="5">
        <v>13.901350385345699</v>
      </c>
      <c r="AX107" s="5">
        <v>13.7430194591317</v>
      </c>
      <c r="AY107" s="5">
        <v>13.3612466581099</v>
      </c>
      <c r="AZ107" s="5">
        <v>16.080332858487701</v>
      </c>
      <c r="BA107" s="5">
        <v>13.5351978807197</v>
      </c>
      <c r="BB107" s="5">
        <v>14.8686481290549</v>
      </c>
      <c r="BC107" s="5">
        <v>15.246015537764301</v>
      </c>
      <c r="BD107" s="5">
        <v>15.383056256339099</v>
      </c>
      <c r="BE107" s="5">
        <v>12.995291954715</v>
      </c>
    </row>
    <row r="108" spans="1:57">
      <c r="A108" s="5" t="s">
        <v>106</v>
      </c>
      <c r="B108" s="5" t="s">
        <v>300</v>
      </c>
      <c r="C108" s="1">
        <v>1.5367604526666263</v>
      </c>
      <c r="D108" s="6">
        <v>1.2288760462982471E-2</v>
      </c>
      <c r="E108" s="5">
        <v>16.4613621605567</v>
      </c>
      <c r="F108" s="5">
        <v>15.245842229306</v>
      </c>
      <c r="G108" s="5">
        <v>17.387797525091901</v>
      </c>
      <c r="H108" s="5">
        <v>16.515723415691099</v>
      </c>
      <c r="I108" s="5">
        <v>15.644017431802901</v>
      </c>
      <c r="J108" s="5">
        <v>15.6448482297897</v>
      </c>
      <c r="K108" s="5">
        <v>16.4696625578983</v>
      </c>
      <c r="L108" s="5">
        <v>19.860506667065899</v>
      </c>
      <c r="M108" s="5">
        <v>16.490711597373799</v>
      </c>
      <c r="N108" s="5">
        <v>14.695906443481601</v>
      </c>
      <c r="O108" s="5">
        <v>16.618765232055999</v>
      </c>
      <c r="P108" s="5">
        <v>14.3270987973966</v>
      </c>
      <c r="Q108" s="5">
        <v>17.057004440799901</v>
      </c>
      <c r="R108" s="5">
        <v>16.053726066136999</v>
      </c>
      <c r="S108" s="5">
        <v>16.502463636980099</v>
      </c>
      <c r="T108" s="5">
        <v>16.387491487349301</v>
      </c>
      <c r="U108" s="5">
        <v>14.643172279851999</v>
      </c>
      <c r="V108" s="5">
        <v>14.7223055817947</v>
      </c>
      <c r="W108" s="5">
        <v>18.0292039724552</v>
      </c>
      <c r="X108" s="5">
        <v>15.85275236819</v>
      </c>
      <c r="Y108" s="5">
        <v>17.323956888517198</v>
      </c>
      <c r="Z108" s="5">
        <v>19.077593044672799</v>
      </c>
      <c r="AA108" s="5">
        <v>16.228606461960201</v>
      </c>
      <c r="AB108" s="5">
        <v>14.054185798545401</v>
      </c>
      <c r="AC108" s="5">
        <v>17.085821233609</v>
      </c>
      <c r="AD108" s="5">
        <v>16.903750676223801</v>
      </c>
      <c r="AE108" s="5">
        <v>19.524529161298499</v>
      </c>
      <c r="AF108" s="5">
        <v>18.2936923661359</v>
      </c>
      <c r="AG108" s="5">
        <v>16.707786283618699</v>
      </c>
      <c r="AH108" s="5">
        <v>15.616921543637501</v>
      </c>
      <c r="AI108" s="5">
        <v>18.6417234601739</v>
      </c>
      <c r="AJ108" s="5">
        <v>17.692793090718599</v>
      </c>
      <c r="AK108" s="5">
        <v>15.902955591052001</v>
      </c>
      <c r="AL108" s="5">
        <v>14.626012879550199</v>
      </c>
      <c r="AM108" s="5">
        <v>17.015611397682701</v>
      </c>
      <c r="AN108" s="5">
        <v>15.469330796391301</v>
      </c>
      <c r="AO108" s="5">
        <v>15.2436759264179</v>
      </c>
      <c r="AP108" s="5">
        <v>15.814344438388099</v>
      </c>
      <c r="AQ108" s="5">
        <v>14.3409713187572</v>
      </c>
      <c r="AR108" s="5">
        <v>15.7022992127668</v>
      </c>
      <c r="AS108" s="5">
        <v>15.916122011411399</v>
      </c>
      <c r="AT108" s="5">
        <v>17.7409535831043</v>
      </c>
      <c r="AU108" s="5">
        <v>16.895219135210301</v>
      </c>
      <c r="AV108" s="5">
        <v>13.4557854857685</v>
      </c>
      <c r="AW108" s="5">
        <v>15.1438222547258</v>
      </c>
      <c r="AX108" s="5">
        <v>14.132834653048899</v>
      </c>
      <c r="AY108" s="5">
        <v>14.7157829374306</v>
      </c>
      <c r="AZ108" s="5">
        <v>19.999418065341501</v>
      </c>
      <c r="BA108" s="5">
        <v>14.9450199307693</v>
      </c>
      <c r="BB108" s="5">
        <v>14.5882662853251</v>
      </c>
      <c r="BC108" s="5">
        <v>15.725106282002701</v>
      </c>
      <c r="BD108" s="5">
        <v>14.0011965029514</v>
      </c>
      <c r="BE108" s="5">
        <v>14.083141350560901</v>
      </c>
    </row>
    <row r="109" spans="1:57">
      <c r="A109" s="5" t="s">
        <v>107</v>
      </c>
      <c r="B109" s="5" t="s">
        <v>301</v>
      </c>
      <c r="C109" s="1">
        <v>1.9366984269438707</v>
      </c>
      <c r="D109" s="6">
        <v>1.4710043735288059E-2</v>
      </c>
      <c r="E109" s="5">
        <v>25.340119306825699</v>
      </c>
      <c r="F109" s="5">
        <v>24.1678885131806</v>
      </c>
      <c r="G109" s="5">
        <v>23.994648305037401</v>
      </c>
      <c r="H109" s="5">
        <v>24.387342125772399</v>
      </c>
      <c r="I109" s="5">
        <v>22.645153758644899</v>
      </c>
      <c r="J109" s="5">
        <v>23.448490160298</v>
      </c>
      <c r="K109" s="5">
        <v>24.406573011997601</v>
      </c>
      <c r="L109" s="5">
        <v>23.8789034198686</v>
      </c>
      <c r="M109" s="5">
        <v>21.510120540023301</v>
      </c>
      <c r="N109" s="5">
        <v>21.260699056083102</v>
      </c>
      <c r="O109" s="5">
        <v>22.0236223914691</v>
      </c>
      <c r="P109" s="5">
        <v>22.130747447700799</v>
      </c>
      <c r="Q109" s="5">
        <v>23.659694253074399</v>
      </c>
      <c r="R109" s="5">
        <v>23.864244626427698</v>
      </c>
      <c r="S109" s="5">
        <v>24.008199147574199</v>
      </c>
      <c r="T109" s="5">
        <v>25.179475277436602</v>
      </c>
      <c r="U109" s="5">
        <v>25.483896082280001</v>
      </c>
      <c r="V109" s="5">
        <v>21.4036430989478</v>
      </c>
      <c r="W109" s="5">
        <v>25.0603271743725</v>
      </c>
      <c r="X109" s="5">
        <v>22.432982363592501</v>
      </c>
      <c r="Y109" s="5">
        <v>23.6256362793645</v>
      </c>
      <c r="Z109" s="5">
        <v>21.014255832492601</v>
      </c>
      <c r="AA109" s="5">
        <v>24.473669833582999</v>
      </c>
      <c r="AB109" s="5">
        <v>24.414797735541299</v>
      </c>
      <c r="AC109" s="5">
        <v>22.426381090275399</v>
      </c>
      <c r="AD109" s="5">
        <v>22.274616028202502</v>
      </c>
      <c r="AE109" s="5">
        <v>22.668749649968401</v>
      </c>
      <c r="AF109" s="5">
        <v>25.195587278668</v>
      </c>
      <c r="AG109" s="5">
        <v>24.107164544927699</v>
      </c>
      <c r="AH109" s="5">
        <v>25.5401663589032</v>
      </c>
      <c r="AI109" s="5">
        <v>22.077647152082601</v>
      </c>
      <c r="AJ109" s="5">
        <v>22.811679252684499</v>
      </c>
      <c r="AK109" s="5">
        <v>25.066522336891602</v>
      </c>
      <c r="AL109" s="5">
        <v>22.683550230860501</v>
      </c>
      <c r="AM109" s="5">
        <v>21.544620069073201</v>
      </c>
      <c r="AN109" s="5">
        <v>23.6450471938332</v>
      </c>
      <c r="AO109" s="5">
        <v>23.051943901864099</v>
      </c>
      <c r="AP109" s="5">
        <v>21.7506090643849</v>
      </c>
      <c r="AQ109" s="5">
        <v>22.576004144487001</v>
      </c>
      <c r="AR109" s="5">
        <v>23.0284521048244</v>
      </c>
      <c r="AS109" s="5">
        <v>20.942380268732698</v>
      </c>
      <c r="AT109" s="5">
        <v>22.916055022605899</v>
      </c>
      <c r="AU109" s="5">
        <v>22.125646636095901</v>
      </c>
      <c r="AV109" s="5">
        <v>21.089298528533501</v>
      </c>
      <c r="AW109" s="5">
        <v>24.659194139550898</v>
      </c>
      <c r="AX109" s="5">
        <v>24.160118239439999</v>
      </c>
      <c r="AY109" s="5">
        <v>21.994261839363499</v>
      </c>
      <c r="AZ109" s="5">
        <v>21.454527980303101</v>
      </c>
      <c r="BA109" s="5">
        <v>24.426866552448999</v>
      </c>
      <c r="BB109" s="5">
        <v>19.636293822822299</v>
      </c>
      <c r="BC109" s="5">
        <v>22.3204828545528</v>
      </c>
      <c r="BD109" s="5">
        <v>19.3839940016288</v>
      </c>
      <c r="BE109" s="5">
        <v>23.982444517921301</v>
      </c>
    </row>
    <row r="110" spans="1:57">
      <c r="A110" s="5" t="s">
        <v>108</v>
      </c>
      <c r="B110" s="5" t="s">
        <v>302</v>
      </c>
      <c r="C110" s="1">
        <v>2.5456740175188046</v>
      </c>
      <c r="D110" s="6">
        <v>1.2384575571905525E-2</v>
      </c>
      <c r="E110" s="5">
        <v>11.141719871542699</v>
      </c>
      <c r="F110" s="5">
        <v>11.0233844922926</v>
      </c>
      <c r="G110" s="5">
        <v>12.2775107044981</v>
      </c>
      <c r="H110" s="5">
        <v>15.9024398892101</v>
      </c>
      <c r="I110" s="5">
        <v>14.8370831605994</v>
      </c>
      <c r="J110" s="5">
        <v>11.241566739253001</v>
      </c>
      <c r="K110" s="5">
        <v>11.408714307334501</v>
      </c>
      <c r="L110" s="5">
        <v>10.9306341205702</v>
      </c>
      <c r="M110" s="5">
        <v>9.9110180521581697</v>
      </c>
      <c r="N110" s="5">
        <v>14.0480131866574</v>
      </c>
      <c r="O110" s="5">
        <v>14.213650537044799</v>
      </c>
      <c r="P110" s="5">
        <v>10.3360669673764</v>
      </c>
      <c r="Q110" s="5">
        <v>12.7422538158755</v>
      </c>
      <c r="R110" s="5">
        <v>12.8980733195553</v>
      </c>
      <c r="S110" s="5">
        <v>12.161208416691199</v>
      </c>
      <c r="T110" s="5">
        <v>11.766129420562599</v>
      </c>
      <c r="U110" s="5">
        <v>13.2795428552025</v>
      </c>
      <c r="V110" s="5">
        <v>10.176794807985599</v>
      </c>
      <c r="W110" s="5">
        <v>13.5671311959176</v>
      </c>
      <c r="X110" s="5">
        <v>12.2515484055297</v>
      </c>
      <c r="Y110" s="5">
        <v>12.272659411528601</v>
      </c>
      <c r="Z110" s="5">
        <v>10.626466698042201</v>
      </c>
      <c r="AA110" s="5">
        <v>13.4024278409104</v>
      </c>
      <c r="AB110" s="5">
        <v>11.2646423234245</v>
      </c>
      <c r="AC110" s="5">
        <v>11.7924894642757</v>
      </c>
      <c r="AD110" s="5">
        <v>12.4884244831978</v>
      </c>
      <c r="AE110" s="5">
        <v>12.3365168997385</v>
      </c>
      <c r="AF110" s="5">
        <v>14.526032680488401</v>
      </c>
      <c r="AG110" s="5">
        <v>13.9100714258272</v>
      </c>
      <c r="AH110" s="5">
        <v>11.842226314241699</v>
      </c>
      <c r="AI110" s="5">
        <v>12.718091997415399</v>
      </c>
      <c r="AJ110" s="5">
        <v>12.248772860953499</v>
      </c>
      <c r="AK110" s="5">
        <v>11.348808524986699</v>
      </c>
      <c r="AL110" s="5">
        <v>11.9868195418178</v>
      </c>
      <c r="AM110" s="5">
        <v>12.7517926379196</v>
      </c>
      <c r="AN110" s="5">
        <v>11.238620488506299</v>
      </c>
      <c r="AO110" s="5">
        <v>10.8724918041195</v>
      </c>
      <c r="AP110" s="5">
        <v>9.8104016019865394</v>
      </c>
      <c r="AQ110" s="5">
        <v>11.587116293646099</v>
      </c>
      <c r="AR110" s="5">
        <v>10.769161684248999</v>
      </c>
      <c r="AS110" s="5">
        <v>13.06353846423</v>
      </c>
      <c r="AT110" s="5">
        <v>11.015468821395499</v>
      </c>
      <c r="AU110" s="5">
        <v>12.0789458655487</v>
      </c>
      <c r="AV110" s="5">
        <v>11.2015562113119</v>
      </c>
      <c r="AW110" s="5">
        <v>10.4143085851083</v>
      </c>
      <c r="AX110" s="5">
        <v>12.554657574699201</v>
      </c>
      <c r="AY110" s="5">
        <v>10.4674038031963</v>
      </c>
      <c r="AZ110" s="5">
        <v>13.3158901169787</v>
      </c>
      <c r="BA110" s="5">
        <v>12.1719807540918</v>
      </c>
      <c r="BB110" s="5">
        <v>11.034024306588501</v>
      </c>
      <c r="BC110" s="5">
        <v>11.6604849571517</v>
      </c>
      <c r="BD110" s="5">
        <v>10.4989902587201</v>
      </c>
      <c r="BE110" s="5">
        <v>11.2681478924824</v>
      </c>
    </row>
    <row r="111" spans="1:57">
      <c r="A111" s="5" t="s">
        <v>109</v>
      </c>
      <c r="B111" s="5" t="s">
        <v>303</v>
      </c>
      <c r="C111" s="1">
        <v>1.6554162426559971</v>
      </c>
      <c r="D111" s="6">
        <v>1.4970080363911112E-2</v>
      </c>
      <c r="E111" s="5">
        <v>12.152733046899201</v>
      </c>
      <c r="F111" s="5">
        <v>13.132447169909099</v>
      </c>
      <c r="G111" s="5">
        <v>14.377382099372101</v>
      </c>
      <c r="H111" s="5">
        <v>14.930497348296401</v>
      </c>
      <c r="I111" s="5">
        <v>15.0459904438459</v>
      </c>
      <c r="J111" s="5">
        <v>12.774998839017201</v>
      </c>
      <c r="K111" s="5">
        <v>12.6754427122046</v>
      </c>
      <c r="L111" s="5">
        <v>11.838889889029501</v>
      </c>
      <c r="M111" s="5">
        <v>13.3059677886912</v>
      </c>
      <c r="N111" s="5">
        <v>13.578879805449001</v>
      </c>
      <c r="O111" s="5">
        <v>13.630001768754299</v>
      </c>
      <c r="P111" s="5">
        <v>13.9779407971224</v>
      </c>
      <c r="Q111" s="5">
        <v>15.675377669</v>
      </c>
      <c r="R111" s="5">
        <v>14.3830260556055</v>
      </c>
      <c r="S111" s="5">
        <v>12.433206939630301</v>
      </c>
      <c r="T111" s="5">
        <v>14.2843161673489</v>
      </c>
      <c r="U111" s="5">
        <v>13.8874694792098</v>
      </c>
      <c r="V111" s="5">
        <v>14.4674072881547</v>
      </c>
      <c r="W111" s="5">
        <v>14.4778722516687</v>
      </c>
      <c r="X111" s="5">
        <v>14.3337688754852</v>
      </c>
      <c r="Y111" s="5">
        <v>14.9060377681155</v>
      </c>
      <c r="Z111" s="5">
        <v>14.892157657302601</v>
      </c>
      <c r="AA111" s="5">
        <v>13.370512217415801</v>
      </c>
      <c r="AB111" s="5">
        <v>13.136408104980401</v>
      </c>
      <c r="AC111" s="5">
        <v>13.9051987852559</v>
      </c>
      <c r="AD111" s="5">
        <v>15.038321563979601</v>
      </c>
      <c r="AE111" s="5">
        <v>14.862215652906899</v>
      </c>
      <c r="AF111" s="5">
        <v>14.9436593042858</v>
      </c>
      <c r="AG111" s="5">
        <v>13.504402468468101</v>
      </c>
      <c r="AH111" s="5">
        <v>14.075088656436501</v>
      </c>
      <c r="AI111" s="5">
        <v>13.229098385419499</v>
      </c>
      <c r="AJ111" s="5">
        <v>14.6992535519681</v>
      </c>
      <c r="AK111" s="5">
        <v>12.148195709145099</v>
      </c>
      <c r="AL111" s="5">
        <v>15.5349278612071</v>
      </c>
      <c r="AM111" s="5">
        <v>12.7349147676267</v>
      </c>
      <c r="AN111" s="5">
        <v>12.995074634364499</v>
      </c>
      <c r="AO111" s="5">
        <v>11.6092109813693</v>
      </c>
      <c r="AP111" s="5">
        <v>12.1499757641045</v>
      </c>
      <c r="AQ111" s="5">
        <v>13.129612871742401</v>
      </c>
      <c r="AR111" s="5">
        <v>12.297771587237399</v>
      </c>
      <c r="AS111" s="5">
        <v>15.0039265193062</v>
      </c>
      <c r="AT111" s="5">
        <v>13.744277587524399</v>
      </c>
      <c r="AU111" s="5">
        <v>14.172276265428501</v>
      </c>
      <c r="AV111" s="5">
        <v>13.567567374508499</v>
      </c>
      <c r="AW111" s="5">
        <v>13.666343522084601</v>
      </c>
      <c r="AX111" s="5">
        <v>13.246544761613899</v>
      </c>
      <c r="AY111" s="5">
        <v>14.6327850252068</v>
      </c>
      <c r="AZ111" s="5">
        <v>13.791532950986699</v>
      </c>
      <c r="BA111" s="5">
        <v>13.2310627166035</v>
      </c>
      <c r="BB111" s="5">
        <v>13.6955475492495</v>
      </c>
      <c r="BC111" s="5">
        <v>13.0380441999704</v>
      </c>
      <c r="BD111" s="5">
        <v>9.2467307430118808</v>
      </c>
      <c r="BE111" s="5">
        <v>12.2735787882776</v>
      </c>
    </row>
    <row r="112" spans="1:57">
      <c r="A112" s="5" t="s">
        <v>110</v>
      </c>
      <c r="B112" s="5" t="s">
        <v>304</v>
      </c>
      <c r="C112" s="1">
        <v>1.6881778097117379</v>
      </c>
      <c r="D112" s="6">
        <v>1.2791477519283067E-2</v>
      </c>
      <c r="E112" s="5">
        <v>13.805329018544599</v>
      </c>
      <c r="F112" s="5">
        <v>14.532882733030901</v>
      </c>
      <c r="G112" s="5">
        <v>14.252776724097799</v>
      </c>
      <c r="H112" s="5">
        <v>14.321628676420101</v>
      </c>
      <c r="I112" s="5">
        <v>13.493176129635</v>
      </c>
      <c r="J112" s="5">
        <v>12.569213243003</v>
      </c>
      <c r="K112" s="5">
        <v>13.457241211274701</v>
      </c>
      <c r="L112" s="5">
        <v>13.1718525179223</v>
      </c>
      <c r="M112" s="5">
        <v>13.610492202485601</v>
      </c>
      <c r="N112" s="5">
        <v>13.097291619951401</v>
      </c>
      <c r="O112" s="5">
        <v>12.7163423265637</v>
      </c>
      <c r="P112" s="5">
        <v>13.7901661097527</v>
      </c>
      <c r="Q112" s="5">
        <v>14.6870782199525</v>
      </c>
      <c r="R112" s="5">
        <v>13.9754557330164</v>
      </c>
      <c r="S112" s="5">
        <v>13.957475296965301</v>
      </c>
      <c r="T112" s="5">
        <v>14.562045859136701</v>
      </c>
      <c r="U112" s="5">
        <v>14.893242456048901</v>
      </c>
      <c r="V112" s="5">
        <v>13.373905408236499</v>
      </c>
      <c r="W112" s="5">
        <v>14.395857817906199</v>
      </c>
      <c r="X112" s="5">
        <v>12.980072271131601</v>
      </c>
      <c r="Y112" s="5">
        <v>13.1702371351967</v>
      </c>
      <c r="Z112" s="5">
        <v>13.1423579543046</v>
      </c>
      <c r="AA112" s="5">
        <v>12.875803056067801</v>
      </c>
      <c r="AB112" s="5">
        <v>14.695175039559301</v>
      </c>
      <c r="AC112" s="5">
        <v>15.7075447099296</v>
      </c>
      <c r="AD112" s="5">
        <v>12.594434754525199</v>
      </c>
      <c r="AE112" s="5">
        <v>11.280929318706001</v>
      </c>
      <c r="AF112" s="5">
        <v>16.0385054391589</v>
      </c>
      <c r="AG112" s="5">
        <v>14.213605114709299</v>
      </c>
      <c r="AH112" s="5">
        <v>14.7264454611724</v>
      </c>
      <c r="AI112" s="5">
        <v>14.7930840132531</v>
      </c>
      <c r="AJ112" s="5">
        <v>12.5215201691773</v>
      </c>
      <c r="AK112" s="5">
        <v>12.8711508858866</v>
      </c>
      <c r="AL112" s="5">
        <v>12.7731745296448</v>
      </c>
      <c r="AM112" s="5">
        <v>14.1721845350284</v>
      </c>
      <c r="AN112" s="5">
        <v>13.714085751813</v>
      </c>
      <c r="AO112" s="5">
        <v>14.0322748037549</v>
      </c>
      <c r="AP112" s="5">
        <v>12.612668420032399</v>
      </c>
      <c r="AQ112" s="5">
        <v>13.1834257909154</v>
      </c>
      <c r="AR112" s="5">
        <v>12.518316502306</v>
      </c>
      <c r="AS112" s="5">
        <v>12.7534697711865</v>
      </c>
      <c r="AT112" s="5">
        <v>13.071959346393299</v>
      </c>
      <c r="AU112" s="5">
        <v>15.416937172434499</v>
      </c>
      <c r="AV112" s="5">
        <v>12.812101100638699</v>
      </c>
      <c r="AW112" s="5">
        <v>11.9234614225158</v>
      </c>
      <c r="AX112" s="5">
        <v>11.593537817342799</v>
      </c>
      <c r="AY112" s="5">
        <v>12.9200447665587</v>
      </c>
      <c r="AZ112" s="5">
        <v>13.385611507044199</v>
      </c>
      <c r="BA112" s="5">
        <v>12.9943530920971</v>
      </c>
      <c r="BB112" s="5">
        <v>12.7712358613696</v>
      </c>
      <c r="BC112" s="5">
        <v>13.4762939316843</v>
      </c>
      <c r="BD112" s="5">
        <v>12.995951960497599</v>
      </c>
      <c r="BE112" s="5">
        <v>12.685424657376499</v>
      </c>
    </row>
    <row r="113" spans="1:57">
      <c r="A113" s="5" t="s">
        <v>111</v>
      </c>
      <c r="B113" s="5" t="s">
        <v>305</v>
      </c>
      <c r="C113" s="1">
        <v>2.1632050920799553</v>
      </c>
      <c r="D113" s="6">
        <v>1.1624295650507484E-2</v>
      </c>
      <c r="E113" s="5">
        <v>12.083132583443399</v>
      </c>
      <c r="F113" s="5">
        <v>14.5089471213601</v>
      </c>
      <c r="G113" s="5">
        <v>14.8464826266397</v>
      </c>
      <c r="H113" s="5">
        <v>16.512713943564801</v>
      </c>
      <c r="I113" s="5">
        <v>13.4253497726303</v>
      </c>
      <c r="J113" s="5">
        <v>14.557321941708301</v>
      </c>
      <c r="K113" s="5">
        <v>13.1711380004578</v>
      </c>
      <c r="L113" s="5">
        <v>13.3603979672212</v>
      </c>
      <c r="M113" s="5">
        <v>15.138460867881401</v>
      </c>
      <c r="N113" s="5">
        <v>13.374899381464701</v>
      </c>
      <c r="O113" s="5">
        <v>14.2304533879633</v>
      </c>
      <c r="P113" s="5">
        <v>14.0053439103468</v>
      </c>
      <c r="Q113" s="5">
        <v>15.5821323318977</v>
      </c>
      <c r="R113" s="5">
        <v>13.964651980349201</v>
      </c>
      <c r="S113" s="5">
        <v>13.162856577957999</v>
      </c>
      <c r="T113" s="5">
        <v>13.5434717920695</v>
      </c>
      <c r="U113" s="5">
        <v>15.0738494953209</v>
      </c>
      <c r="V113" s="5">
        <v>13.556206659597301</v>
      </c>
      <c r="W113" s="5">
        <v>17.345389002792299</v>
      </c>
      <c r="X113" s="5">
        <v>15.3709559366636</v>
      </c>
      <c r="Y113" s="5">
        <v>16.9066034707255</v>
      </c>
      <c r="Z113" s="5">
        <v>15.197173190022101</v>
      </c>
      <c r="AA113" s="5">
        <v>16.509962456540698</v>
      </c>
      <c r="AB113" s="5">
        <v>14.076464149468601</v>
      </c>
      <c r="AC113" s="5">
        <v>13.8667343546299</v>
      </c>
      <c r="AD113" s="5">
        <v>15.2077783053026</v>
      </c>
      <c r="AE113" s="5">
        <v>16.597362210238099</v>
      </c>
      <c r="AF113" s="5">
        <v>16.627931357971999</v>
      </c>
      <c r="AG113" s="5">
        <v>15.2124613554886</v>
      </c>
      <c r="AH113" s="5">
        <v>13.822642693058601</v>
      </c>
      <c r="AI113" s="5">
        <v>15.467362507517899</v>
      </c>
      <c r="AJ113" s="5">
        <v>14.357514553990001</v>
      </c>
      <c r="AK113" s="5">
        <v>13.436112057702299</v>
      </c>
      <c r="AL113" s="5">
        <v>15.261341017262</v>
      </c>
      <c r="AM113" s="5">
        <v>12.622332607318899</v>
      </c>
      <c r="AN113" s="5">
        <v>12.345904115593299</v>
      </c>
      <c r="AO113" s="5">
        <v>12.7109135042107</v>
      </c>
      <c r="AP113" s="5">
        <v>13.8795772670871</v>
      </c>
      <c r="AQ113" s="5">
        <v>13.257504956723899</v>
      </c>
      <c r="AR113" s="5">
        <v>12.5300593145282</v>
      </c>
      <c r="AS113" s="5">
        <v>14.6894962043291</v>
      </c>
      <c r="AT113" s="5">
        <v>13.8236008688546</v>
      </c>
      <c r="AU113" s="5">
        <v>14.671042451359799</v>
      </c>
      <c r="AV113" s="5">
        <v>13.4445539041378</v>
      </c>
      <c r="AW113" s="5">
        <v>11.8574017837261</v>
      </c>
      <c r="AX113" s="5">
        <v>12.3482648463996</v>
      </c>
      <c r="AY113" s="5">
        <v>15.203937008058301</v>
      </c>
      <c r="AZ113" s="5">
        <v>14.569156675168999</v>
      </c>
      <c r="BA113" s="5">
        <v>12.2016588073515</v>
      </c>
      <c r="BB113" s="5">
        <v>15.357070977177299</v>
      </c>
      <c r="BC113" s="5">
        <v>15.5386081246795</v>
      </c>
      <c r="BD113" s="5">
        <v>14.049411198556401</v>
      </c>
      <c r="BE113" s="5">
        <v>13.6572390612041</v>
      </c>
    </row>
    <row r="114" spans="1:57">
      <c r="A114" s="5" t="s">
        <v>112</v>
      </c>
      <c r="B114" s="5" t="s">
        <v>306</v>
      </c>
      <c r="C114" s="1">
        <v>2.0604559904784172</v>
      </c>
      <c r="D114" s="6">
        <v>1.0893022079843596E-2</v>
      </c>
      <c r="E114" s="5">
        <v>15.061638011715299</v>
      </c>
      <c r="F114" s="5">
        <v>15.6308786591276</v>
      </c>
      <c r="G114" s="5">
        <v>16.008807124038</v>
      </c>
      <c r="H114" s="5">
        <v>16.887536537944801</v>
      </c>
      <c r="I114" s="5">
        <v>15.0762273017074</v>
      </c>
      <c r="J114" s="5">
        <v>15.113996136714601</v>
      </c>
      <c r="K114" s="5">
        <v>14.0473283055679</v>
      </c>
      <c r="L114" s="5">
        <v>14.785695709331501</v>
      </c>
      <c r="M114" s="5">
        <v>17.442651087763601</v>
      </c>
      <c r="N114" s="5">
        <v>17.3705378915799</v>
      </c>
      <c r="O114" s="5">
        <v>15.372469355439399</v>
      </c>
      <c r="P114" s="5">
        <v>14.3788090698686</v>
      </c>
      <c r="Q114" s="5">
        <v>18.5139889670826</v>
      </c>
      <c r="R114" s="5">
        <v>15.9201695545491</v>
      </c>
      <c r="S114" s="5">
        <v>14.9792009188515</v>
      </c>
      <c r="T114" s="5">
        <v>14.7020460413181</v>
      </c>
      <c r="U114" s="5">
        <v>15.7113402348559</v>
      </c>
      <c r="V114" s="5">
        <v>15.1685731198159</v>
      </c>
      <c r="W114" s="5">
        <v>16.8856120390776</v>
      </c>
      <c r="X114" s="5">
        <v>16.9579389424377</v>
      </c>
      <c r="Y114" s="5">
        <v>16.3064464098663</v>
      </c>
      <c r="Z114" s="5">
        <v>17.959051047867501</v>
      </c>
      <c r="AA114" s="5">
        <v>18.075088030561499</v>
      </c>
      <c r="AB114" s="5">
        <v>15.683004400252701</v>
      </c>
      <c r="AC114" s="5">
        <v>17.181395089510499</v>
      </c>
      <c r="AD114" s="5">
        <v>16.748800813760901</v>
      </c>
      <c r="AE114" s="5">
        <v>16.435441998889001</v>
      </c>
      <c r="AF114" s="5">
        <v>16.4574374937696</v>
      </c>
      <c r="AG114" s="5">
        <v>14.434607104352301</v>
      </c>
      <c r="AH114" s="5">
        <v>14.073035039870399</v>
      </c>
      <c r="AI114" s="5">
        <v>17.297564785097499</v>
      </c>
      <c r="AJ114" s="5">
        <v>15.412496454906799</v>
      </c>
      <c r="AK114" s="5">
        <v>15.0184222951875</v>
      </c>
      <c r="AL114" s="5">
        <v>16.2240330379237</v>
      </c>
      <c r="AM114" s="5">
        <v>14.3701509955677</v>
      </c>
      <c r="AN114" s="5">
        <v>15.222134817371799</v>
      </c>
      <c r="AO114" s="5">
        <v>15.027601145374501</v>
      </c>
      <c r="AP114" s="5">
        <v>15.6100813307438</v>
      </c>
      <c r="AQ114" s="5">
        <v>14.561590948524501</v>
      </c>
      <c r="AR114" s="5">
        <v>14.9273208889065</v>
      </c>
      <c r="AS114" s="5">
        <v>16.739941674704198</v>
      </c>
      <c r="AT114" s="5">
        <v>14.7310262440174</v>
      </c>
      <c r="AU114" s="5">
        <v>16.078924931078799</v>
      </c>
      <c r="AV114" s="5">
        <v>14.7345117927686</v>
      </c>
      <c r="AW114" s="5">
        <v>14.877934686581201</v>
      </c>
      <c r="AX114" s="5">
        <v>16.205224544376399</v>
      </c>
      <c r="AY114" s="5">
        <v>13.9728213662233</v>
      </c>
      <c r="AZ114" s="5">
        <v>15.1868822686338</v>
      </c>
      <c r="BA114" s="5">
        <v>13.0210512960437</v>
      </c>
      <c r="BB114" s="5">
        <v>15.873872120805199</v>
      </c>
      <c r="BC114" s="5">
        <v>16.652762822313701</v>
      </c>
      <c r="BD114" s="5">
        <v>15.0273615377321</v>
      </c>
      <c r="BE114" s="5">
        <v>11.1380258169802</v>
      </c>
    </row>
    <row r="115" spans="1:57">
      <c r="A115" s="5" t="s">
        <v>113</v>
      </c>
      <c r="B115" s="5" t="s">
        <v>307</v>
      </c>
      <c r="C115" s="1">
        <v>2.1320441442348423</v>
      </c>
      <c r="D115" s="6">
        <v>3.5394079599421836E-4</v>
      </c>
      <c r="E115" s="5">
        <v>17.447006522865099</v>
      </c>
      <c r="F115" s="5">
        <v>17.066106439905301</v>
      </c>
      <c r="G115" s="5">
        <v>16.308533182863702</v>
      </c>
      <c r="H115" s="5">
        <v>17.694402525214301</v>
      </c>
      <c r="I115" s="5">
        <v>16.995498907067098</v>
      </c>
      <c r="J115" s="5">
        <v>15.8699480908715</v>
      </c>
      <c r="K115" s="5">
        <v>17.212674933494601</v>
      </c>
      <c r="L115" s="5">
        <v>17.516068131119301</v>
      </c>
      <c r="M115" s="5">
        <v>16.608597637784399</v>
      </c>
      <c r="N115" s="5">
        <v>19.134056504006399</v>
      </c>
      <c r="O115" s="5">
        <v>17.065803475830101</v>
      </c>
      <c r="P115" s="5">
        <v>16.342049703004101</v>
      </c>
      <c r="Q115" s="5">
        <v>17.106674911807499</v>
      </c>
      <c r="R115" s="5">
        <v>17.646570795023301</v>
      </c>
      <c r="S115" s="5">
        <v>18.606130459089499</v>
      </c>
      <c r="T115" s="5">
        <v>15.858710681336101</v>
      </c>
      <c r="U115" s="5">
        <v>15.935854754791899</v>
      </c>
      <c r="V115" s="5">
        <v>15.3250505324327</v>
      </c>
      <c r="W115" s="5">
        <v>17.602048412964301</v>
      </c>
      <c r="X115" s="5">
        <v>14.557600306001101</v>
      </c>
      <c r="Y115" s="5">
        <v>16.357239616705201</v>
      </c>
      <c r="Z115" s="5">
        <v>16.372559823295301</v>
      </c>
      <c r="AA115" s="5">
        <v>17.335642230316498</v>
      </c>
      <c r="AB115" s="5">
        <v>17.402869203332099</v>
      </c>
      <c r="AC115" s="5">
        <v>17.737283761347499</v>
      </c>
      <c r="AD115" s="5">
        <v>16.664572607125098</v>
      </c>
      <c r="AE115" s="5">
        <v>17.455043208326</v>
      </c>
      <c r="AF115" s="5">
        <v>18.239612950114399</v>
      </c>
      <c r="AG115" s="5">
        <v>17.614237818431398</v>
      </c>
      <c r="AH115" s="5">
        <v>17.3141874086716</v>
      </c>
      <c r="AI115" s="5">
        <v>17.710049570678301</v>
      </c>
      <c r="AJ115" s="5">
        <v>16.615143203416999</v>
      </c>
      <c r="AK115" s="5">
        <v>16.347082800538399</v>
      </c>
      <c r="AL115" s="5">
        <v>16.1004461146095</v>
      </c>
      <c r="AM115" s="5">
        <v>15.2958031191164</v>
      </c>
      <c r="AN115" s="5">
        <v>16.7881762613254</v>
      </c>
      <c r="AO115" s="5">
        <v>15.751003675299</v>
      </c>
      <c r="AP115" s="5">
        <v>15.7388466143637</v>
      </c>
      <c r="AQ115" s="5">
        <v>15.5447970356895</v>
      </c>
      <c r="AR115" s="5">
        <v>16.190411272637601</v>
      </c>
      <c r="AS115" s="5">
        <v>17.207339983056801</v>
      </c>
      <c r="AT115" s="5">
        <v>15.6883239532833</v>
      </c>
      <c r="AU115" s="5">
        <v>15.8220363721806</v>
      </c>
      <c r="AV115" s="5">
        <v>14.470454949345299</v>
      </c>
      <c r="AW115" s="5">
        <v>17.061295043782302</v>
      </c>
      <c r="AX115" s="5">
        <v>16.583850491033498</v>
      </c>
      <c r="AY115" s="5">
        <v>16.963559795221901</v>
      </c>
      <c r="AZ115" s="5">
        <v>14.569463825469599</v>
      </c>
      <c r="BA115" s="5">
        <v>16.7066374474228</v>
      </c>
      <c r="BB115" s="5">
        <v>16.025724224418401</v>
      </c>
      <c r="BC115" s="5">
        <v>15.3226661932573</v>
      </c>
      <c r="BD115" s="5">
        <v>14.5849111343217</v>
      </c>
      <c r="BE115" s="5">
        <v>15.120502730315801</v>
      </c>
    </row>
    <row r="116" spans="1:57">
      <c r="A116" s="5" t="s">
        <v>114</v>
      </c>
      <c r="B116" s="5" t="s">
        <v>308</v>
      </c>
      <c r="C116" s="1">
        <v>1.5075414038924386</v>
      </c>
      <c r="D116" s="6">
        <v>2.5775757999320813E-2</v>
      </c>
      <c r="E116" s="5">
        <v>17.454349000285202</v>
      </c>
      <c r="F116" s="5">
        <v>14.971917739473</v>
      </c>
      <c r="G116" s="5">
        <v>17.739023239990502</v>
      </c>
      <c r="H116" s="5">
        <v>16.956681193602801</v>
      </c>
      <c r="I116" s="5">
        <v>18.598629458250201</v>
      </c>
      <c r="J116" s="5">
        <v>17.7580287889426</v>
      </c>
      <c r="K116" s="5">
        <v>18.001560929720799</v>
      </c>
      <c r="L116" s="5">
        <v>17.804128854277199</v>
      </c>
      <c r="M116" s="5">
        <v>17.919860426054701</v>
      </c>
      <c r="N116" s="5">
        <v>17.799671541319601</v>
      </c>
      <c r="O116" s="5">
        <v>18.212560504815201</v>
      </c>
      <c r="P116" s="5">
        <v>17.7278133929799</v>
      </c>
      <c r="Q116" s="5">
        <v>17.496209399109901</v>
      </c>
      <c r="R116" s="5">
        <v>19.638120339434899</v>
      </c>
      <c r="S116" s="5">
        <v>18.287168589562</v>
      </c>
      <c r="T116" s="5">
        <v>16.622911553317302</v>
      </c>
      <c r="U116" s="5">
        <v>17.523688290476201</v>
      </c>
      <c r="V116" s="5">
        <v>17.974400935070602</v>
      </c>
      <c r="W116" s="5">
        <v>18.411021623727301</v>
      </c>
      <c r="X116" s="5">
        <v>16.955562293130001</v>
      </c>
      <c r="Y116" s="5">
        <v>17.978005933414099</v>
      </c>
      <c r="Z116" s="5">
        <v>16.703667684766</v>
      </c>
      <c r="AA116" s="5">
        <v>18.2596121087537</v>
      </c>
      <c r="AB116" s="5">
        <v>16.288925339417201</v>
      </c>
      <c r="AC116" s="5">
        <v>18.161279069794102</v>
      </c>
      <c r="AD116" s="5">
        <v>16.961076052033501</v>
      </c>
      <c r="AE116" s="5">
        <v>16.446337214088999</v>
      </c>
      <c r="AF116" s="5">
        <v>17.000916204505302</v>
      </c>
      <c r="AG116" s="5">
        <v>16.6870551464629</v>
      </c>
      <c r="AH116" s="5">
        <v>18.262666229994402</v>
      </c>
      <c r="AI116" s="5">
        <v>17.241940393975</v>
      </c>
      <c r="AJ116" s="5">
        <v>17.854447445022501</v>
      </c>
      <c r="AK116" s="5">
        <v>17.637877423768</v>
      </c>
      <c r="AL116" s="5">
        <v>17.923116355333701</v>
      </c>
      <c r="AM116" s="5">
        <v>17.434874557338699</v>
      </c>
      <c r="AN116" s="5">
        <v>17.284194624701801</v>
      </c>
      <c r="AO116" s="5">
        <v>16.588248211069999</v>
      </c>
      <c r="AP116" s="5">
        <v>18.424064131011399</v>
      </c>
      <c r="AQ116" s="5">
        <v>17.169670903363901</v>
      </c>
      <c r="AR116" s="5">
        <v>17.1687966598728</v>
      </c>
      <c r="AS116" s="5">
        <v>17.0158041440319</v>
      </c>
      <c r="AT116" s="5">
        <v>17.5107297663011</v>
      </c>
      <c r="AU116" s="5">
        <v>17.545565958398701</v>
      </c>
      <c r="AV116" s="5">
        <v>17.454879851022699</v>
      </c>
      <c r="AW116" s="5">
        <v>16.2896153686705</v>
      </c>
      <c r="AX116" s="5">
        <v>16.569633715507699</v>
      </c>
      <c r="AY116" s="5">
        <v>16.3553595658665</v>
      </c>
      <c r="AZ116" s="5">
        <v>17.199551338852402</v>
      </c>
      <c r="BA116" s="5">
        <v>16.423013036635801</v>
      </c>
      <c r="BB116" s="5">
        <v>16.6215150079782</v>
      </c>
      <c r="BC116" s="5">
        <v>17.037931295605201</v>
      </c>
      <c r="BD116" s="5">
        <v>17.967247986586599</v>
      </c>
      <c r="BE116" s="5">
        <v>16.484399331755601</v>
      </c>
    </row>
    <row r="117" spans="1:57">
      <c r="A117" s="5" t="s">
        <v>115</v>
      </c>
      <c r="B117" s="5" t="s">
        <v>309</v>
      </c>
      <c r="C117" s="1">
        <v>0.5800758165130091</v>
      </c>
      <c r="D117" s="6">
        <v>5.0018913475347549E-3</v>
      </c>
      <c r="E117" s="5">
        <v>13.607813971321301</v>
      </c>
      <c r="F117" s="5">
        <v>15.924618714949199</v>
      </c>
      <c r="G117" s="5">
        <v>15.359909578470001</v>
      </c>
      <c r="H117" s="5">
        <v>16.3793958193313</v>
      </c>
      <c r="I117" s="5">
        <v>17.148029642933398</v>
      </c>
      <c r="J117" s="5">
        <v>15.7116565770036</v>
      </c>
      <c r="K117" s="5">
        <v>16.787391071640901</v>
      </c>
      <c r="L117" s="5">
        <v>15.6975661769442</v>
      </c>
      <c r="M117" s="5">
        <v>14.486236859011001</v>
      </c>
      <c r="N117" s="5">
        <v>16.010684829615901</v>
      </c>
      <c r="O117" s="5">
        <v>16.506581315998499</v>
      </c>
      <c r="P117" s="5">
        <v>16.290019128168801</v>
      </c>
      <c r="Q117" s="5">
        <v>16.0475810937982</v>
      </c>
      <c r="R117" s="5">
        <v>16.370830256441099</v>
      </c>
      <c r="S117" s="5">
        <v>14.603799502040401</v>
      </c>
      <c r="T117" s="5">
        <v>14.883821424348699</v>
      </c>
      <c r="U117" s="5">
        <v>15.316280012318799</v>
      </c>
      <c r="V117" s="5">
        <v>15.088451180518801</v>
      </c>
      <c r="W117" s="5">
        <v>15.988039902925101</v>
      </c>
      <c r="X117" s="5">
        <v>17.345422844097399</v>
      </c>
      <c r="Y117" s="5">
        <v>16.883956282310599</v>
      </c>
      <c r="Z117" s="5">
        <v>15.7280184748543</v>
      </c>
      <c r="AA117" s="5">
        <v>14.885207985211499</v>
      </c>
      <c r="AB117" s="5">
        <v>14.971721494973499</v>
      </c>
      <c r="AC117" s="5">
        <v>12.0564364552773</v>
      </c>
      <c r="AD117" s="5">
        <v>14.9740613632411</v>
      </c>
      <c r="AE117" s="5">
        <v>16.563113161696801</v>
      </c>
      <c r="AF117" s="5">
        <v>15.559531251798701</v>
      </c>
      <c r="AG117" s="5">
        <v>15.6631025560447</v>
      </c>
      <c r="AH117" s="5">
        <v>14.6068827435655</v>
      </c>
      <c r="AI117" s="5">
        <v>15.0519050806537</v>
      </c>
      <c r="AJ117" s="5">
        <v>16.1016431223495</v>
      </c>
      <c r="AK117" s="5">
        <v>16.273481938108699</v>
      </c>
      <c r="AL117" s="5">
        <v>16.3934903589406</v>
      </c>
      <c r="AM117" s="5">
        <v>14.1148311589673</v>
      </c>
      <c r="AN117" s="5">
        <v>16.017366598622399</v>
      </c>
      <c r="AO117" s="5">
        <v>15.7305890248666</v>
      </c>
      <c r="AP117" s="5">
        <v>14.648985188045501</v>
      </c>
      <c r="AQ117" s="5">
        <v>16.1313982477694</v>
      </c>
      <c r="AR117" s="5">
        <v>16.598018073004098</v>
      </c>
      <c r="AS117" s="5">
        <v>16.014688308199201</v>
      </c>
      <c r="AT117" s="5">
        <v>16.480475781066598</v>
      </c>
      <c r="AU117" s="5">
        <v>14.9494373995304</v>
      </c>
      <c r="AV117" s="5">
        <v>16.3653727745555</v>
      </c>
      <c r="AW117" s="5">
        <v>17.489132319837701</v>
      </c>
      <c r="AX117" s="5">
        <v>17.279285668594198</v>
      </c>
      <c r="AY117" s="5">
        <v>16.7730603071772</v>
      </c>
      <c r="AZ117" s="5">
        <v>16.630580867125499</v>
      </c>
      <c r="BA117" s="5">
        <v>16.694292628173599</v>
      </c>
      <c r="BB117" s="5">
        <v>15.6084153541702</v>
      </c>
      <c r="BC117" s="5">
        <v>16.954615044068699</v>
      </c>
      <c r="BD117" s="5">
        <v>18.110675417281101</v>
      </c>
      <c r="BE117" s="5">
        <v>17.396540110131198</v>
      </c>
    </row>
    <row r="118" spans="1:57">
      <c r="A118" s="5" t="s">
        <v>116</v>
      </c>
      <c r="B118" s="5" t="s">
        <v>310</v>
      </c>
      <c r="C118" s="1">
        <v>6.2529504029830552</v>
      </c>
      <c r="D118" s="6">
        <v>2.7479113562300584E-2</v>
      </c>
      <c r="E118" s="5">
        <v>12.978738070938499</v>
      </c>
      <c r="F118" s="5">
        <v>13.9710142562875</v>
      </c>
      <c r="G118" s="5">
        <v>14.8483915146402</v>
      </c>
      <c r="H118" s="5">
        <v>14.3582662017083</v>
      </c>
      <c r="I118" s="5">
        <v>13.727904956424901</v>
      </c>
      <c r="J118" s="5">
        <v>12.853933136675799</v>
      </c>
      <c r="K118" s="5">
        <v>14.006563041186499</v>
      </c>
      <c r="L118" s="5">
        <v>13.5583251805899</v>
      </c>
      <c r="M118" s="5">
        <v>14.493381510612901</v>
      </c>
      <c r="N118" s="5">
        <v>11.304747081513501</v>
      </c>
      <c r="O118" s="5">
        <v>12.874939335654901</v>
      </c>
      <c r="P118" s="5">
        <v>14.2799946286249</v>
      </c>
      <c r="Q118" s="5">
        <v>13.3299308433657</v>
      </c>
      <c r="R118" s="5">
        <v>12.907439001012801</v>
      </c>
      <c r="S118" s="5">
        <v>12.267844814842</v>
      </c>
      <c r="T118" s="5">
        <v>11.7766391487374</v>
      </c>
      <c r="U118" s="5">
        <v>12.612525458298499</v>
      </c>
      <c r="V118" s="5">
        <v>12.8453817016544</v>
      </c>
      <c r="W118" s="5">
        <v>13.0052141946151</v>
      </c>
      <c r="X118" s="5">
        <v>12.8089177409437</v>
      </c>
      <c r="Y118" s="5">
        <v>13.146796738126501</v>
      </c>
      <c r="Z118" s="5">
        <v>14.5777306500677</v>
      </c>
      <c r="AA118" s="5">
        <v>13.801656067345601</v>
      </c>
      <c r="AB118" s="5">
        <v>13.8343302802728</v>
      </c>
      <c r="AC118" s="5">
        <v>14.3729359806755</v>
      </c>
      <c r="AD118" s="5">
        <v>13.824051109058599</v>
      </c>
      <c r="AE118" s="5">
        <v>12.7947769660662</v>
      </c>
      <c r="AF118" s="5">
        <v>14.7541142649817</v>
      </c>
      <c r="AG118" s="5">
        <v>15.4253847271035</v>
      </c>
      <c r="AH118" s="5">
        <v>20.342881890393102</v>
      </c>
      <c r="AI118" s="5">
        <v>14.1067549320593</v>
      </c>
      <c r="AJ118" s="5">
        <v>13.483563150025301</v>
      </c>
      <c r="AK118" s="5">
        <v>12.9081726364379</v>
      </c>
      <c r="AL118" s="5">
        <v>13.5894318210057</v>
      </c>
      <c r="AM118" s="5">
        <v>13.2900219408879</v>
      </c>
      <c r="AN118" s="5">
        <v>12.197601714731</v>
      </c>
      <c r="AO118" s="5">
        <v>12.621368670710501</v>
      </c>
      <c r="AP118" s="5">
        <v>12.947043747827401</v>
      </c>
      <c r="AQ118" s="5">
        <v>12.841150645738299</v>
      </c>
      <c r="AR118" s="5">
        <v>11.727227164911699</v>
      </c>
      <c r="AS118" s="5">
        <v>12.461519415012701</v>
      </c>
      <c r="AT118" s="5">
        <v>12.7630230712297</v>
      </c>
      <c r="AU118" s="5">
        <v>13.5951076600017</v>
      </c>
      <c r="AV118" s="5">
        <v>12.862121325534799</v>
      </c>
      <c r="AW118" s="5">
        <v>13.0186510489821</v>
      </c>
      <c r="AX118" s="5">
        <v>13.247603575135001</v>
      </c>
      <c r="AY118" s="5">
        <v>13.0375519814231</v>
      </c>
      <c r="AZ118" s="5">
        <v>14.212087109859199</v>
      </c>
      <c r="BA118" s="5">
        <v>12.5943725615397</v>
      </c>
      <c r="BB118" s="5">
        <v>13.8586005689641</v>
      </c>
      <c r="BC118" s="5">
        <v>13.082202653979801</v>
      </c>
      <c r="BD118" s="5">
        <v>12.8454408534206</v>
      </c>
      <c r="BE118" s="5">
        <v>11.731839499691</v>
      </c>
    </row>
    <row r="119" spans="1:57">
      <c r="A119" s="5" t="s">
        <v>117</v>
      </c>
      <c r="B119" s="5" t="s">
        <v>311</v>
      </c>
      <c r="C119" s="1">
        <v>0.66400698207321784</v>
      </c>
      <c r="D119" s="6">
        <v>3.7622182165099619E-2</v>
      </c>
      <c r="E119" s="5">
        <v>19.778729071471901</v>
      </c>
      <c r="F119" s="5">
        <v>16.7806235650439</v>
      </c>
      <c r="G119" s="5">
        <v>16.391530084289499</v>
      </c>
      <c r="H119" s="5">
        <v>15.772408415645501</v>
      </c>
      <c r="I119" s="5">
        <v>19.370511019762901</v>
      </c>
      <c r="J119" s="5">
        <v>18.684347769515</v>
      </c>
      <c r="K119" s="5">
        <v>19.386635078066899</v>
      </c>
      <c r="L119" s="5">
        <v>18.391758321702699</v>
      </c>
      <c r="M119" s="5">
        <v>17.2245458052065</v>
      </c>
      <c r="N119" s="5">
        <v>17.994334530755701</v>
      </c>
      <c r="O119" s="5">
        <v>16.5156191187966</v>
      </c>
      <c r="P119" s="5">
        <v>18.349608166846899</v>
      </c>
      <c r="Q119" s="5">
        <v>17.5784933949612</v>
      </c>
      <c r="R119" s="5">
        <v>18.1806411281074</v>
      </c>
      <c r="S119" s="5">
        <v>17.260524200296398</v>
      </c>
      <c r="T119" s="5">
        <v>20.218831921539302</v>
      </c>
      <c r="U119" s="5">
        <v>19.373257071262302</v>
      </c>
      <c r="V119" s="5">
        <v>17.639219800286099</v>
      </c>
      <c r="W119" s="5">
        <v>16.670378983842301</v>
      </c>
      <c r="X119" s="5">
        <v>18.488017482178002</v>
      </c>
      <c r="Y119" s="5">
        <v>18.313307661789501</v>
      </c>
      <c r="Z119" s="5">
        <v>17.9588539298325</v>
      </c>
      <c r="AA119" s="5">
        <v>15.8894528098583</v>
      </c>
      <c r="AB119" s="5">
        <v>19.083962453956801</v>
      </c>
      <c r="AC119" s="5">
        <v>17.1534934301358</v>
      </c>
      <c r="AD119" s="5">
        <v>16.719925617034399</v>
      </c>
      <c r="AE119" s="5">
        <v>19.476953072288001</v>
      </c>
      <c r="AF119" s="5">
        <v>15.6474137395432</v>
      </c>
      <c r="AG119" s="5">
        <v>18.6722883968155</v>
      </c>
      <c r="AH119" s="5">
        <v>20.078700864065599</v>
      </c>
      <c r="AI119" s="5">
        <v>15.351104494459699</v>
      </c>
      <c r="AJ119" s="5">
        <v>18.6516603916014</v>
      </c>
      <c r="AK119" s="5">
        <v>19.001767071001701</v>
      </c>
      <c r="AL119" s="5">
        <v>18.738115149645001</v>
      </c>
      <c r="AM119" s="5">
        <v>18.422804316588199</v>
      </c>
      <c r="AN119" s="5">
        <v>19.224360917905202</v>
      </c>
      <c r="AO119" s="5">
        <v>18.880509587373702</v>
      </c>
      <c r="AP119" s="5">
        <v>17.535179723282099</v>
      </c>
      <c r="AQ119" s="5">
        <v>19.144188331586498</v>
      </c>
      <c r="AR119" s="5">
        <v>19.4779942546161</v>
      </c>
      <c r="AS119" s="5">
        <v>16.946901635273601</v>
      </c>
      <c r="AT119" s="5">
        <v>18.1470132719753</v>
      </c>
      <c r="AU119" s="5">
        <v>17.591088796876999</v>
      </c>
      <c r="AV119" s="5">
        <v>18.9500004956293</v>
      </c>
      <c r="AW119" s="5">
        <v>20.8995686084907</v>
      </c>
      <c r="AX119" s="5">
        <v>19.371842434963099</v>
      </c>
      <c r="AY119" s="5">
        <v>19.516023633059699</v>
      </c>
      <c r="AZ119" s="5">
        <v>17.590944022993401</v>
      </c>
      <c r="BA119" s="5">
        <v>19.6748394412468</v>
      </c>
      <c r="BB119" s="5">
        <v>18.528885081253701</v>
      </c>
      <c r="BC119" s="5">
        <v>18.007312027350899</v>
      </c>
      <c r="BD119" s="5">
        <v>17.917713241361401</v>
      </c>
      <c r="BE119" s="5">
        <v>19.854236644437201</v>
      </c>
    </row>
    <row r="120" spans="1:57">
      <c r="A120" s="5" t="s">
        <v>118</v>
      </c>
      <c r="B120" s="5" t="s">
        <v>312</v>
      </c>
      <c r="C120" s="1">
        <v>1.9586772052936992</v>
      </c>
      <c r="D120" s="6">
        <v>1.3050655054056689E-3</v>
      </c>
      <c r="E120" s="5">
        <v>16.233441068910199</v>
      </c>
      <c r="F120" s="5">
        <v>14.4737666811462</v>
      </c>
      <c r="G120" s="5">
        <v>16.778437528747201</v>
      </c>
      <c r="H120" s="5">
        <v>17.8963066246598</v>
      </c>
      <c r="I120" s="5">
        <v>14.232690703462801</v>
      </c>
      <c r="J120" s="5">
        <v>14.953876986513301</v>
      </c>
      <c r="K120" s="5">
        <v>14.459205208924599</v>
      </c>
      <c r="L120" s="5">
        <v>13.847937341908899</v>
      </c>
      <c r="M120" s="5">
        <v>15.832780230653499</v>
      </c>
      <c r="N120" s="5">
        <v>17.927007861942901</v>
      </c>
      <c r="O120" s="5">
        <v>15.131153446744699</v>
      </c>
      <c r="P120" s="5">
        <v>15.8581084226226</v>
      </c>
      <c r="Q120" s="5">
        <v>15.2893181746224</v>
      </c>
      <c r="R120" s="5">
        <v>14.0139986692701</v>
      </c>
      <c r="S120" s="5">
        <v>16.020492205758799</v>
      </c>
      <c r="T120" s="5">
        <v>14.129450941060901</v>
      </c>
      <c r="U120" s="5">
        <v>16.760607476142301</v>
      </c>
      <c r="V120" s="5">
        <v>13.5140259412278</v>
      </c>
      <c r="W120" s="5">
        <v>16.924568428904902</v>
      </c>
      <c r="X120" s="5">
        <v>14.8189941150424</v>
      </c>
      <c r="Y120" s="5">
        <v>16.203143796206799</v>
      </c>
      <c r="Z120" s="5">
        <v>14.0531198236748</v>
      </c>
      <c r="AA120" s="5">
        <v>16.4767005999765</v>
      </c>
      <c r="AB120" s="5">
        <v>15.3685300404985</v>
      </c>
      <c r="AC120" s="5">
        <v>15.3342906096267</v>
      </c>
      <c r="AD120" s="5">
        <v>14.979053126397099</v>
      </c>
      <c r="AE120" s="5">
        <v>16.6844850729222</v>
      </c>
      <c r="AF120" s="5">
        <v>15.4138765794607</v>
      </c>
      <c r="AG120" s="5">
        <v>14.1144462764479</v>
      </c>
      <c r="AH120" s="5">
        <v>15.5560506629588</v>
      </c>
      <c r="AI120" s="5">
        <v>16.2238027265489</v>
      </c>
      <c r="AJ120" s="5">
        <v>14.215535961878199</v>
      </c>
      <c r="AK120" s="5">
        <v>14.478696186881001</v>
      </c>
      <c r="AL120" s="5">
        <v>15.159672891084099</v>
      </c>
      <c r="AM120" s="5">
        <v>15.2380785778412</v>
      </c>
      <c r="AN120" s="5">
        <v>14.1973987919124</v>
      </c>
      <c r="AO120" s="5">
        <v>14.099008072107999</v>
      </c>
      <c r="AP120" s="5">
        <v>12.878578586182501</v>
      </c>
      <c r="AQ120" s="5">
        <v>12.7610754739339</v>
      </c>
      <c r="AR120" s="5">
        <v>14.386454577916901</v>
      </c>
      <c r="AS120" s="5">
        <v>14.342101803026001</v>
      </c>
      <c r="AT120" s="5">
        <v>12.7289873119466</v>
      </c>
      <c r="AU120" s="5">
        <v>14.4650338657215</v>
      </c>
      <c r="AV120" s="5">
        <v>12.9383037350274</v>
      </c>
      <c r="AW120" s="5">
        <v>15.294097230789101</v>
      </c>
      <c r="AX120" s="5">
        <v>9.1635039652632102</v>
      </c>
      <c r="AY120" s="5">
        <v>13.865068504800099</v>
      </c>
      <c r="AZ120" s="5">
        <v>16.372672335319901</v>
      </c>
      <c r="BA120" s="5">
        <v>16.099013692097799</v>
      </c>
      <c r="BB120" s="5">
        <v>12.5813102442394</v>
      </c>
      <c r="BC120" s="5">
        <v>17.145649222558401</v>
      </c>
      <c r="BD120" s="5">
        <v>13.8573073301467</v>
      </c>
      <c r="BE120" s="5">
        <v>15.183636895651</v>
      </c>
    </row>
    <row r="121" spans="1:57">
      <c r="A121" s="5" t="s">
        <v>119</v>
      </c>
      <c r="B121" s="5" t="s">
        <v>313</v>
      </c>
      <c r="C121" s="1">
        <v>0.45305327268230949</v>
      </c>
      <c r="D121" s="6">
        <v>6.9102313378396234E-5</v>
      </c>
      <c r="E121" s="5">
        <v>14.806818039743399</v>
      </c>
      <c r="F121" s="5">
        <v>14.0389223371775</v>
      </c>
      <c r="G121" s="5">
        <v>14.583812854818399</v>
      </c>
      <c r="H121" s="5">
        <v>14.560101831346</v>
      </c>
      <c r="I121" s="5">
        <v>15.3584910431022</v>
      </c>
      <c r="J121" s="5">
        <v>15.038620475161</v>
      </c>
      <c r="K121" s="5">
        <v>14.7810339729785</v>
      </c>
      <c r="L121" s="5">
        <v>14.9971514786009</v>
      </c>
      <c r="M121" s="5">
        <v>14.3758916169675</v>
      </c>
      <c r="N121" s="5">
        <v>14.7375720890234</v>
      </c>
      <c r="O121" s="5">
        <v>15.0317178589323</v>
      </c>
      <c r="P121" s="5">
        <v>15.5959474136423</v>
      </c>
      <c r="Q121" s="5">
        <v>15.6471193414698</v>
      </c>
      <c r="R121" s="5">
        <v>13.1317659197575</v>
      </c>
      <c r="S121" s="5">
        <v>13.8538823232191</v>
      </c>
      <c r="T121" s="5">
        <v>15.109210557274899</v>
      </c>
      <c r="U121" s="5">
        <v>15.161956740991499</v>
      </c>
      <c r="V121" s="5">
        <v>12.947096646116099</v>
      </c>
      <c r="W121" s="5">
        <v>14.7226520457235</v>
      </c>
      <c r="X121" s="5">
        <v>14.9485607079451</v>
      </c>
      <c r="Y121" s="5">
        <v>16.810108045156699</v>
      </c>
      <c r="Z121" s="5">
        <v>14.7442996608596</v>
      </c>
      <c r="AA121" s="5">
        <v>14.740356612046501</v>
      </c>
      <c r="AB121" s="5">
        <v>12.793662738963199</v>
      </c>
      <c r="AC121" s="5">
        <v>12.7186248481571</v>
      </c>
      <c r="AD121" s="5">
        <v>14.1250364477216</v>
      </c>
      <c r="AE121" s="5">
        <v>16.7459924566928</v>
      </c>
      <c r="AF121" s="5">
        <v>14.635274843468</v>
      </c>
      <c r="AG121" s="5">
        <v>14.012629994350901</v>
      </c>
      <c r="AH121" s="5">
        <v>14.890193865216199</v>
      </c>
      <c r="AI121" s="5">
        <v>13.968712314040999</v>
      </c>
      <c r="AJ121" s="5">
        <v>13.853274903987099</v>
      </c>
      <c r="AK121" s="5">
        <v>14.2302998977668</v>
      </c>
      <c r="AL121" s="5">
        <v>14.982704234183201</v>
      </c>
      <c r="AM121" s="5">
        <v>14.5239817123827</v>
      </c>
      <c r="AN121" s="5">
        <v>16.277501100579801</v>
      </c>
      <c r="AO121" s="5">
        <v>14.268185881290901</v>
      </c>
      <c r="AP121" s="5">
        <v>15.466534188194</v>
      </c>
      <c r="AQ121" s="5">
        <v>14.559589947631601</v>
      </c>
      <c r="AR121" s="5">
        <v>16.993233407317</v>
      </c>
      <c r="AS121" s="5">
        <v>16.197660800512701</v>
      </c>
      <c r="AT121" s="5">
        <v>15.388866701535299</v>
      </c>
      <c r="AU121" s="5">
        <v>14.418250639297099</v>
      </c>
      <c r="AV121" s="5">
        <v>16.672692935646701</v>
      </c>
      <c r="AW121" s="5">
        <v>16.4359872244966</v>
      </c>
      <c r="AX121" s="5">
        <v>14.1311286344976</v>
      </c>
      <c r="AY121" s="5">
        <v>16.559835557801101</v>
      </c>
      <c r="AZ121" s="5">
        <v>16.8597872711041</v>
      </c>
      <c r="BA121" s="5">
        <v>15.466209051675699</v>
      </c>
      <c r="BB121" s="5">
        <v>15.4272247222566</v>
      </c>
      <c r="BC121" s="5">
        <v>15.340514339821301</v>
      </c>
      <c r="BD121" s="5">
        <v>16.499756491303401</v>
      </c>
      <c r="BE121" s="5">
        <v>16.8797595360898</v>
      </c>
    </row>
    <row r="122" spans="1:57">
      <c r="A122" s="5" t="s">
        <v>120</v>
      </c>
      <c r="B122" s="5" t="s">
        <v>314</v>
      </c>
      <c r="C122" s="1">
        <v>0.53024803920988917</v>
      </c>
      <c r="D122" s="6">
        <v>9.4303935437878601E-5</v>
      </c>
      <c r="E122" s="5">
        <v>19.921315869637201</v>
      </c>
      <c r="F122" s="5">
        <v>19.630577312356401</v>
      </c>
      <c r="G122" s="5">
        <v>18.4112020508617</v>
      </c>
      <c r="H122" s="5">
        <v>17.720101442208399</v>
      </c>
      <c r="I122" s="5">
        <v>18.9202614351317</v>
      </c>
      <c r="J122" s="5">
        <v>20.013176802131699</v>
      </c>
      <c r="K122" s="5">
        <v>20.6586780558276</v>
      </c>
      <c r="L122" s="5">
        <v>20.418357327389401</v>
      </c>
      <c r="M122" s="5">
        <v>18.187318844471701</v>
      </c>
      <c r="N122" s="5">
        <v>19.632130356496599</v>
      </c>
      <c r="O122" s="5">
        <v>18.113748682748898</v>
      </c>
      <c r="P122" s="5">
        <v>20.270714792862201</v>
      </c>
      <c r="Q122" s="5">
        <v>20.057437017580199</v>
      </c>
      <c r="R122" s="5">
        <v>19.8688230256579</v>
      </c>
      <c r="S122" s="5">
        <v>19.148478444135499</v>
      </c>
      <c r="T122" s="5">
        <v>18.323386320900699</v>
      </c>
      <c r="U122" s="5">
        <v>19.224728608365702</v>
      </c>
      <c r="V122" s="5">
        <v>18.875778499759399</v>
      </c>
      <c r="W122" s="5">
        <v>18.554882963258301</v>
      </c>
      <c r="X122" s="5">
        <v>19.833801849514</v>
      </c>
      <c r="Y122" s="5">
        <v>19.488959787795999</v>
      </c>
      <c r="Z122" s="5">
        <v>19.5758013110669</v>
      </c>
      <c r="AA122" s="5">
        <v>18.489418520674199</v>
      </c>
      <c r="AB122" s="5">
        <v>18.0674190966946</v>
      </c>
      <c r="AC122" s="5">
        <v>18.029434511645999</v>
      </c>
      <c r="AD122" s="5">
        <v>19.6317797686687</v>
      </c>
      <c r="AE122" s="5">
        <v>19.4767177788497</v>
      </c>
      <c r="AF122" s="5">
        <v>19.0057494312994</v>
      </c>
      <c r="AG122" s="5">
        <v>19.1704251167344</v>
      </c>
      <c r="AH122" s="5">
        <v>19.324189338366502</v>
      </c>
      <c r="AI122" s="5">
        <v>17.6533618350437</v>
      </c>
      <c r="AJ122" s="5">
        <v>19.299618324836</v>
      </c>
      <c r="AK122" s="5">
        <v>20.033723265125701</v>
      </c>
      <c r="AL122" s="5">
        <v>19.462163492088798</v>
      </c>
      <c r="AM122" s="5">
        <v>18.240403255272899</v>
      </c>
      <c r="AN122" s="5">
        <v>20.493539100060602</v>
      </c>
      <c r="AO122" s="5">
        <v>19.9490752419979</v>
      </c>
      <c r="AP122" s="5">
        <v>19.4044247658518</v>
      </c>
      <c r="AQ122" s="5">
        <v>20.471390805537801</v>
      </c>
      <c r="AR122" s="5">
        <v>20.7571798012488</v>
      </c>
      <c r="AS122" s="5">
        <v>18.842335091956699</v>
      </c>
      <c r="AT122" s="5">
        <v>19.728461040764799</v>
      </c>
      <c r="AU122" s="5">
        <v>19.0212075591038</v>
      </c>
      <c r="AV122" s="5">
        <v>20.148857922925799</v>
      </c>
      <c r="AW122" s="5">
        <v>21.6810998336103</v>
      </c>
      <c r="AX122" s="5">
        <v>20.560835885274098</v>
      </c>
      <c r="AY122" s="5">
        <v>19.971753941225501</v>
      </c>
      <c r="AZ122" s="5">
        <v>20.5209721764429</v>
      </c>
      <c r="BA122" s="5">
        <v>20.836454735340698</v>
      </c>
      <c r="BB122" s="5">
        <v>19.560673701368199</v>
      </c>
      <c r="BC122" s="5">
        <v>19.7035706360085</v>
      </c>
      <c r="BD122" s="5">
        <v>19.695836795021499</v>
      </c>
      <c r="BE122" s="5">
        <v>20.749904301301701</v>
      </c>
    </row>
    <row r="123" spans="1:57">
      <c r="A123" s="5" t="s">
        <v>121</v>
      </c>
      <c r="B123" s="5" t="s">
        <v>315</v>
      </c>
      <c r="C123" s="1">
        <v>0.48151338796598464</v>
      </c>
      <c r="D123" s="6">
        <v>1.941438234455583E-3</v>
      </c>
      <c r="E123" s="5">
        <v>15.4765053145029</v>
      </c>
      <c r="F123" s="5">
        <v>14.4701189725977</v>
      </c>
      <c r="G123" s="5">
        <v>14.332297889350199</v>
      </c>
      <c r="H123" s="5">
        <v>14.186499388218399</v>
      </c>
      <c r="I123" s="5">
        <v>14.4235867004036</v>
      </c>
      <c r="J123" s="5">
        <v>13.8870681151522</v>
      </c>
      <c r="K123" s="5">
        <v>13.8726422874979</v>
      </c>
      <c r="L123" s="5">
        <v>14.5538465151118</v>
      </c>
      <c r="M123" s="5">
        <v>11.9644333258407</v>
      </c>
      <c r="N123" s="5">
        <v>14.2306215192434</v>
      </c>
      <c r="O123" s="5">
        <v>12.618045341297501</v>
      </c>
      <c r="P123" s="5">
        <v>15.0236753467789</v>
      </c>
      <c r="Q123" s="5">
        <v>14.929754592824001</v>
      </c>
      <c r="R123" s="5">
        <v>13.7149306125766</v>
      </c>
      <c r="S123" s="5">
        <v>14.1842122053799</v>
      </c>
      <c r="T123" s="5">
        <v>13.446621809094401</v>
      </c>
      <c r="U123" s="5">
        <v>13.522403016122199</v>
      </c>
      <c r="V123" s="5">
        <v>13.4912794007936</v>
      </c>
      <c r="W123" s="5">
        <v>14.119944706453801</v>
      </c>
      <c r="X123" s="5">
        <v>14.146798137166099</v>
      </c>
      <c r="Y123" s="5">
        <v>14.383048739131899</v>
      </c>
      <c r="Z123" s="5">
        <v>14.3622468496874</v>
      </c>
      <c r="AA123" s="5">
        <v>12.1092131008709</v>
      </c>
      <c r="AB123" s="5">
        <v>12.388394428125499</v>
      </c>
      <c r="AC123" s="5">
        <v>11.2057847471219</v>
      </c>
      <c r="AD123" s="5">
        <v>14.2048784086266</v>
      </c>
      <c r="AE123" s="5">
        <v>15.561670418403899</v>
      </c>
      <c r="AF123" s="5">
        <v>15.479598325416699</v>
      </c>
      <c r="AG123" s="5">
        <v>12.6992621363789</v>
      </c>
      <c r="AH123" s="5">
        <v>14.678225305481501</v>
      </c>
      <c r="AI123" s="5">
        <v>14.4881619340887</v>
      </c>
      <c r="AJ123" s="5">
        <v>12.5733299466705</v>
      </c>
      <c r="AK123" s="5">
        <v>14.0598497609377</v>
      </c>
      <c r="AL123" s="5">
        <v>14.5307560147508</v>
      </c>
      <c r="AM123" s="5">
        <v>14.113836893511699</v>
      </c>
      <c r="AN123" s="5">
        <v>16.749121839080701</v>
      </c>
      <c r="AO123" s="5">
        <v>13.240599926891299</v>
      </c>
      <c r="AP123" s="5">
        <v>13.6554702346843</v>
      </c>
      <c r="AQ123" s="5">
        <v>15.6438255902265</v>
      </c>
      <c r="AR123" s="5">
        <v>15.382864360832601</v>
      </c>
      <c r="AS123" s="5">
        <v>14.5029280486751</v>
      </c>
      <c r="AT123" s="5">
        <v>14.277553172737599</v>
      </c>
      <c r="AU123" s="5">
        <v>14.0331598207694</v>
      </c>
      <c r="AV123" s="5">
        <v>14.789248059369401</v>
      </c>
      <c r="AW123" s="5">
        <v>16.304918328355999</v>
      </c>
      <c r="AX123" s="5">
        <v>15.320581186018799</v>
      </c>
      <c r="AY123" s="5">
        <v>15.815145107126</v>
      </c>
      <c r="AZ123" s="5">
        <v>16.2909599981441</v>
      </c>
      <c r="BA123" s="5">
        <v>13.7643661464469</v>
      </c>
      <c r="BB123" s="5">
        <v>14.166899675886301</v>
      </c>
      <c r="BC123" s="5">
        <v>14.1649719690149</v>
      </c>
      <c r="BD123" s="5">
        <v>14.1327220273087</v>
      </c>
      <c r="BE123" s="5">
        <v>16.104247609998101</v>
      </c>
    </row>
    <row r="124" spans="1:57">
      <c r="A124" s="5" t="s">
        <v>122</v>
      </c>
      <c r="B124" s="5" t="s">
        <v>316</v>
      </c>
      <c r="C124" s="1">
        <v>2.1004748019925485</v>
      </c>
      <c r="D124" s="6">
        <v>4.1448793894331482E-2</v>
      </c>
      <c r="E124" s="5">
        <v>18.3095333907801</v>
      </c>
      <c r="F124" s="5">
        <v>19.9560125461668</v>
      </c>
      <c r="G124" s="5">
        <v>18.9883115309588</v>
      </c>
      <c r="H124" s="5">
        <v>16.2767031805469</v>
      </c>
      <c r="I124" s="5">
        <v>20.763451990586699</v>
      </c>
      <c r="J124" s="5">
        <v>19.244351494284601</v>
      </c>
      <c r="K124" s="5">
        <v>14.938499552504201</v>
      </c>
      <c r="L124" s="5">
        <v>16.746396431058599</v>
      </c>
      <c r="M124" s="5">
        <v>16.9721833026578</v>
      </c>
      <c r="N124" s="5">
        <v>18.5729922878302</v>
      </c>
      <c r="O124" s="5">
        <v>16.231387025409301</v>
      </c>
      <c r="P124" s="5">
        <v>15.6271721562454</v>
      </c>
      <c r="Q124" s="5">
        <v>17.7447532720346</v>
      </c>
      <c r="R124" s="5">
        <v>19.315256551477098</v>
      </c>
      <c r="S124" s="5">
        <v>18.2666244301215</v>
      </c>
      <c r="T124" s="5">
        <v>15.4331648306527</v>
      </c>
      <c r="U124" s="5">
        <v>17.438460937848301</v>
      </c>
      <c r="V124" s="5">
        <v>17.663590242348501</v>
      </c>
      <c r="W124" s="5">
        <v>19.797899650770599</v>
      </c>
      <c r="X124" s="5">
        <v>20.313252711699</v>
      </c>
      <c r="Y124" s="5">
        <v>16.578407475378</v>
      </c>
      <c r="Z124" s="5">
        <v>19.4462268947157</v>
      </c>
      <c r="AA124" s="5">
        <v>19.208300156267601</v>
      </c>
      <c r="AB124" s="5">
        <v>14.6263803577466</v>
      </c>
      <c r="AC124" s="5">
        <v>18.5788511849413</v>
      </c>
      <c r="AD124" s="5">
        <v>20.594404113340399</v>
      </c>
      <c r="AE124" s="5">
        <v>18.0952729032023</v>
      </c>
      <c r="AF124" s="5">
        <v>18.016076802828099</v>
      </c>
      <c r="AG124" s="5">
        <v>18.4504634887594</v>
      </c>
      <c r="AH124" s="5">
        <v>18.434347874642398</v>
      </c>
      <c r="AI124" s="5">
        <v>20.049257296034099</v>
      </c>
      <c r="AJ124" s="5">
        <v>20.850620083900299</v>
      </c>
      <c r="AK124" s="5">
        <v>18.191013114794501</v>
      </c>
      <c r="AL124" s="5">
        <v>16.8041611604765</v>
      </c>
      <c r="AM124" s="5">
        <v>15.605099495182399</v>
      </c>
      <c r="AN124" s="5">
        <v>16.0065650960479</v>
      </c>
      <c r="AO124" s="5">
        <v>18.730520409094499</v>
      </c>
      <c r="AP124" s="5">
        <v>18.7746385846004</v>
      </c>
      <c r="AQ124" s="5">
        <v>15.278135204770299</v>
      </c>
      <c r="AR124" s="5">
        <v>16.5695492366842</v>
      </c>
      <c r="AS124" s="5">
        <v>17.8787406844191</v>
      </c>
      <c r="AT124" s="5">
        <v>15.7534200881895</v>
      </c>
      <c r="AU124" s="5">
        <v>14.2101305765042</v>
      </c>
      <c r="AV124" s="5">
        <v>17.754327570913599</v>
      </c>
      <c r="AW124" s="5">
        <v>19.251978727835599</v>
      </c>
      <c r="AX124" s="5">
        <v>19.7756129932364</v>
      </c>
      <c r="AY124" s="5">
        <v>18.079779355899898</v>
      </c>
      <c r="AZ124" s="5">
        <v>18.645623473773799</v>
      </c>
      <c r="BA124" s="5">
        <v>15.9040963607893</v>
      </c>
      <c r="BB124" s="5">
        <v>16.455697455851301</v>
      </c>
      <c r="BC124" s="5">
        <v>16.310468835473799</v>
      </c>
      <c r="BD124" s="5">
        <v>16.311723235403701</v>
      </c>
      <c r="BE124" s="5">
        <v>15.116785597141099</v>
      </c>
    </row>
    <row r="125" spans="1:57">
      <c r="A125" s="5" t="s">
        <v>123</v>
      </c>
      <c r="B125" s="5" t="s">
        <v>317</v>
      </c>
      <c r="C125" s="1">
        <v>0.48275373270507826</v>
      </c>
      <c r="D125" s="6">
        <v>3.3213001944762982E-2</v>
      </c>
      <c r="E125" s="5">
        <v>15.2847731366281</v>
      </c>
      <c r="F125" s="5">
        <v>16.270244702758301</v>
      </c>
      <c r="G125" s="5">
        <v>14.012165351318499</v>
      </c>
      <c r="H125" s="5">
        <v>14.177765937873501</v>
      </c>
      <c r="I125" s="5">
        <v>17.275863056739599</v>
      </c>
      <c r="J125" s="5">
        <v>14.8237858783429</v>
      </c>
      <c r="K125" s="5">
        <v>16.464658541187301</v>
      </c>
      <c r="L125" s="5">
        <v>16.778959516877801</v>
      </c>
      <c r="M125" s="5">
        <v>14.7273897417419</v>
      </c>
      <c r="N125" s="5">
        <v>13.5451749480627</v>
      </c>
      <c r="O125" s="5">
        <v>15.6028474468377</v>
      </c>
      <c r="P125" s="5">
        <v>17.691954963727401</v>
      </c>
      <c r="Q125" s="5">
        <v>17.480436458380002</v>
      </c>
      <c r="R125" s="5">
        <v>15.9996532413066</v>
      </c>
      <c r="S125" s="5">
        <v>16.216861139243999</v>
      </c>
      <c r="T125" s="5">
        <v>17.230286116274002</v>
      </c>
      <c r="U125" s="5">
        <v>14.4557617859963</v>
      </c>
      <c r="V125" s="5">
        <v>15.4986947519398</v>
      </c>
      <c r="W125" s="5">
        <v>15.006069381603</v>
      </c>
      <c r="X125" s="5">
        <v>15.579379013444999</v>
      </c>
      <c r="Y125" s="5">
        <v>13.5487410218502</v>
      </c>
      <c r="Z125" s="5">
        <v>14.261877129433699</v>
      </c>
      <c r="AA125" s="5">
        <v>13.676792130146399</v>
      </c>
      <c r="AB125" s="5">
        <v>15.7807593129682</v>
      </c>
      <c r="AC125" s="5">
        <v>13.8946627334563</v>
      </c>
      <c r="AD125" s="5">
        <v>15.699091167421599</v>
      </c>
      <c r="AE125" s="5">
        <v>15.2512869278804</v>
      </c>
      <c r="AF125" s="5">
        <v>15.533871508211</v>
      </c>
      <c r="AG125" s="5">
        <v>16.670146195588</v>
      </c>
      <c r="AH125" s="5">
        <v>15.5151942749221</v>
      </c>
      <c r="AI125" s="5">
        <v>14.094684357050699</v>
      </c>
      <c r="AJ125" s="5">
        <v>14.773391676354301</v>
      </c>
      <c r="AK125" s="5">
        <v>17.5977254661593</v>
      </c>
      <c r="AL125" s="5">
        <v>15.508814171008501</v>
      </c>
      <c r="AM125" s="5">
        <v>15.4554592968944</v>
      </c>
      <c r="AN125" s="5">
        <v>18.946458792286499</v>
      </c>
      <c r="AO125" s="5">
        <v>16.652791592017898</v>
      </c>
      <c r="AP125" s="5">
        <v>14.7241468059597</v>
      </c>
      <c r="AQ125" s="5">
        <v>18.6387656686795</v>
      </c>
      <c r="AR125" s="5">
        <v>16.651080056949301</v>
      </c>
      <c r="AS125" s="5">
        <v>15.4702531057276</v>
      </c>
      <c r="AT125" s="5">
        <v>17.188935591797001</v>
      </c>
      <c r="AU125" s="5">
        <v>16.017801370725898</v>
      </c>
      <c r="AV125" s="5">
        <v>17.885146715354701</v>
      </c>
      <c r="AW125" s="5">
        <v>17.616942514218199</v>
      </c>
      <c r="AX125" s="5">
        <v>16.790895418673799</v>
      </c>
      <c r="AY125" s="5">
        <v>15.5500908018322</v>
      </c>
      <c r="AZ125" s="5">
        <v>14.664429271858999</v>
      </c>
      <c r="BA125" s="5">
        <v>16.480512637484399</v>
      </c>
      <c r="BB125" s="5">
        <v>13.5040109328298</v>
      </c>
      <c r="BC125" s="5">
        <v>14.529383368071199</v>
      </c>
      <c r="BD125" s="5">
        <v>14.735533712735201</v>
      </c>
      <c r="BE125" s="5">
        <v>17.370061308157901</v>
      </c>
    </row>
    <row r="126" spans="1:57">
      <c r="A126" s="5" t="s">
        <v>124</v>
      </c>
      <c r="B126" s="5" t="s">
        <v>318</v>
      </c>
      <c r="C126" s="1">
        <v>2.0511656394494686</v>
      </c>
      <c r="D126" s="6">
        <v>1.5922626991175845E-2</v>
      </c>
      <c r="E126" s="5">
        <v>17.343837677603201</v>
      </c>
      <c r="F126" s="5">
        <v>16.3227005716967</v>
      </c>
      <c r="G126" s="5">
        <v>18.141408681348501</v>
      </c>
      <c r="H126" s="5">
        <v>16.813601547593802</v>
      </c>
      <c r="I126" s="5">
        <v>16.086708996123601</v>
      </c>
      <c r="J126" s="5">
        <v>15.0775249184457</v>
      </c>
      <c r="K126" s="5">
        <v>15.5890792748749</v>
      </c>
      <c r="L126" s="5">
        <v>16.576832373299599</v>
      </c>
      <c r="M126" s="5">
        <v>16.623285292882301</v>
      </c>
      <c r="N126" s="5">
        <v>17.558489847725401</v>
      </c>
      <c r="O126" s="5">
        <v>14.5373576464137</v>
      </c>
      <c r="P126" s="5">
        <v>14.851882642608601</v>
      </c>
      <c r="Q126" s="5">
        <v>17.127553427241601</v>
      </c>
      <c r="R126" s="5">
        <v>16.253206653453599</v>
      </c>
      <c r="S126" s="5">
        <v>19.200106415217999</v>
      </c>
      <c r="T126" s="5">
        <v>16.707446447218501</v>
      </c>
      <c r="U126" s="5">
        <v>17.7753996966226</v>
      </c>
      <c r="V126" s="5">
        <v>15.6027715722905</v>
      </c>
      <c r="W126" s="5">
        <v>16.9557911612109</v>
      </c>
      <c r="X126" s="5">
        <v>15.0954541690004</v>
      </c>
      <c r="Y126" s="5">
        <v>16.287712802259001</v>
      </c>
      <c r="Z126" s="5">
        <v>17.520798016523699</v>
      </c>
      <c r="AA126" s="5">
        <v>16.925863346707398</v>
      </c>
      <c r="AB126" s="5">
        <v>17.3540751446785</v>
      </c>
      <c r="AC126" s="5">
        <v>19.290062311183998</v>
      </c>
      <c r="AD126" s="5">
        <v>15.435249442377399</v>
      </c>
      <c r="AE126" s="5">
        <v>16.881882440721899</v>
      </c>
      <c r="AF126" s="5">
        <v>17.248179491279501</v>
      </c>
      <c r="AG126" s="5">
        <v>16.235636220927098</v>
      </c>
      <c r="AH126" s="5">
        <v>15.9445160123396</v>
      </c>
      <c r="AI126" s="5">
        <v>18.029329189466502</v>
      </c>
      <c r="AJ126" s="5">
        <v>16.192399530267299</v>
      </c>
      <c r="AK126" s="5">
        <v>16.428101224051002</v>
      </c>
      <c r="AL126" s="5">
        <v>15.516554393349701</v>
      </c>
      <c r="AM126" s="5">
        <v>16.844064193699602</v>
      </c>
      <c r="AN126" s="5">
        <v>16.707846512764</v>
      </c>
      <c r="AO126" s="5">
        <v>16.6633802457347</v>
      </c>
      <c r="AP126" s="5">
        <v>16.142008868509599</v>
      </c>
      <c r="AQ126" s="5">
        <v>15.649423066783299</v>
      </c>
      <c r="AR126" s="5">
        <v>15.133825477570999</v>
      </c>
      <c r="AS126" s="5">
        <v>16.991842199655</v>
      </c>
      <c r="AT126" s="5">
        <v>15.603766117261401</v>
      </c>
      <c r="AU126" s="5">
        <v>15.1357734669732</v>
      </c>
      <c r="AV126" s="5">
        <v>15.9352191049853</v>
      </c>
      <c r="AW126" s="5">
        <v>16.053737333619001</v>
      </c>
      <c r="AX126" s="5">
        <v>16.0747325689089</v>
      </c>
      <c r="AY126" s="5">
        <v>15.4078951662819</v>
      </c>
      <c r="AZ126" s="5">
        <v>16.0520027953763</v>
      </c>
      <c r="BA126" s="5">
        <v>16.2553091372022</v>
      </c>
      <c r="BB126" s="5">
        <v>16.0761734671906</v>
      </c>
      <c r="BC126" s="5">
        <v>16.4239496596119</v>
      </c>
      <c r="BD126" s="5">
        <v>15.9385090644624</v>
      </c>
      <c r="BE126" s="5">
        <v>14.6977223747972</v>
      </c>
    </row>
    <row r="127" spans="1:57">
      <c r="A127" s="5" t="s">
        <v>125</v>
      </c>
      <c r="B127" s="5" t="s">
        <v>319</v>
      </c>
      <c r="C127" s="1">
        <v>5.4546766572080028</v>
      </c>
      <c r="D127" s="6">
        <v>1.4265882960830667E-2</v>
      </c>
      <c r="E127" s="5">
        <v>24.969918443066099</v>
      </c>
      <c r="F127" s="5">
        <v>21.5678235806045</v>
      </c>
      <c r="G127" s="5">
        <v>19.9712291874913</v>
      </c>
      <c r="H127" s="5">
        <v>20.4167409702481</v>
      </c>
      <c r="I127" s="5">
        <v>18.636881461979002</v>
      </c>
      <c r="J127" s="5">
        <v>19.454157946621802</v>
      </c>
      <c r="K127" s="5">
        <v>21.9887850453147</v>
      </c>
      <c r="L127" s="5">
        <v>21.1732942172668</v>
      </c>
      <c r="M127" s="5">
        <v>19.205242893153098</v>
      </c>
      <c r="N127" s="5">
        <v>20.066742884440899</v>
      </c>
      <c r="O127" s="5">
        <v>19.052477339573599</v>
      </c>
      <c r="P127" s="5">
        <v>19.301045522422001</v>
      </c>
      <c r="Q127" s="5">
        <v>21.444894065070901</v>
      </c>
      <c r="R127" s="5">
        <v>20.799513451721499</v>
      </c>
      <c r="S127" s="5">
        <v>21.718750149426999</v>
      </c>
      <c r="T127" s="5">
        <v>23.022713049379298</v>
      </c>
      <c r="U127" s="5">
        <v>23.895407482556699</v>
      </c>
      <c r="V127" s="5">
        <v>18.520892590485499</v>
      </c>
      <c r="W127" s="5">
        <v>22.956647786366901</v>
      </c>
      <c r="X127" s="5">
        <v>19.483004852008001</v>
      </c>
      <c r="Y127" s="5">
        <v>20.2530777890385</v>
      </c>
      <c r="Z127" s="5">
        <v>19.288421436413302</v>
      </c>
      <c r="AA127" s="5">
        <v>20.935262545540201</v>
      </c>
      <c r="AB127" s="5">
        <v>23.422287453983099</v>
      </c>
      <c r="AC127" s="5">
        <v>18.792332176126202</v>
      </c>
      <c r="AD127" s="5">
        <v>19.290854144046101</v>
      </c>
      <c r="AE127" s="5">
        <v>18.8116232060807</v>
      </c>
      <c r="AF127" s="5">
        <v>23.5990953774449</v>
      </c>
      <c r="AG127" s="5">
        <v>26.516564972980401</v>
      </c>
      <c r="AH127" s="5">
        <v>24.431440727565199</v>
      </c>
      <c r="AI127" s="5">
        <v>21.7550227378857</v>
      </c>
      <c r="AJ127" s="5">
        <v>19.467064680842299</v>
      </c>
      <c r="AK127" s="5">
        <v>21.017751257143299</v>
      </c>
      <c r="AL127" s="5">
        <v>19.886304718951401</v>
      </c>
      <c r="AM127" s="5">
        <v>20.635727086317601</v>
      </c>
      <c r="AN127" s="5">
        <v>20.930069552024701</v>
      </c>
      <c r="AO127" s="5">
        <v>21.216522521292699</v>
      </c>
      <c r="AP127" s="5">
        <v>19.498479047630301</v>
      </c>
      <c r="AQ127" s="5">
        <v>18.829672513765999</v>
      </c>
      <c r="AR127" s="5">
        <v>19.5562963676877</v>
      </c>
      <c r="AS127" s="5">
        <v>19.853934658888701</v>
      </c>
      <c r="AT127" s="5">
        <v>19.9619050891562</v>
      </c>
      <c r="AU127" s="5">
        <v>19.091658130010799</v>
      </c>
      <c r="AV127" s="5">
        <v>18.7674708211356</v>
      </c>
      <c r="AW127" s="5">
        <v>20.535483276149002</v>
      </c>
      <c r="AX127" s="5">
        <v>18.332313598216999</v>
      </c>
      <c r="AY127" s="5">
        <v>18.869080010614901</v>
      </c>
      <c r="AZ127" s="5">
        <v>18.357244987115401</v>
      </c>
      <c r="BA127" s="5">
        <v>22.888032037839601</v>
      </c>
      <c r="BB127" s="5">
        <v>18.6279755396261</v>
      </c>
      <c r="BC127" s="5">
        <v>20.659118557568899</v>
      </c>
      <c r="BD127" s="5">
        <v>18.968794827739099</v>
      </c>
      <c r="BE127" s="5">
        <v>19.849609068951999</v>
      </c>
    </row>
    <row r="128" spans="1:57">
      <c r="A128" s="5" t="s">
        <v>126</v>
      </c>
      <c r="B128" s="5" t="s">
        <v>320</v>
      </c>
      <c r="C128" s="1">
        <v>1.8028831307428361</v>
      </c>
      <c r="D128" s="6">
        <v>3.5434736182234847E-2</v>
      </c>
      <c r="E128" s="5">
        <v>15.638380339972199</v>
      </c>
      <c r="F128" s="5">
        <v>14.7836809990527</v>
      </c>
      <c r="G128" s="5">
        <v>14.1309670047126</v>
      </c>
      <c r="H128" s="5">
        <v>14.771663931916899</v>
      </c>
      <c r="I128" s="5">
        <v>12.417134635072999</v>
      </c>
      <c r="J128" s="5">
        <v>13.394839463740499</v>
      </c>
      <c r="K128" s="5">
        <v>13.777430210812801</v>
      </c>
      <c r="L128" s="5">
        <v>14.595596911995701</v>
      </c>
      <c r="M128" s="5">
        <v>13.579385919557501</v>
      </c>
      <c r="N128" s="5">
        <v>12.216212250292701</v>
      </c>
      <c r="O128" s="5">
        <v>14.100510921167499</v>
      </c>
      <c r="P128" s="5">
        <v>13.2012651433597</v>
      </c>
      <c r="Q128" s="5">
        <v>14.121071984272501</v>
      </c>
      <c r="R128" s="5">
        <v>14.518894191979699</v>
      </c>
      <c r="S128" s="5">
        <v>13.966969459505201</v>
      </c>
      <c r="T128" s="5">
        <v>16.1461318686193</v>
      </c>
      <c r="U128" s="5">
        <v>13.081569254924901</v>
      </c>
      <c r="V128" s="5">
        <v>12.8427874841045</v>
      </c>
      <c r="W128" s="5">
        <v>14.131391339072</v>
      </c>
      <c r="X128" s="5">
        <v>14.568745223057199</v>
      </c>
      <c r="Y128" s="5">
        <v>13.1895277939048</v>
      </c>
      <c r="Z128" s="5">
        <v>12.660804488955501</v>
      </c>
      <c r="AA128" s="5">
        <v>14.2596185735896</v>
      </c>
      <c r="AB128" s="5">
        <v>16.255552770110299</v>
      </c>
      <c r="AC128" s="5">
        <v>14.208366248997701</v>
      </c>
      <c r="AD128" s="5">
        <v>13.3713641556108</v>
      </c>
      <c r="AE128" s="5">
        <v>14.1976000646426</v>
      </c>
      <c r="AF128" s="5">
        <v>16.558619232367299</v>
      </c>
      <c r="AG128" s="5">
        <v>14.3144235123246</v>
      </c>
      <c r="AH128" s="5">
        <v>16.120032479997501</v>
      </c>
      <c r="AI128" s="5">
        <v>14.5303750204491</v>
      </c>
      <c r="AJ128" s="5">
        <v>14.0014791521312</v>
      </c>
      <c r="AK128" s="5">
        <v>14.919480036847</v>
      </c>
      <c r="AL128" s="5">
        <v>13.3876911819175</v>
      </c>
      <c r="AM128" s="5">
        <v>14.6390721569565</v>
      </c>
      <c r="AN128" s="5">
        <v>13.6490539547232</v>
      </c>
      <c r="AO128" s="5">
        <v>13.5523461539004</v>
      </c>
      <c r="AP128" s="5">
        <v>12.3972155497488</v>
      </c>
      <c r="AQ128" s="5">
        <v>12.8772639099569</v>
      </c>
      <c r="AR128" s="5">
        <v>14.1343570653461</v>
      </c>
      <c r="AS128" s="5">
        <v>13.4690409553919</v>
      </c>
      <c r="AT128" s="5">
        <v>13.6926332726678</v>
      </c>
      <c r="AU128" s="5">
        <v>13.4360929906751</v>
      </c>
      <c r="AV128" s="5">
        <v>13.1020740586741</v>
      </c>
      <c r="AW128" s="5">
        <v>14.825011747562501</v>
      </c>
      <c r="AX128" s="5">
        <v>14.603448978673001</v>
      </c>
      <c r="AY128" s="5">
        <v>13.147066857254799</v>
      </c>
      <c r="AZ128" s="5">
        <v>13.6108412432744</v>
      </c>
      <c r="BA128" s="5">
        <v>14.8970097055566</v>
      </c>
      <c r="BB128" s="5">
        <v>13.210636120595399</v>
      </c>
      <c r="BC128" s="5">
        <v>13.3422751864513</v>
      </c>
      <c r="BD128" s="5">
        <v>12.910582896730901</v>
      </c>
      <c r="BE128" s="5">
        <v>13.801447968365499</v>
      </c>
    </row>
    <row r="129" spans="1:57">
      <c r="A129" s="5" t="s">
        <v>127</v>
      </c>
      <c r="B129" s="5" t="s">
        <v>321</v>
      </c>
      <c r="C129" s="1">
        <v>5.0656787611049818</v>
      </c>
      <c r="D129" s="6">
        <v>1.0983261772488581E-2</v>
      </c>
      <c r="E129" s="5">
        <v>15.373855638816799</v>
      </c>
      <c r="F129" s="5">
        <v>12.519126187679801</v>
      </c>
      <c r="G129" s="5">
        <v>16.4231687360524</v>
      </c>
      <c r="H129" s="5">
        <v>16.931531787633801</v>
      </c>
      <c r="I129" s="5">
        <v>12.9002748005194</v>
      </c>
      <c r="J129" s="5">
        <v>13.120154962121701</v>
      </c>
      <c r="K129" s="5">
        <v>11.926663553472199</v>
      </c>
      <c r="L129" s="5">
        <v>15.869911390356201</v>
      </c>
      <c r="M129" s="5">
        <v>14.459732409879701</v>
      </c>
      <c r="N129" s="5">
        <v>14.459803665147</v>
      </c>
      <c r="O129" s="5">
        <v>12.900329984486801</v>
      </c>
      <c r="P129" s="5">
        <v>13.5421042609648</v>
      </c>
      <c r="Q129" s="5">
        <v>14.0649536275165</v>
      </c>
      <c r="R129" s="5">
        <v>13.145206765177001</v>
      </c>
      <c r="S129" s="5">
        <v>14.418344736485199</v>
      </c>
      <c r="T129" s="5">
        <v>14.456934522426501</v>
      </c>
      <c r="U129" s="5">
        <v>15.3559708444725</v>
      </c>
      <c r="V129" s="5">
        <v>12.1953776151919</v>
      </c>
      <c r="W129" s="5">
        <v>14.825968262337099</v>
      </c>
      <c r="X129" s="5">
        <v>12.319244046627</v>
      </c>
      <c r="Y129" s="5">
        <v>13.526124297379599</v>
      </c>
      <c r="Z129" s="5">
        <v>14.0594442839654</v>
      </c>
      <c r="AA129" s="5">
        <v>14.3684546779365</v>
      </c>
      <c r="AB129" s="5">
        <v>16.2802943161565</v>
      </c>
      <c r="AC129" s="5">
        <v>15.839666602843099</v>
      </c>
      <c r="AD129" s="5">
        <v>13.481910538506</v>
      </c>
      <c r="AE129" s="5">
        <v>15.3403527161823</v>
      </c>
      <c r="AF129" s="5">
        <v>21.109019593509601</v>
      </c>
      <c r="AG129" s="5">
        <v>15.3613450619467</v>
      </c>
      <c r="AH129" s="5">
        <v>16.001290152698001</v>
      </c>
      <c r="AI129" s="5">
        <v>15.6277897218198</v>
      </c>
      <c r="AJ129" s="5">
        <v>12.070272962973601</v>
      </c>
      <c r="AK129" s="5">
        <v>13.7543500012764</v>
      </c>
      <c r="AL129" s="5">
        <v>13.831435229701601</v>
      </c>
      <c r="AM129" s="5">
        <v>14.7304767711036</v>
      </c>
      <c r="AN129" s="5">
        <v>12.3355645451373</v>
      </c>
      <c r="AO129" s="5">
        <v>13.9505401680918</v>
      </c>
      <c r="AP129" s="5">
        <v>12.456990903661</v>
      </c>
      <c r="AQ129" s="5">
        <v>13.4475435881282</v>
      </c>
      <c r="AR129" s="5">
        <v>13.908332144725099</v>
      </c>
      <c r="AS129" s="5">
        <v>17.114306536235599</v>
      </c>
      <c r="AT129" s="5">
        <v>10.0618482630475</v>
      </c>
      <c r="AU129" s="5">
        <v>12.0820738202813</v>
      </c>
      <c r="AV129" s="5">
        <v>12.7409777541846</v>
      </c>
      <c r="AW129" s="5">
        <v>14.5228216725477</v>
      </c>
      <c r="AX129" s="5">
        <v>12.1924954033361</v>
      </c>
      <c r="AY129" s="5">
        <v>13.1448380049595</v>
      </c>
      <c r="AZ129" s="5">
        <v>15.5194787286395</v>
      </c>
      <c r="BA129" s="5">
        <v>13.209768663306299</v>
      </c>
      <c r="BB129" s="5">
        <v>11.8894788966526</v>
      </c>
      <c r="BC129" s="5">
        <v>13.7489401390674</v>
      </c>
      <c r="BD129" s="5">
        <v>10.887306527152001</v>
      </c>
      <c r="BE129" s="5">
        <v>13.5964807413601</v>
      </c>
    </row>
    <row r="130" spans="1:57">
      <c r="A130" s="5" t="s">
        <v>128</v>
      </c>
      <c r="B130" s="5" t="s">
        <v>322</v>
      </c>
      <c r="C130" s="1">
        <v>8.9813926564440099</v>
      </c>
      <c r="D130" s="6">
        <v>2.7038713619275982E-3</v>
      </c>
      <c r="E130" s="5">
        <v>13.524070002260199</v>
      </c>
      <c r="F130" s="5">
        <v>13.3163182733265</v>
      </c>
      <c r="G130" s="5">
        <v>15.7518260735923</v>
      </c>
      <c r="H130" s="5">
        <v>17.120446251441798</v>
      </c>
      <c r="I130" s="5">
        <v>13.389486663247499</v>
      </c>
      <c r="J130" s="5">
        <v>11.094021448507901</v>
      </c>
      <c r="K130" s="5">
        <v>13.896697237189001</v>
      </c>
      <c r="L130" s="5">
        <v>12.257998201048901</v>
      </c>
      <c r="M130" s="5">
        <v>13.2118493893046</v>
      </c>
      <c r="N130" s="5">
        <v>12.699303549518699</v>
      </c>
      <c r="O130" s="5">
        <v>12.0381425226799</v>
      </c>
      <c r="P130" s="5">
        <v>9.8178246835814704</v>
      </c>
      <c r="Q130" s="5">
        <v>14.6597348601614</v>
      </c>
      <c r="R130" s="5">
        <v>13.316037856949199</v>
      </c>
      <c r="S130" s="5">
        <v>13.2284698031498</v>
      </c>
      <c r="T130" s="5">
        <v>15.7095604097624</v>
      </c>
      <c r="U130" s="5">
        <v>15.7767090191455</v>
      </c>
      <c r="V130" s="5">
        <v>11.608299044847699</v>
      </c>
      <c r="W130" s="5">
        <v>19.1782771740674</v>
      </c>
      <c r="X130" s="5">
        <v>14.2099679201289</v>
      </c>
      <c r="Y130" s="5">
        <v>15.240478811761401</v>
      </c>
      <c r="Z130" s="5">
        <v>13.128865009572801</v>
      </c>
      <c r="AA130" s="5">
        <v>18.990403424074302</v>
      </c>
      <c r="AB130" s="5">
        <v>14.6995546357381</v>
      </c>
      <c r="AC130" s="5">
        <v>12.872214571738199</v>
      </c>
      <c r="AD130" s="5">
        <v>14.0826093892494</v>
      </c>
      <c r="AE130" s="5">
        <v>15.1566188705033</v>
      </c>
      <c r="AF130" s="5">
        <v>18.8473230167107</v>
      </c>
      <c r="AG130" s="5">
        <v>14.0720458957907</v>
      </c>
      <c r="AH130" s="5">
        <v>15.3242558240488</v>
      </c>
      <c r="AI130" s="5">
        <v>12.7364620099438</v>
      </c>
      <c r="AJ130" s="5">
        <v>12.708431563093299</v>
      </c>
      <c r="AK130" s="5">
        <v>13.1567244003823</v>
      </c>
      <c r="AL130" s="5">
        <v>14.7967748647521</v>
      </c>
      <c r="AM130" s="5">
        <v>13.903965145201299</v>
      </c>
      <c r="AN130" s="5">
        <v>12.0272692288755</v>
      </c>
      <c r="AO130" s="5">
        <v>13.074376038876199</v>
      </c>
      <c r="AP130" s="5">
        <v>13.516000421403501</v>
      </c>
      <c r="AQ130" s="5">
        <v>12.0028908816541</v>
      </c>
      <c r="AR130" s="5">
        <v>10.4336295037014</v>
      </c>
      <c r="AS130" s="5">
        <v>13.515269362655699</v>
      </c>
      <c r="AT130" s="5">
        <v>13.409549037833999</v>
      </c>
      <c r="AU130" s="5">
        <v>12.6532333484398</v>
      </c>
      <c r="AV130" s="5">
        <v>9.9900359981273699</v>
      </c>
      <c r="AW130" s="5">
        <v>11.879332992300601</v>
      </c>
      <c r="AX130" s="5">
        <v>14.0427050744981</v>
      </c>
      <c r="AY130" s="5">
        <v>12.6873002811848</v>
      </c>
      <c r="AZ130" s="5">
        <v>14.140532427073101</v>
      </c>
      <c r="BA130" s="5">
        <v>12.2792155181084</v>
      </c>
      <c r="BB130" s="5">
        <v>11.999732713872</v>
      </c>
      <c r="BC130" s="5">
        <v>12.662020222881701</v>
      </c>
      <c r="BD130" s="5">
        <v>11.666313300643001</v>
      </c>
      <c r="BE130" s="5">
        <v>12.855222082569201</v>
      </c>
    </row>
    <row r="131" spans="1:57">
      <c r="A131" s="5" t="s">
        <v>129</v>
      </c>
      <c r="B131" s="5" t="s">
        <v>323</v>
      </c>
      <c r="C131" s="1">
        <v>3.1782283731480172</v>
      </c>
      <c r="D131" s="6">
        <v>3.2726117894140809E-2</v>
      </c>
      <c r="E131" s="5">
        <v>16.533401386752899</v>
      </c>
      <c r="F131" s="5">
        <v>12.693505590012</v>
      </c>
      <c r="G131" s="5">
        <v>15.841504075625901</v>
      </c>
      <c r="H131" s="5">
        <v>15.9803793118075</v>
      </c>
      <c r="I131" s="5">
        <v>10.704481936693901</v>
      </c>
      <c r="J131" s="5">
        <v>16.280522297353901</v>
      </c>
      <c r="K131" s="5">
        <v>12.3320291697803</v>
      </c>
      <c r="L131" s="5">
        <v>13.362780583779299</v>
      </c>
      <c r="M131" s="5">
        <v>17.2689930917821</v>
      </c>
      <c r="N131" s="5">
        <v>15.536112962296301</v>
      </c>
      <c r="O131" s="5">
        <v>13.450408706492</v>
      </c>
      <c r="P131" s="5">
        <v>17.758770150913701</v>
      </c>
      <c r="Q131" s="5">
        <v>15.435306108636601</v>
      </c>
      <c r="R131" s="5">
        <v>12.713467487038701</v>
      </c>
      <c r="S131" s="5">
        <v>18.624762218713698</v>
      </c>
      <c r="T131" s="5">
        <v>12.6271970985302</v>
      </c>
      <c r="U131" s="5">
        <v>18.319543822105999</v>
      </c>
      <c r="V131" s="5">
        <v>13.8135810965787</v>
      </c>
      <c r="W131" s="5">
        <v>14.6715620142751</v>
      </c>
      <c r="X131" s="5">
        <v>13.105716564668899</v>
      </c>
      <c r="Y131" s="5">
        <v>12.307684719708901</v>
      </c>
      <c r="Z131" s="5">
        <v>12.5665009831375</v>
      </c>
      <c r="AA131" s="5">
        <v>15.850765233313201</v>
      </c>
      <c r="AB131" s="5">
        <v>13.0212645011805</v>
      </c>
      <c r="AC131" s="5">
        <v>17.934996574796202</v>
      </c>
      <c r="AD131" s="5">
        <v>14.497420604196799</v>
      </c>
      <c r="AE131" s="5">
        <v>12.4781814370755</v>
      </c>
      <c r="AF131" s="5">
        <v>15.5591628011762</v>
      </c>
      <c r="AG131" s="5">
        <v>15.061668991612899</v>
      </c>
      <c r="AH131" s="5">
        <v>13.3578572117448</v>
      </c>
      <c r="AI131" s="5">
        <v>14.400107705520799</v>
      </c>
      <c r="AJ131" s="5">
        <v>11.048662472941</v>
      </c>
      <c r="AK131" s="5">
        <v>14.5864968556247</v>
      </c>
      <c r="AL131" s="5">
        <v>12.7056995618253</v>
      </c>
      <c r="AM131" s="5">
        <v>13.6863380857216</v>
      </c>
      <c r="AN131" s="5">
        <v>14.4535182757102</v>
      </c>
      <c r="AO131" s="5">
        <v>17.298434603322701</v>
      </c>
      <c r="AP131" s="5">
        <v>14.159109273704599</v>
      </c>
      <c r="AQ131" s="5">
        <v>12.982792130394699</v>
      </c>
      <c r="AR131" s="5">
        <v>13.9273335226373</v>
      </c>
      <c r="AS131" s="5">
        <v>13.395415155073501</v>
      </c>
      <c r="AT131" s="5">
        <v>12.2293137685344</v>
      </c>
      <c r="AU131" s="5">
        <v>12.6814191217362</v>
      </c>
      <c r="AV131" s="5">
        <v>10.3359130024708</v>
      </c>
      <c r="AW131" s="5">
        <v>12.936218447560799</v>
      </c>
      <c r="AX131" s="5">
        <v>12.633963810157301</v>
      </c>
      <c r="AY131" s="5">
        <v>10.6167940351535</v>
      </c>
      <c r="AZ131" s="5">
        <v>14.166803773508001</v>
      </c>
      <c r="BA131" s="5">
        <v>13.0328128727195</v>
      </c>
      <c r="BB131" s="5">
        <v>12.592565391837001</v>
      </c>
      <c r="BC131" s="5">
        <v>14.637034527391201</v>
      </c>
      <c r="BD131" s="5">
        <v>13.4554343369485</v>
      </c>
      <c r="BE131" s="5">
        <v>12.995563428237499</v>
      </c>
    </row>
    <row r="132" spans="1:57">
      <c r="A132" s="5" t="s">
        <v>130</v>
      </c>
      <c r="B132" s="5" t="s">
        <v>324</v>
      </c>
      <c r="C132" s="1">
        <v>2.8273193787191859</v>
      </c>
      <c r="D132" s="6">
        <v>4.5216505318382942E-3</v>
      </c>
      <c r="E132" s="5">
        <v>12.973905688336799</v>
      </c>
      <c r="F132" s="5">
        <v>13.822582500521399</v>
      </c>
      <c r="G132" s="5">
        <v>16.529216060243801</v>
      </c>
      <c r="H132" s="5">
        <v>14.958183367677799</v>
      </c>
      <c r="I132" s="5">
        <v>13.4433777599404</v>
      </c>
      <c r="J132" s="5">
        <v>12.591444048086499</v>
      </c>
      <c r="K132" s="5">
        <v>13.3135659131105</v>
      </c>
      <c r="L132" s="5">
        <v>13.1763675117388</v>
      </c>
      <c r="M132" s="5">
        <v>12.6716025037794</v>
      </c>
      <c r="N132" s="5">
        <v>12.6671821578734</v>
      </c>
      <c r="O132" s="5">
        <v>13.5041902431962</v>
      </c>
      <c r="P132" s="5">
        <v>12.001023450221499</v>
      </c>
      <c r="Q132" s="5">
        <v>15.459981358214399</v>
      </c>
      <c r="R132" s="5">
        <v>13.9275572648887</v>
      </c>
      <c r="S132" s="5">
        <v>13.0491050398988</v>
      </c>
      <c r="T132" s="5">
        <v>12.5515104325571</v>
      </c>
      <c r="U132" s="5">
        <v>12.4130071704403</v>
      </c>
      <c r="V132" s="5">
        <v>12.5713682365823</v>
      </c>
      <c r="W132" s="5">
        <v>15.754184112902101</v>
      </c>
      <c r="X132" s="5">
        <v>12.7521234346595</v>
      </c>
      <c r="Y132" s="5">
        <v>15.7886209660942</v>
      </c>
      <c r="Z132" s="5">
        <v>12.4346471863388</v>
      </c>
      <c r="AA132" s="5">
        <v>14.3090596799554</v>
      </c>
      <c r="AB132" s="5">
        <v>12.3720432433576</v>
      </c>
      <c r="AC132" s="5">
        <v>13.0076920205293</v>
      </c>
      <c r="AD132" s="5">
        <v>15.551714010823501</v>
      </c>
      <c r="AE132" s="5">
        <v>14.3630848103048</v>
      </c>
      <c r="AF132" s="5">
        <v>15.969131512351399</v>
      </c>
      <c r="AG132" s="5">
        <v>16.0099481828927</v>
      </c>
      <c r="AH132" s="5">
        <v>13.2821796984184</v>
      </c>
      <c r="AI132" s="5">
        <v>16.493215228370602</v>
      </c>
      <c r="AJ132" s="5">
        <v>13.6062642272507</v>
      </c>
      <c r="AK132" s="5">
        <v>12.5772736851292</v>
      </c>
      <c r="AL132" s="5">
        <v>12.692323906175501</v>
      </c>
      <c r="AM132" s="5">
        <v>13.4803406745228</v>
      </c>
      <c r="AN132" s="5">
        <v>12.6080842300707</v>
      </c>
      <c r="AO132" s="5">
        <v>12.3571487193915</v>
      </c>
      <c r="AP132" s="5">
        <v>13.664817795366</v>
      </c>
      <c r="AQ132" s="5">
        <v>12.0636386537162</v>
      </c>
      <c r="AR132" s="5">
        <v>13.135167546993101</v>
      </c>
      <c r="AS132" s="5">
        <v>14.189255405799599</v>
      </c>
      <c r="AT132" s="5">
        <v>12.589759367988901</v>
      </c>
      <c r="AU132" s="5">
        <v>12.861139579192701</v>
      </c>
      <c r="AV132" s="5">
        <v>12.358496542397599</v>
      </c>
      <c r="AW132" s="5">
        <v>11.8968886236482</v>
      </c>
      <c r="AX132" s="5">
        <v>12.871360076554399</v>
      </c>
      <c r="AY132" s="5">
        <v>12.5433523709151</v>
      </c>
      <c r="AZ132" s="5">
        <v>12.634374918338199</v>
      </c>
      <c r="BA132" s="5">
        <v>11.4694552620642</v>
      </c>
      <c r="BB132" s="5">
        <v>12.594550250004501</v>
      </c>
      <c r="BC132" s="5">
        <v>14.6268798349384</v>
      </c>
      <c r="BD132" s="5">
        <v>13.0013521815502</v>
      </c>
      <c r="BE132" s="5">
        <v>11.8090798110579</v>
      </c>
    </row>
    <row r="133" spans="1:57">
      <c r="A133" s="5" t="s">
        <v>131</v>
      </c>
      <c r="B133" s="5" t="s">
        <v>325</v>
      </c>
      <c r="C133" s="1">
        <v>0.58417513163196355</v>
      </c>
      <c r="D133" s="6">
        <v>7.8138817135182535E-4</v>
      </c>
      <c r="E133" s="5">
        <v>18.425208090387802</v>
      </c>
      <c r="F133" s="5">
        <v>17.292548283194002</v>
      </c>
      <c r="G133" s="5">
        <v>17.277747115081301</v>
      </c>
      <c r="H133" s="5">
        <v>16.594242014327001</v>
      </c>
      <c r="I133" s="5">
        <v>17.883756367668202</v>
      </c>
      <c r="J133" s="5">
        <v>17.415670084744701</v>
      </c>
      <c r="K133" s="5">
        <v>18.221429144390399</v>
      </c>
      <c r="L133" s="5">
        <v>18.658997988488</v>
      </c>
      <c r="M133" s="5">
        <v>18.142991856740601</v>
      </c>
      <c r="N133" s="5">
        <v>17.906124129074499</v>
      </c>
      <c r="O133" s="5">
        <v>17.0105902510583</v>
      </c>
      <c r="P133" s="5">
        <v>18.146566500579699</v>
      </c>
      <c r="Q133" s="5">
        <v>18.5151735768981</v>
      </c>
      <c r="R133" s="5">
        <v>16.8101549307308</v>
      </c>
      <c r="S133" s="5">
        <v>16.426608998816</v>
      </c>
      <c r="T133" s="5">
        <v>18.607992381449598</v>
      </c>
      <c r="U133" s="5">
        <v>17.8184541359843</v>
      </c>
      <c r="V133" s="5">
        <v>18.182497712163201</v>
      </c>
      <c r="W133" s="5">
        <v>17.0746215201982</v>
      </c>
      <c r="X133" s="5">
        <v>16.8340808735461</v>
      </c>
      <c r="Y133" s="5">
        <v>17.040072284598502</v>
      </c>
      <c r="Z133" s="5">
        <v>18.995586285887001</v>
      </c>
      <c r="AA133" s="5">
        <v>16.642156605848701</v>
      </c>
      <c r="AB133" s="5">
        <v>19.9043304158963</v>
      </c>
      <c r="AC133" s="5">
        <v>17.7319239981802</v>
      </c>
      <c r="AD133" s="5">
        <v>17.6425137154074</v>
      </c>
      <c r="AE133" s="5">
        <v>17.196318011103301</v>
      </c>
      <c r="AF133" s="5">
        <v>16.959050605560599</v>
      </c>
      <c r="AG133" s="5">
        <v>16.201186756739499</v>
      </c>
      <c r="AH133" s="5">
        <v>18.9108349294081</v>
      </c>
      <c r="AI133" s="5">
        <v>17.9577953311498</v>
      </c>
      <c r="AJ133" s="5">
        <v>18.441844159364901</v>
      </c>
      <c r="AK133" s="5">
        <v>18.1042437701945</v>
      </c>
      <c r="AL133" s="5">
        <v>17.546981335181702</v>
      </c>
      <c r="AM133" s="5">
        <v>18.507529240888601</v>
      </c>
      <c r="AN133" s="5">
        <v>17.897901573898601</v>
      </c>
      <c r="AO133" s="5">
        <v>18.901173586653702</v>
      </c>
      <c r="AP133" s="5">
        <v>18.515905766702101</v>
      </c>
      <c r="AQ133" s="5">
        <v>18.843016645903202</v>
      </c>
      <c r="AR133" s="5">
        <v>18.920652884067898</v>
      </c>
      <c r="AS133" s="5">
        <v>17.166167987361501</v>
      </c>
      <c r="AT133" s="5">
        <v>19.060715224533698</v>
      </c>
      <c r="AU133" s="5">
        <v>18.6480721564437</v>
      </c>
      <c r="AV133" s="5">
        <v>19.990390092966901</v>
      </c>
      <c r="AW133" s="5">
        <v>18.4502024023923</v>
      </c>
      <c r="AX133" s="5">
        <v>17.175690249228399</v>
      </c>
      <c r="AY133" s="5">
        <v>17.4419803878917</v>
      </c>
      <c r="AZ133" s="5">
        <v>19.1404491103082</v>
      </c>
      <c r="BA133" s="5">
        <v>19.011973994785102</v>
      </c>
      <c r="BB133" s="5">
        <v>19.3649939719811</v>
      </c>
      <c r="BC133" s="5">
        <v>18.012527189071601</v>
      </c>
      <c r="BD133" s="5">
        <v>19.079280012664</v>
      </c>
      <c r="BE133" s="5">
        <v>18.9229280534705</v>
      </c>
    </row>
    <row r="134" spans="1:57">
      <c r="A134" s="5" t="s">
        <v>132</v>
      </c>
      <c r="B134" s="5" t="s">
        <v>326</v>
      </c>
      <c r="C134" s="1">
        <v>2.0263982246550003</v>
      </c>
      <c r="D134" s="6">
        <v>3.7661198900027663E-2</v>
      </c>
      <c r="E134" s="5">
        <v>16.181220060036399</v>
      </c>
      <c r="F134" s="5">
        <v>17.800649434453199</v>
      </c>
      <c r="G134" s="5">
        <v>18.064103792027201</v>
      </c>
      <c r="H134" s="5">
        <v>20.344668942442599</v>
      </c>
      <c r="I134" s="5">
        <v>18.600764093062399</v>
      </c>
      <c r="J134" s="5">
        <v>17.570515986371699</v>
      </c>
      <c r="K134" s="5">
        <v>16.9890658042053</v>
      </c>
      <c r="L134" s="5">
        <v>15.941696721215401</v>
      </c>
      <c r="M134" s="5">
        <v>18.979283096420801</v>
      </c>
      <c r="N134" s="5">
        <v>16.782875766164601</v>
      </c>
      <c r="O134" s="5">
        <v>16.943400511555399</v>
      </c>
      <c r="P134" s="5">
        <v>18.3798393267462</v>
      </c>
      <c r="Q134" s="5">
        <v>19.570731375021101</v>
      </c>
      <c r="R134" s="5">
        <v>18.3863260304386</v>
      </c>
      <c r="S134" s="5">
        <v>16.926934230618599</v>
      </c>
      <c r="T134" s="5">
        <v>17.853967010710399</v>
      </c>
      <c r="U134" s="5">
        <v>17.0328754098954</v>
      </c>
      <c r="V134" s="5">
        <v>16.406387593095101</v>
      </c>
      <c r="W134" s="5">
        <v>19.2865512755479</v>
      </c>
      <c r="X134" s="5">
        <v>16.728308550909802</v>
      </c>
      <c r="Y134" s="5">
        <v>18.251809311612799</v>
      </c>
      <c r="Z134" s="5">
        <v>19.544776876165098</v>
      </c>
      <c r="AA134" s="5">
        <v>20.665522100535899</v>
      </c>
      <c r="AB134" s="5">
        <v>16.968642186764999</v>
      </c>
      <c r="AC134" s="5">
        <v>17.344283444676201</v>
      </c>
      <c r="AD134" s="5">
        <v>18.545912334655899</v>
      </c>
      <c r="AE134" s="5">
        <v>18.624035940912002</v>
      </c>
      <c r="AF134" s="5">
        <v>19.738392069544599</v>
      </c>
      <c r="AG134" s="5">
        <v>14.944021393518399</v>
      </c>
      <c r="AH134" s="5">
        <v>16.8890812183799</v>
      </c>
      <c r="AI134" s="5">
        <v>19.481835884792201</v>
      </c>
      <c r="AJ134" s="5">
        <v>19.2512870725098</v>
      </c>
      <c r="AK134" s="5">
        <v>16.4872913633324</v>
      </c>
      <c r="AL134" s="5">
        <v>18.3835884188866</v>
      </c>
      <c r="AM134" s="5">
        <v>16.466174193312298</v>
      </c>
      <c r="AN134" s="5">
        <v>16.283342743453201</v>
      </c>
      <c r="AO134" s="5">
        <v>16.7477990050951</v>
      </c>
      <c r="AP134" s="5">
        <v>18.337122745921899</v>
      </c>
      <c r="AQ134" s="5">
        <v>16.669936286377499</v>
      </c>
      <c r="AR134" s="5">
        <v>15.1554692609855</v>
      </c>
      <c r="AS134" s="5">
        <v>18.336515140561801</v>
      </c>
      <c r="AT134" s="5">
        <v>16.963473806524899</v>
      </c>
      <c r="AU134" s="5">
        <v>17.887631821709199</v>
      </c>
      <c r="AV134" s="5">
        <v>17.198781784917902</v>
      </c>
      <c r="AW134" s="5">
        <v>16.1435230364605</v>
      </c>
      <c r="AX134" s="5">
        <v>17.614450372670099</v>
      </c>
      <c r="AY134" s="5">
        <v>19.2677519649583</v>
      </c>
      <c r="AZ134" s="5">
        <v>17.060281320497001</v>
      </c>
      <c r="BA134" s="5">
        <v>15.542283039366</v>
      </c>
      <c r="BB134" s="5">
        <v>17.271256126288499</v>
      </c>
      <c r="BC134" s="5">
        <v>17.189624460811</v>
      </c>
      <c r="BD134" s="5">
        <v>18.2441967167195</v>
      </c>
      <c r="BE134" s="5">
        <v>16.132904765628801</v>
      </c>
    </row>
    <row r="135" spans="1:57">
      <c r="A135" s="5" t="s">
        <v>133</v>
      </c>
      <c r="B135" s="5" t="s">
        <v>327</v>
      </c>
      <c r="C135" s="1">
        <v>1.5884940927813616</v>
      </c>
      <c r="D135" s="6">
        <v>1.0527455320811525E-2</v>
      </c>
      <c r="E135" s="5">
        <v>15.255768705991301</v>
      </c>
      <c r="F135" s="5">
        <v>15.5148547670527</v>
      </c>
      <c r="G135" s="5">
        <v>13.4635036688651</v>
      </c>
      <c r="H135" s="5">
        <v>15.578732468698799</v>
      </c>
      <c r="I135" s="5">
        <v>13.476975066822799</v>
      </c>
      <c r="J135" s="5">
        <v>14.1659291695759</v>
      </c>
      <c r="K135" s="5">
        <v>14.591102268786599</v>
      </c>
      <c r="L135" s="5">
        <v>14.1358636285846</v>
      </c>
      <c r="M135" s="5">
        <v>13.525412797452701</v>
      </c>
      <c r="N135" s="5">
        <v>13.735314108487801</v>
      </c>
      <c r="O135" s="5">
        <v>13.5237550420351</v>
      </c>
      <c r="P135" s="5">
        <v>14.1168563348538</v>
      </c>
      <c r="Q135" s="5">
        <v>15.7605562115164</v>
      </c>
      <c r="R135" s="5">
        <v>15.1976576515357</v>
      </c>
      <c r="S135" s="5">
        <v>14.595597480733099</v>
      </c>
      <c r="T135" s="5">
        <v>12.627376134655201</v>
      </c>
      <c r="U135" s="5">
        <v>13.49414095855</v>
      </c>
      <c r="V135" s="5">
        <v>13.5290699475753</v>
      </c>
      <c r="W135" s="5">
        <v>14.9920555272471</v>
      </c>
      <c r="X135" s="5">
        <v>14.1449156953616</v>
      </c>
      <c r="Y135" s="5">
        <v>13.872010956041001</v>
      </c>
      <c r="Z135" s="5">
        <v>13.637835865893599</v>
      </c>
      <c r="AA135" s="5">
        <v>13.9637507160623</v>
      </c>
      <c r="AB135" s="5">
        <v>14.898898686846101</v>
      </c>
      <c r="AC135" s="5">
        <v>13.4551001654991</v>
      </c>
      <c r="AD135" s="5">
        <v>13.778784005275501</v>
      </c>
      <c r="AE135" s="5">
        <v>15.0209936684809</v>
      </c>
      <c r="AF135" s="5">
        <v>15.9873695876796</v>
      </c>
      <c r="AG135" s="5">
        <v>15.8264942762217</v>
      </c>
      <c r="AH135" s="5">
        <v>13.734287576550299</v>
      </c>
      <c r="AI135" s="5">
        <v>13.291398806961199</v>
      </c>
      <c r="AJ135" s="5">
        <v>14.9892116210694</v>
      </c>
      <c r="AK135" s="5">
        <v>15.0908291233133</v>
      </c>
      <c r="AL135" s="5">
        <v>14.132305171172501</v>
      </c>
      <c r="AM135" s="5">
        <v>14.363766887829501</v>
      </c>
      <c r="AN135" s="5">
        <v>12.6803620994386</v>
      </c>
      <c r="AO135" s="5">
        <v>14.8415223109354</v>
      </c>
      <c r="AP135" s="5">
        <v>13.571014110054501</v>
      </c>
      <c r="AQ135" s="5">
        <v>13.779147234265</v>
      </c>
      <c r="AR135" s="5">
        <v>13.4879684314842</v>
      </c>
      <c r="AS135" s="5">
        <v>13.9070069889768</v>
      </c>
      <c r="AT135" s="5">
        <v>14.121616827659301</v>
      </c>
      <c r="AU135" s="5">
        <v>13.7782264543</v>
      </c>
      <c r="AV135" s="5">
        <v>12.1831614874924</v>
      </c>
      <c r="AW135" s="5">
        <v>14.6931304388399</v>
      </c>
      <c r="AX135" s="5">
        <v>15.0040469180692</v>
      </c>
      <c r="AY135" s="5">
        <v>14.5500842240449</v>
      </c>
      <c r="AZ135" s="5">
        <v>14.7105147082271</v>
      </c>
      <c r="BA135" s="5">
        <v>13.514536248028801</v>
      </c>
      <c r="BB135" s="5">
        <v>12.0804924283437</v>
      </c>
      <c r="BC135" s="5">
        <v>12.8811124671101</v>
      </c>
      <c r="BD135" s="5">
        <v>11.778957311640299</v>
      </c>
      <c r="BE135" s="5">
        <v>13.8695506388509</v>
      </c>
    </row>
    <row r="136" spans="1:57">
      <c r="A136" s="5" t="s">
        <v>134</v>
      </c>
      <c r="B136" s="5" t="s">
        <v>328</v>
      </c>
      <c r="C136" s="1">
        <v>0.64893015218518679</v>
      </c>
      <c r="D136" s="6">
        <v>4.2593730437254836E-4</v>
      </c>
      <c r="E136" s="5">
        <v>17.489223479005801</v>
      </c>
      <c r="F136" s="5">
        <v>18.499794561226199</v>
      </c>
      <c r="G136" s="5">
        <v>18.6663046319436</v>
      </c>
      <c r="H136" s="5">
        <v>18.069971202050802</v>
      </c>
      <c r="I136" s="5">
        <v>17.7124167961437</v>
      </c>
      <c r="J136" s="5">
        <v>18.354024416879898</v>
      </c>
      <c r="K136" s="5">
        <v>17.880945030659099</v>
      </c>
      <c r="L136" s="5">
        <v>17.974665603828399</v>
      </c>
      <c r="M136" s="5">
        <v>18.5558159491504</v>
      </c>
      <c r="N136" s="5">
        <v>19.046665253489799</v>
      </c>
      <c r="O136" s="5">
        <v>18.364257579524999</v>
      </c>
      <c r="P136" s="5">
        <v>18.406626596099098</v>
      </c>
      <c r="Q136" s="5">
        <v>17.175444169976299</v>
      </c>
      <c r="R136" s="5">
        <v>18.286157827376499</v>
      </c>
      <c r="S136" s="5">
        <v>18.070602013804098</v>
      </c>
      <c r="T136" s="5">
        <v>16.711599027195099</v>
      </c>
      <c r="U136" s="5">
        <v>17.011525007934299</v>
      </c>
      <c r="V136" s="5">
        <v>18.0756294637387</v>
      </c>
      <c r="W136" s="5">
        <v>17.332581854179601</v>
      </c>
      <c r="X136" s="5">
        <v>17.318964061291599</v>
      </c>
      <c r="Y136" s="5">
        <v>17.2222714878483</v>
      </c>
      <c r="Z136" s="5">
        <v>18.973821014736501</v>
      </c>
      <c r="AA136" s="5">
        <v>17.943349355562798</v>
      </c>
      <c r="AB136" s="5">
        <v>17.9083319613428</v>
      </c>
      <c r="AC136" s="5">
        <v>19.335486448796399</v>
      </c>
      <c r="AD136" s="5">
        <v>17.571509979794701</v>
      </c>
      <c r="AE136" s="5">
        <v>17.630145342715299</v>
      </c>
      <c r="AF136" s="5">
        <v>15.9569767745626</v>
      </c>
      <c r="AG136" s="5">
        <v>16.3988091774523</v>
      </c>
      <c r="AH136" s="5">
        <v>17.744069361695601</v>
      </c>
      <c r="AI136" s="5">
        <v>17.516318737800599</v>
      </c>
      <c r="AJ136" s="5">
        <v>18.525606472113601</v>
      </c>
      <c r="AK136" s="5">
        <v>17.383843750275499</v>
      </c>
      <c r="AL136" s="5">
        <v>18.068700223293298</v>
      </c>
      <c r="AM136" s="5">
        <v>18.343218117197999</v>
      </c>
      <c r="AN136" s="5">
        <v>17.920627990060499</v>
      </c>
      <c r="AO136" s="5">
        <v>19.185398434655699</v>
      </c>
      <c r="AP136" s="5">
        <v>18.389853970577999</v>
      </c>
      <c r="AQ136" s="5">
        <v>18.950483190788201</v>
      </c>
      <c r="AR136" s="5">
        <v>18.313886102498099</v>
      </c>
      <c r="AS136" s="5">
        <v>18.192100284539201</v>
      </c>
      <c r="AT136" s="5">
        <v>18.509585836488501</v>
      </c>
      <c r="AU136" s="5">
        <v>18.180403935625598</v>
      </c>
      <c r="AV136" s="5">
        <v>19.457134103229802</v>
      </c>
      <c r="AW136" s="5">
        <v>18.208148310367498</v>
      </c>
      <c r="AX136" s="5">
        <v>17.920612908080599</v>
      </c>
      <c r="AY136" s="5">
        <v>18.9928213278599</v>
      </c>
      <c r="AZ136" s="5">
        <v>19.4165251558574</v>
      </c>
      <c r="BA136" s="5">
        <v>18.574000635799699</v>
      </c>
      <c r="BB136" s="5">
        <v>18.942467792417101</v>
      </c>
      <c r="BC136" s="5">
        <v>18.5795891703298</v>
      </c>
      <c r="BD136" s="5">
        <v>18.5174698387954</v>
      </c>
      <c r="BE136" s="5">
        <v>18.3386409127089</v>
      </c>
    </row>
    <row r="137" spans="1:57">
      <c r="A137" s="5" t="s">
        <v>135</v>
      </c>
      <c r="B137" s="5" t="s">
        <v>329</v>
      </c>
      <c r="C137" s="1">
        <v>0.46171843499540455</v>
      </c>
      <c r="D137" s="6">
        <v>4.0076803477967779E-3</v>
      </c>
      <c r="E137" s="5">
        <v>19.8775351226084</v>
      </c>
      <c r="F137" s="5">
        <v>16.960655124912101</v>
      </c>
      <c r="G137" s="5">
        <v>17.585204173430199</v>
      </c>
      <c r="H137" s="5">
        <v>16.903789651443098</v>
      </c>
      <c r="I137" s="5">
        <v>18.087436133109101</v>
      </c>
      <c r="J137" s="5">
        <v>18.611663562188401</v>
      </c>
      <c r="K137" s="5">
        <v>19.3491150316645</v>
      </c>
      <c r="L137" s="5">
        <v>18.819968257628201</v>
      </c>
      <c r="M137" s="5">
        <v>17.445826442768499</v>
      </c>
      <c r="N137" s="5">
        <v>16.7137856709499</v>
      </c>
      <c r="O137" s="5">
        <v>17.2046727771212</v>
      </c>
      <c r="P137" s="5">
        <v>18.491644684166001</v>
      </c>
      <c r="Q137" s="5">
        <v>18.293336648063299</v>
      </c>
      <c r="R137" s="5">
        <v>18.933993053869798</v>
      </c>
      <c r="S137" s="5">
        <v>17.034235601984701</v>
      </c>
      <c r="T137" s="5">
        <v>18.507182599901</v>
      </c>
      <c r="U137" s="5">
        <v>18.362985606059901</v>
      </c>
      <c r="V137" s="5">
        <v>17.364580340136701</v>
      </c>
      <c r="W137" s="5">
        <v>17.3779991032624</v>
      </c>
      <c r="X137" s="5">
        <v>18.172439717275601</v>
      </c>
      <c r="Y137" s="5">
        <v>17.9086468678579</v>
      </c>
      <c r="Z137" s="5">
        <v>17.412861181023001</v>
      </c>
      <c r="AA137" s="5">
        <v>16.832729922686099</v>
      </c>
      <c r="AB137" s="5">
        <v>17.2132000607814</v>
      </c>
      <c r="AC137" s="5">
        <v>16.738795601136001</v>
      </c>
      <c r="AD137" s="5">
        <v>17.562685310783198</v>
      </c>
      <c r="AE137" s="5">
        <v>18.853963965864001</v>
      </c>
      <c r="AF137" s="5">
        <v>18.323964857276199</v>
      </c>
      <c r="AG137" s="5">
        <v>18.360883243242299</v>
      </c>
      <c r="AH137" s="5">
        <v>19.3658662568448</v>
      </c>
      <c r="AI137" s="5">
        <v>15.4323940723575</v>
      </c>
      <c r="AJ137" s="5">
        <v>18.994575284164998</v>
      </c>
      <c r="AK137" s="5">
        <v>18.609837704417199</v>
      </c>
      <c r="AL137" s="5">
        <v>17.482477112148398</v>
      </c>
      <c r="AM137" s="5">
        <v>16.422599544161098</v>
      </c>
      <c r="AN137" s="5">
        <v>18.8673541596802</v>
      </c>
      <c r="AO137" s="5">
        <v>18.8599656139349</v>
      </c>
      <c r="AP137" s="5">
        <v>17.571692588858099</v>
      </c>
      <c r="AQ137" s="5">
        <v>18.614339268679</v>
      </c>
      <c r="AR137" s="5">
        <v>20.301320213563798</v>
      </c>
      <c r="AS137" s="5">
        <v>17.382605689844901</v>
      </c>
      <c r="AT137" s="5">
        <v>17.921833584028601</v>
      </c>
      <c r="AU137" s="5">
        <v>17.775383821190701</v>
      </c>
      <c r="AV137" s="5">
        <v>18.387987320009</v>
      </c>
      <c r="AW137" s="5">
        <v>21.135412764270299</v>
      </c>
      <c r="AX137" s="5">
        <v>20.3862905034802</v>
      </c>
      <c r="AY137" s="5">
        <v>19.2197881712911</v>
      </c>
      <c r="AZ137" s="5">
        <v>20.397796429770398</v>
      </c>
      <c r="BA137" s="5">
        <v>19.655460954302001</v>
      </c>
      <c r="BB137" s="5">
        <v>17.284993918420799</v>
      </c>
      <c r="BC137" s="5">
        <v>17.541628157575101</v>
      </c>
      <c r="BD137" s="5">
        <v>17.6627176985772</v>
      </c>
      <c r="BE137" s="5">
        <v>19.357663008856601</v>
      </c>
    </row>
    <row r="138" spans="1:57">
      <c r="A138" s="5" t="s">
        <v>136</v>
      </c>
      <c r="B138" s="5" t="s">
        <v>330</v>
      </c>
      <c r="C138" s="1">
        <v>9.0025195947534495</v>
      </c>
      <c r="D138" s="6">
        <v>4.8120299861232119E-2</v>
      </c>
      <c r="E138" s="5">
        <v>14.1455783277965</v>
      </c>
      <c r="F138" s="5">
        <v>13.525173445055801</v>
      </c>
      <c r="G138" s="5">
        <v>17.482370014501701</v>
      </c>
      <c r="H138" s="5">
        <v>18.702343077282499</v>
      </c>
      <c r="I138" s="5">
        <v>13.718814703578699</v>
      </c>
      <c r="J138" s="5">
        <v>12.672310089725601</v>
      </c>
      <c r="K138" s="5">
        <v>13.6952593525808</v>
      </c>
      <c r="L138" s="5">
        <v>12.4542180767549</v>
      </c>
      <c r="M138" s="5">
        <v>15.612104926137301</v>
      </c>
      <c r="N138" s="5">
        <v>14.297951497984201</v>
      </c>
      <c r="O138" s="5">
        <v>13.1379758045065</v>
      </c>
      <c r="P138" s="5">
        <v>14.6663518803984</v>
      </c>
      <c r="Q138" s="5">
        <v>13.969901936401</v>
      </c>
      <c r="R138" s="5">
        <v>13.662222436184001</v>
      </c>
      <c r="S138" s="5">
        <v>15.3673000948914</v>
      </c>
      <c r="T138" s="5">
        <v>14.851570861576899</v>
      </c>
      <c r="U138" s="5">
        <v>15.6459769786038</v>
      </c>
      <c r="V138" s="5">
        <v>13.2995546071357</v>
      </c>
      <c r="W138" s="5">
        <v>13.909074546368799</v>
      </c>
      <c r="X138" s="5">
        <v>13.193701411970901</v>
      </c>
      <c r="Y138" s="5">
        <v>12.7102588739476</v>
      </c>
      <c r="Z138" s="5">
        <v>11.716176826030599</v>
      </c>
      <c r="AA138" s="5">
        <v>11.487086340271301</v>
      </c>
      <c r="AB138" s="5">
        <v>15.1164367732576</v>
      </c>
      <c r="AC138" s="5">
        <v>16.454519948095601</v>
      </c>
      <c r="AD138" s="5">
        <v>12.784470606970199</v>
      </c>
      <c r="AE138" s="5">
        <v>11.5219053068758</v>
      </c>
      <c r="AF138" s="5">
        <v>21.109019593509601</v>
      </c>
      <c r="AG138" s="5">
        <v>8.98984859700297</v>
      </c>
      <c r="AH138" s="5">
        <v>13.1831678486522</v>
      </c>
      <c r="AI138" s="5">
        <v>12.2850790328485</v>
      </c>
      <c r="AJ138" s="5">
        <v>12.2453229025233</v>
      </c>
      <c r="AK138" s="5">
        <v>12.4827301766317</v>
      </c>
      <c r="AL138" s="5">
        <v>12.651392700661599</v>
      </c>
      <c r="AM138" s="5">
        <v>13.024341267689699</v>
      </c>
      <c r="AN138" s="5">
        <v>12.249064394913701</v>
      </c>
      <c r="AO138" s="5">
        <v>14.874776715120399</v>
      </c>
      <c r="AP138" s="5">
        <v>12.3098000882968</v>
      </c>
      <c r="AQ138" s="5">
        <v>11.6929382108633</v>
      </c>
      <c r="AR138" s="5">
        <v>9.8780353818258497</v>
      </c>
      <c r="AS138" s="5">
        <v>13.210536393745601</v>
      </c>
      <c r="AT138" s="5">
        <v>11.790391752515999</v>
      </c>
      <c r="AU138" s="5">
        <v>11.523498547628501</v>
      </c>
      <c r="AV138" s="5">
        <v>11.6969788765494</v>
      </c>
      <c r="AW138" s="5">
        <v>14.2287645110199</v>
      </c>
      <c r="AX138" s="5">
        <v>14.2134205007197</v>
      </c>
      <c r="AY138" s="5">
        <v>11.9112627799528</v>
      </c>
      <c r="AZ138" s="5">
        <v>15.367260896640699</v>
      </c>
      <c r="BA138" s="5">
        <v>12.670253083439301</v>
      </c>
      <c r="BB138" s="5">
        <v>13.117655307758101</v>
      </c>
      <c r="BC138" s="5">
        <v>14.6130126622836</v>
      </c>
      <c r="BD138" s="5">
        <v>12.0188990175347</v>
      </c>
      <c r="BE138" s="5">
        <v>11.5344115377173</v>
      </c>
    </row>
    <row r="139" spans="1:57">
      <c r="A139" s="5" t="s">
        <v>137</v>
      </c>
      <c r="B139" s="5" t="s">
        <v>331</v>
      </c>
      <c r="C139" s="1">
        <v>0.59085352573661931</v>
      </c>
      <c r="D139" s="6">
        <v>6.3376893403864418E-3</v>
      </c>
      <c r="E139" s="5">
        <v>12.628905156218799</v>
      </c>
      <c r="F139" s="5">
        <v>14.2943262671933</v>
      </c>
      <c r="G139" s="5">
        <v>13.7745552372915</v>
      </c>
      <c r="H139" s="5">
        <v>14.8385835390583</v>
      </c>
      <c r="I139" s="5">
        <v>14.9118042243677</v>
      </c>
      <c r="J139" s="5">
        <v>14.3745169736018</v>
      </c>
      <c r="K139" s="5">
        <v>15.759045878554099</v>
      </c>
      <c r="L139" s="5">
        <v>13.9644618833852</v>
      </c>
      <c r="M139" s="5">
        <v>13.2365268063448</v>
      </c>
      <c r="N139" s="5">
        <v>14.235555735911401</v>
      </c>
      <c r="O139" s="5">
        <v>14.678497842981001</v>
      </c>
      <c r="P139" s="5">
        <v>15.3726792426798</v>
      </c>
      <c r="Q139" s="5">
        <v>13.9377592178705</v>
      </c>
      <c r="R139" s="5">
        <v>15.388364338597199</v>
      </c>
      <c r="S139" s="5">
        <v>14.269863471102299</v>
      </c>
      <c r="T139" s="5">
        <v>14.214456447073299</v>
      </c>
      <c r="U139" s="5">
        <v>13.9543124103072</v>
      </c>
      <c r="V139" s="5">
        <v>15.256738218118301</v>
      </c>
      <c r="W139" s="5">
        <v>12.3897647111392</v>
      </c>
      <c r="X139" s="5">
        <v>13.739045393599699</v>
      </c>
      <c r="Y139" s="5">
        <v>14.9737060360802</v>
      </c>
      <c r="Z139" s="5">
        <v>12.3953165634297</v>
      </c>
      <c r="AA139" s="5">
        <v>14.1825690486417</v>
      </c>
      <c r="AB139" s="5">
        <v>15.133476046309999</v>
      </c>
      <c r="AC139" s="5">
        <v>12.5114333282785</v>
      </c>
      <c r="AD139" s="5">
        <v>12.2657116106488</v>
      </c>
      <c r="AE139" s="5">
        <v>14.286825647546999</v>
      </c>
      <c r="AF139" s="5">
        <v>14.894862453138201</v>
      </c>
      <c r="AG139" s="5">
        <v>13.581518970867799</v>
      </c>
      <c r="AH139" s="5">
        <v>14.9292882266466</v>
      </c>
      <c r="AI139" s="5">
        <v>11.7464365159581</v>
      </c>
      <c r="AJ139" s="5">
        <v>13.4491614946434</v>
      </c>
      <c r="AK139" s="5">
        <v>13.5429356172335</v>
      </c>
      <c r="AL139" s="5">
        <v>13.441007008461099</v>
      </c>
      <c r="AM139" s="5">
        <v>15.8111918095844</v>
      </c>
      <c r="AN139" s="5">
        <v>15.079570557547299</v>
      </c>
      <c r="AO139" s="5">
        <v>15.289184473451201</v>
      </c>
      <c r="AP139" s="5">
        <v>15.7286649925863</v>
      </c>
      <c r="AQ139" s="5">
        <v>16.159834697896599</v>
      </c>
      <c r="AR139" s="5">
        <v>13.5979890993022</v>
      </c>
      <c r="AS139" s="5">
        <v>13.7585364577397</v>
      </c>
      <c r="AT139" s="5">
        <v>15.296315375049099</v>
      </c>
      <c r="AU139" s="5">
        <v>16.373642471641801</v>
      </c>
      <c r="AV139" s="5">
        <v>14.6313453834253</v>
      </c>
      <c r="AW139" s="5">
        <v>15.5319911728053</v>
      </c>
      <c r="AX139" s="5">
        <v>15.764166370121201</v>
      </c>
      <c r="AY139" s="5">
        <v>13.0300686419416</v>
      </c>
      <c r="AZ139" s="5">
        <v>15.432113157524199</v>
      </c>
      <c r="BA139" s="5">
        <v>13.629978208932901</v>
      </c>
      <c r="BB139" s="5">
        <v>14.778025077888699</v>
      </c>
      <c r="BC139" s="5">
        <v>14.6526249827599</v>
      </c>
      <c r="BD139" s="5">
        <v>14.448551913919699</v>
      </c>
      <c r="BE139" s="5">
        <v>15.010034605625499</v>
      </c>
    </row>
    <row r="140" spans="1:57">
      <c r="A140" s="5" t="s">
        <v>138</v>
      </c>
      <c r="B140" s="5" t="s">
        <v>332</v>
      </c>
      <c r="C140" s="1">
        <v>0.62396025529632271</v>
      </c>
      <c r="D140" s="6">
        <v>1.1317209450463518E-3</v>
      </c>
      <c r="E140" s="5">
        <v>19.459789173161401</v>
      </c>
      <c r="F140" s="5">
        <v>18.5789482462257</v>
      </c>
      <c r="G140" s="5">
        <v>18.498927948903699</v>
      </c>
      <c r="H140" s="5">
        <v>18.0890285307417</v>
      </c>
      <c r="I140" s="5">
        <v>20.388779220861501</v>
      </c>
      <c r="J140" s="5">
        <v>19.622013378639299</v>
      </c>
      <c r="K140" s="5">
        <v>19.621934258850299</v>
      </c>
      <c r="L140" s="5">
        <v>19.702762100826799</v>
      </c>
      <c r="M140" s="5">
        <v>18.811943485049401</v>
      </c>
      <c r="N140" s="5">
        <v>20.455696452631301</v>
      </c>
      <c r="O140" s="5">
        <v>19.142935316853599</v>
      </c>
      <c r="P140" s="5">
        <v>19.578471973112801</v>
      </c>
      <c r="Q140" s="5">
        <v>18.656728932361801</v>
      </c>
      <c r="R140" s="5">
        <v>19.483914528436301</v>
      </c>
      <c r="S140" s="5">
        <v>18.730402863371999</v>
      </c>
      <c r="T140" s="5">
        <v>19.972053552006098</v>
      </c>
      <c r="U140" s="5">
        <v>18.436782568975399</v>
      </c>
      <c r="V140" s="5">
        <v>18.6494659374099</v>
      </c>
      <c r="W140" s="5">
        <v>18.194793819066199</v>
      </c>
      <c r="X140" s="5">
        <v>19.6545839155633</v>
      </c>
      <c r="Y140" s="5">
        <v>19.3378329738572</v>
      </c>
      <c r="Z140" s="5">
        <v>19.339363579434099</v>
      </c>
      <c r="AA140" s="5">
        <v>17.836923705323201</v>
      </c>
      <c r="AB140" s="5">
        <v>19.367616710619199</v>
      </c>
      <c r="AC140" s="5">
        <v>18.3548585758837</v>
      </c>
      <c r="AD140" s="5">
        <v>18.737011168848799</v>
      </c>
      <c r="AE140" s="5">
        <v>19.355706230756699</v>
      </c>
      <c r="AF140" s="5">
        <v>18.237065651117</v>
      </c>
      <c r="AG140" s="5">
        <v>17.608417610438899</v>
      </c>
      <c r="AH140" s="5">
        <v>18.920047219988898</v>
      </c>
      <c r="AI140" s="5">
        <v>18.202979453832501</v>
      </c>
      <c r="AJ140" s="5">
        <v>19.882688848489298</v>
      </c>
      <c r="AK140" s="5">
        <v>20.213647433013701</v>
      </c>
      <c r="AL140" s="5">
        <v>19.427074173923799</v>
      </c>
      <c r="AM140" s="5">
        <v>19.098776663539599</v>
      </c>
      <c r="AN140" s="5">
        <v>20.285995198997099</v>
      </c>
      <c r="AO140" s="5">
        <v>18.709266013067399</v>
      </c>
      <c r="AP140" s="5">
        <v>19.132970639779899</v>
      </c>
      <c r="AQ140" s="5">
        <v>20.129972512413801</v>
      </c>
      <c r="AR140" s="5">
        <v>20.167502063746301</v>
      </c>
      <c r="AS140" s="5">
        <v>19.346561614877199</v>
      </c>
      <c r="AT140" s="5">
        <v>19.489811096838601</v>
      </c>
      <c r="AU140" s="5">
        <v>19.000355100468798</v>
      </c>
      <c r="AV140" s="5">
        <v>20.299207039996801</v>
      </c>
      <c r="AW140" s="5">
        <v>20.9635893389306</v>
      </c>
      <c r="AX140" s="5">
        <v>19.900393203727599</v>
      </c>
      <c r="AY140" s="5">
        <v>19.571790827214599</v>
      </c>
      <c r="AZ140" s="5">
        <v>20.4894982694397</v>
      </c>
      <c r="BA140" s="5">
        <v>19.8557813571155</v>
      </c>
      <c r="BB140" s="5">
        <v>19.0583726388851</v>
      </c>
      <c r="BC140" s="5">
        <v>19.1298189529134</v>
      </c>
      <c r="BD140" s="5">
        <v>19.588808291166998</v>
      </c>
      <c r="BE140" s="5">
        <v>20.938990057307102</v>
      </c>
    </row>
    <row r="141" spans="1:57">
      <c r="A141" s="5" t="s">
        <v>139</v>
      </c>
      <c r="B141" s="5" t="s">
        <v>333</v>
      </c>
      <c r="C141" s="1">
        <v>0.62156403675873517</v>
      </c>
      <c r="D141" s="6">
        <v>3.1238791059760226E-2</v>
      </c>
      <c r="E141" s="5">
        <v>14.9971999257366</v>
      </c>
      <c r="F141" s="5">
        <v>12.5742924338462</v>
      </c>
      <c r="G141" s="5">
        <v>14.5329847195021</v>
      </c>
      <c r="H141" s="5">
        <v>14.701588845124499</v>
      </c>
      <c r="I141" s="5">
        <v>12.9269260891522</v>
      </c>
      <c r="J141" s="5">
        <v>13.135589213614599</v>
      </c>
      <c r="K141" s="5">
        <v>13.230640281503799</v>
      </c>
      <c r="L141" s="5">
        <v>12.9222869527766</v>
      </c>
      <c r="M141" s="5">
        <v>14.117769115005199</v>
      </c>
      <c r="N141" s="5">
        <v>12.017738856538701</v>
      </c>
      <c r="O141" s="5">
        <v>13.8278906059468</v>
      </c>
      <c r="P141" s="5">
        <v>14.1702903228698</v>
      </c>
      <c r="Q141" s="5">
        <v>15.017260391549</v>
      </c>
      <c r="R141" s="5">
        <v>13.5464454030109</v>
      </c>
      <c r="S141" s="5">
        <v>13.7953855350182</v>
      </c>
      <c r="T141" s="5">
        <v>13.374498002718701</v>
      </c>
      <c r="U141" s="5">
        <v>12.785726834082199</v>
      </c>
      <c r="V141" s="5">
        <v>13.780530155966099</v>
      </c>
      <c r="W141" s="5">
        <v>14.1629257075328</v>
      </c>
      <c r="X141" s="5">
        <v>13.800459161647501</v>
      </c>
      <c r="Y141" s="5">
        <v>14.5884305442382</v>
      </c>
      <c r="Z141" s="5">
        <v>14.893940460309899</v>
      </c>
      <c r="AA141" s="5">
        <v>14.4709660101007</v>
      </c>
      <c r="AB141" s="5">
        <v>14.2938844256851</v>
      </c>
      <c r="AC141" s="5">
        <v>13.4177845415725</v>
      </c>
      <c r="AD141" s="5">
        <v>14.521435461916299</v>
      </c>
      <c r="AE141" s="5">
        <v>14.4357469333229</v>
      </c>
      <c r="AF141" s="5">
        <v>14.867411947775899</v>
      </c>
      <c r="AG141" s="5">
        <v>13.6949562617115</v>
      </c>
      <c r="AH141" s="5">
        <v>13.774261799736299</v>
      </c>
      <c r="AI141" s="5">
        <v>14.2119242291869</v>
      </c>
      <c r="AJ141" s="5">
        <v>14.2683730899754</v>
      </c>
      <c r="AK141" s="5">
        <v>11.842175567139099</v>
      </c>
      <c r="AL141" s="5">
        <v>13.7911018648058</v>
      </c>
      <c r="AM141" s="5">
        <v>12.315055008276801</v>
      </c>
      <c r="AN141" s="5">
        <v>13.424833661765501</v>
      </c>
      <c r="AO141" s="5">
        <v>13.186517346825701</v>
      </c>
      <c r="AP141" s="5">
        <v>14.4614796973277</v>
      </c>
      <c r="AQ141" s="5">
        <v>13.572878638845999</v>
      </c>
      <c r="AR141" s="5">
        <v>15.5007891306775</v>
      </c>
      <c r="AS141" s="5">
        <v>14.2494256995684</v>
      </c>
      <c r="AT141" s="5">
        <v>14.090985112729401</v>
      </c>
      <c r="AU141" s="5">
        <v>14.621826635383099</v>
      </c>
      <c r="AV141" s="5">
        <v>14.763587033916499</v>
      </c>
      <c r="AW141" s="5">
        <v>12.3352663077368</v>
      </c>
      <c r="AX141" s="5">
        <v>13.9325815266149</v>
      </c>
      <c r="AY141" s="5">
        <v>15.5371480022083</v>
      </c>
      <c r="AZ141" s="5">
        <v>15.5590579793631</v>
      </c>
      <c r="BA141" s="5">
        <v>13.163703414461899</v>
      </c>
      <c r="BB141" s="5">
        <v>15.6044595718968</v>
      </c>
      <c r="BC141" s="5">
        <v>15.8772067965535</v>
      </c>
      <c r="BD141" s="5">
        <v>15.0693704379987</v>
      </c>
      <c r="BE141" s="5">
        <v>13.8110065495667</v>
      </c>
    </row>
    <row r="142" spans="1:57">
      <c r="A142" s="5" t="s">
        <v>140</v>
      </c>
      <c r="B142" s="5" t="s">
        <v>334</v>
      </c>
      <c r="C142" s="1">
        <v>0.5943400899814032</v>
      </c>
      <c r="D142" s="6">
        <v>2.9311676644453947E-3</v>
      </c>
      <c r="E142" s="5">
        <v>14.4558950765832</v>
      </c>
      <c r="F142" s="5">
        <v>13.8981965257898</v>
      </c>
      <c r="G142" s="5">
        <v>15.2911517249652</v>
      </c>
      <c r="H142" s="5">
        <v>14.9425885089135</v>
      </c>
      <c r="I142" s="5">
        <v>14.870781228014</v>
      </c>
      <c r="J142" s="5">
        <v>14.131746455837501</v>
      </c>
      <c r="K142" s="5">
        <v>14.7690519924325</v>
      </c>
      <c r="L142" s="5">
        <v>15.2312704086889</v>
      </c>
      <c r="M142" s="5">
        <v>15.042562310880101</v>
      </c>
      <c r="N142" s="5">
        <v>15.6114329235697</v>
      </c>
      <c r="O142" s="5">
        <v>13.040180004211701</v>
      </c>
      <c r="P142" s="5">
        <v>14.3622720029596</v>
      </c>
      <c r="Q142" s="5">
        <v>14.8325338879255</v>
      </c>
      <c r="R142" s="5">
        <v>13.6749137729383</v>
      </c>
      <c r="S142" s="5">
        <v>13.5948534073069</v>
      </c>
      <c r="T142" s="5">
        <v>14.4103636171305</v>
      </c>
      <c r="U142" s="5">
        <v>13.569737308419599</v>
      </c>
      <c r="V142" s="5">
        <v>14.4154372176545</v>
      </c>
      <c r="W142" s="5">
        <v>14.552682816018899</v>
      </c>
      <c r="X142" s="5">
        <v>13.2435886257972</v>
      </c>
      <c r="Y142" s="5">
        <v>13.667907609546001</v>
      </c>
      <c r="Z142" s="5">
        <v>15.4852325720518</v>
      </c>
      <c r="AA142" s="5">
        <v>14.1389374904919</v>
      </c>
      <c r="AB142" s="5">
        <v>14.0014396360052</v>
      </c>
      <c r="AC142" s="5">
        <v>14.3124514758965</v>
      </c>
      <c r="AD142" s="5">
        <v>14.279503182308099</v>
      </c>
      <c r="AE142" s="5">
        <v>14.325067967855899</v>
      </c>
      <c r="AF142" s="5">
        <v>15.218919403344501</v>
      </c>
      <c r="AG142" s="5">
        <v>13.4796840659982</v>
      </c>
      <c r="AH142" s="5">
        <v>14.7887529770382</v>
      </c>
      <c r="AI142" s="5">
        <v>15.6630259839487</v>
      </c>
      <c r="AJ142" s="5">
        <v>15.887204529310001</v>
      </c>
      <c r="AK142" s="5">
        <v>13.166446303029</v>
      </c>
      <c r="AL142" s="5">
        <v>13.697541361377199</v>
      </c>
      <c r="AM142" s="5">
        <v>15.666581164332399</v>
      </c>
      <c r="AN142" s="5">
        <v>15.3471829861251</v>
      </c>
      <c r="AO142" s="5">
        <v>15.5770373677775</v>
      </c>
      <c r="AP142" s="5">
        <v>15.113735649167401</v>
      </c>
      <c r="AQ142" s="5">
        <v>15.377573960370199</v>
      </c>
      <c r="AR142" s="5">
        <v>15.866630719713401</v>
      </c>
      <c r="AS142" s="5">
        <v>13.9483975335207</v>
      </c>
      <c r="AT142" s="5">
        <v>15.184438935250601</v>
      </c>
      <c r="AU142" s="5">
        <v>14.632996084064001</v>
      </c>
      <c r="AV142" s="5">
        <v>16.617731774655802</v>
      </c>
      <c r="AW142" s="5">
        <v>15.2287846421154</v>
      </c>
      <c r="AX142" s="5">
        <v>13.420325207224</v>
      </c>
      <c r="AY142" s="5">
        <v>13.9934574138918</v>
      </c>
      <c r="AZ142" s="5">
        <v>14.9607669953346</v>
      </c>
      <c r="BA142" s="5">
        <v>16.598928240777902</v>
      </c>
      <c r="BB142" s="5">
        <v>16.0585633894691</v>
      </c>
      <c r="BC142" s="5">
        <v>14.6471723836957</v>
      </c>
      <c r="BD142" s="5">
        <v>15.3143769034535</v>
      </c>
      <c r="BE142" s="5">
        <v>15.2853755481206</v>
      </c>
    </row>
    <row r="143" spans="1:57">
      <c r="A143" s="5" t="s">
        <v>141</v>
      </c>
      <c r="B143" s="5" t="s">
        <v>335</v>
      </c>
      <c r="C143" s="1">
        <v>2.8847703141843173</v>
      </c>
      <c r="D143" s="6">
        <v>6.1417239375508991E-4</v>
      </c>
      <c r="E143" s="5">
        <v>12.5927151341875</v>
      </c>
      <c r="F143" s="5">
        <v>12.6496311576267</v>
      </c>
      <c r="G143" s="5">
        <v>14.5821117681509</v>
      </c>
      <c r="H143" s="5">
        <v>16.5191708292374</v>
      </c>
      <c r="I143" s="5">
        <v>14.641809061492101</v>
      </c>
      <c r="J143" s="5">
        <v>13.105492143589199</v>
      </c>
      <c r="K143" s="5">
        <v>12.7997450472722</v>
      </c>
      <c r="L143" s="5">
        <v>13.048681976399999</v>
      </c>
      <c r="M143" s="5">
        <v>14.2133295699669</v>
      </c>
      <c r="N143" s="5">
        <v>12.390115281463499</v>
      </c>
      <c r="O143" s="5">
        <v>12.880295833105301</v>
      </c>
      <c r="P143" s="5">
        <v>11.445862806090799</v>
      </c>
      <c r="Q143" s="5">
        <v>13.9586593787135</v>
      </c>
      <c r="R143" s="5">
        <v>12.689667567776601</v>
      </c>
      <c r="S143" s="5">
        <v>12.824125908473199</v>
      </c>
      <c r="T143" s="5">
        <v>13.9521465711441</v>
      </c>
      <c r="U143" s="5">
        <v>14.8953016153269</v>
      </c>
      <c r="V143" s="5">
        <v>12.368906317445701</v>
      </c>
      <c r="W143" s="5">
        <v>13.6637368816281</v>
      </c>
      <c r="X143" s="5">
        <v>13.0321222587015</v>
      </c>
      <c r="Y143" s="5">
        <v>13.663698811265499</v>
      </c>
      <c r="Z143" s="5">
        <v>11.544942270737399</v>
      </c>
      <c r="AA143" s="5">
        <v>13.164613568862899</v>
      </c>
      <c r="AB143" s="5">
        <v>12.8551712749007</v>
      </c>
      <c r="AC143" s="5">
        <v>13.5730381841562</v>
      </c>
      <c r="AD143" s="5">
        <v>14.839428234435699</v>
      </c>
      <c r="AE143" s="5">
        <v>13.4415537951324</v>
      </c>
      <c r="AF143" s="5">
        <v>16.533003499379401</v>
      </c>
      <c r="AG143" s="5">
        <v>13.887551690366699</v>
      </c>
      <c r="AH143" s="5">
        <v>11.7683506304652</v>
      </c>
      <c r="AI143" s="5">
        <v>13.543793455167201</v>
      </c>
      <c r="AJ143" s="5">
        <v>12.436690323122299</v>
      </c>
      <c r="AK143" s="5">
        <v>12.958641527251499</v>
      </c>
      <c r="AL143" s="5">
        <v>11.7649490174379</v>
      </c>
      <c r="AM143" s="5">
        <v>14.0583600865493</v>
      </c>
      <c r="AN143" s="5">
        <v>13.679446488278099</v>
      </c>
      <c r="AO143" s="5">
        <v>11.930777395444901</v>
      </c>
      <c r="AP143" s="5">
        <v>10.844461254345999</v>
      </c>
      <c r="AQ143" s="5">
        <v>12.988214433198999</v>
      </c>
      <c r="AR143" s="5">
        <v>12.0287483453174</v>
      </c>
      <c r="AS143" s="5">
        <v>13.6218556001216</v>
      </c>
      <c r="AT143" s="5">
        <v>12.390512474525501</v>
      </c>
      <c r="AU143" s="5">
        <v>11.8523547212669</v>
      </c>
      <c r="AV143" s="5">
        <v>12.3885418410954</v>
      </c>
      <c r="AW143" s="5">
        <v>11.789410957695001</v>
      </c>
      <c r="AX143" s="5">
        <v>12.966893975844</v>
      </c>
      <c r="AY143" s="5">
        <v>12.5942921382552</v>
      </c>
      <c r="AZ143" s="5">
        <v>11.0101473254115</v>
      </c>
      <c r="BA143" s="5">
        <v>12.146723415099601</v>
      </c>
      <c r="BB143" s="5">
        <v>11.376305465241</v>
      </c>
      <c r="BC143" s="5">
        <v>12.091412463026399</v>
      </c>
      <c r="BD143" s="5">
        <v>12.110922922251699</v>
      </c>
      <c r="BE143" s="5">
        <v>12.647523971350701</v>
      </c>
    </row>
    <row r="144" spans="1:57">
      <c r="A144" s="5" t="s">
        <v>142</v>
      </c>
      <c r="B144" s="5" t="s">
        <v>336</v>
      </c>
      <c r="C144" s="1">
        <v>1.8068900324605293</v>
      </c>
      <c r="D144" s="6">
        <v>2.6697389308687645E-3</v>
      </c>
      <c r="E144" s="5">
        <v>14.9275535125992</v>
      </c>
      <c r="F144" s="5">
        <v>14.3682563826976</v>
      </c>
      <c r="G144" s="5">
        <v>15.3615775892717</v>
      </c>
      <c r="H144" s="5">
        <v>16.098200149282</v>
      </c>
      <c r="I144" s="5">
        <v>13.3181332988437</v>
      </c>
      <c r="J144" s="5">
        <v>13.119678084899199</v>
      </c>
      <c r="K144" s="5">
        <v>13.148027624440401</v>
      </c>
      <c r="L144" s="5">
        <v>13.676799031086899</v>
      </c>
      <c r="M144" s="5">
        <v>12.9203901125624</v>
      </c>
      <c r="N144" s="5">
        <v>13.4100807787615</v>
      </c>
      <c r="O144" s="5">
        <v>13.2477944651102</v>
      </c>
      <c r="P144" s="5">
        <v>12.332032449154401</v>
      </c>
      <c r="Q144" s="5">
        <v>14.574672072257901</v>
      </c>
      <c r="R144" s="5">
        <v>14.074255802551701</v>
      </c>
      <c r="S144" s="5">
        <v>12.271894832170499</v>
      </c>
      <c r="T144" s="5">
        <v>14.1340277254714</v>
      </c>
      <c r="U144" s="5">
        <v>13.6427175180169</v>
      </c>
      <c r="V144" s="5">
        <v>13.513874340030601</v>
      </c>
      <c r="W144" s="5">
        <v>13.856074689885199</v>
      </c>
      <c r="X144" s="5">
        <v>13.2906436737831</v>
      </c>
      <c r="Y144" s="5">
        <v>13.015326738626401</v>
      </c>
      <c r="Z144" s="5">
        <v>14.7601259228327</v>
      </c>
      <c r="AA144" s="5">
        <v>13.123528948408</v>
      </c>
      <c r="AB144" s="5">
        <v>14.6103197658166</v>
      </c>
      <c r="AC144" s="5">
        <v>15.2192061944172</v>
      </c>
      <c r="AD144" s="5">
        <v>14.1039091970228</v>
      </c>
      <c r="AE144" s="5">
        <v>13.729742511688899</v>
      </c>
      <c r="AF144" s="5">
        <v>15.5108224074277</v>
      </c>
      <c r="AG144" s="5">
        <v>14.5948713873989</v>
      </c>
      <c r="AH144" s="5">
        <v>14.4305027357368</v>
      </c>
      <c r="AI144" s="5">
        <v>14.616868499132099</v>
      </c>
      <c r="AJ144" s="5">
        <v>14.1248735293113</v>
      </c>
      <c r="AK144" s="5">
        <v>13.9814050153389</v>
      </c>
      <c r="AL144" s="5">
        <v>13.4674171054768</v>
      </c>
      <c r="AM144" s="5">
        <v>13.344773764503801</v>
      </c>
      <c r="AN144" s="5">
        <v>11.649953542116201</v>
      </c>
      <c r="AO144" s="5">
        <v>12.9443143062124</v>
      </c>
      <c r="AP144" s="5">
        <v>12.267984650964401</v>
      </c>
      <c r="AQ144" s="5">
        <v>13.2139658191516</v>
      </c>
      <c r="AR144" s="5">
        <v>11.385722480471999</v>
      </c>
      <c r="AS144" s="5">
        <v>13.516414161921301</v>
      </c>
      <c r="AT144" s="5">
        <v>13.437995203678501</v>
      </c>
      <c r="AU144" s="5">
        <v>13.093535789145101</v>
      </c>
      <c r="AV144" s="5">
        <v>13.3292724282229</v>
      </c>
      <c r="AW144" s="5">
        <v>14.3376019091277</v>
      </c>
      <c r="AX144" s="5">
        <v>13.8381057333479</v>
      </c>
      <c r="AY144" s="5">
        <v>12.2619482716219</v>
      </c>
      <c r="AZ144" s="5">
        <v>14.435039432235801</v>
      </c>
      <c r="BA144" s="5">
        <v>12.8893239423212</v>
      </c>
      <c r="BB144" s="5">
        <v>14.146405063446</v>
      </c>
      <c r="BC144" s="5">
        <v>14.049338404472101</v>
      </c>
      <c r="BD144" s="5">
        <v>13.1356089383655</v>
      </c>
      <c r="BE144" s="5">
        <v>12.478084763183499</v>
      </c>
    </row>
    <row r="145" spans="1:57">
      <c r="A145" s="5" t="s">
        <v>143</v>
      </c>
      <c r="B145" s="5" t="s">
        <v>337</v>
      </c>
      <c r="C145" s="1">
        <v>0.63426827181738099</v>
      </c>
      <c r="D145" s="6">
        <v>9.6624043182579177E-3</v>
      </c>
      <c r="E145" s="5">
        <v>14.502109947873899</v>
      </c>
      <c r="F145" s="5">
        <v>14.5978953559356</v>
      </c>
      <c r="G145" s="5">
        <v>15.6135625374881</v>
      </c>
      <c r="H145" s="5">
        <v>15.8419986556677</v>
      </c>
      <c r="I145" s="5">
        <v>15.704469063604201</v>
      </c>
      <c r="J145" s="5">
        <v>16.390231157645001</v>
      </c>
      <c r="K145" s="5">
        <v>14.4625050185464</v>
      </c>
      <c r="L145" s="5">
        <v>15.0185953111459</v>
      </c>
      <c r="M145" s="5">
        <v>14.499623178133101</v>
      </c>
      <c r="N145" s="5">
        <v>16.023693111084899</v>
      </c>
      <c r="O145" s="5">
        <v>15.8666966477661</v>
      </c>
      <c r="P145" s="5">
        <v>15.8965414849244</v>
      </c>
      <c r="Q145" s="5">
        <v>14.9586297063498</v>
      </c>
      <c r="R145" s="5">
        <v>15.836128195993901</v>
      </c>
      <c r="S145" s="5">
        <v>14.8865407480797</v>
      </c>
      <c r="T145" s="5">
        <v>15.8058312359244</v>
      </c>
      <c r="U145" s="5">
        <v>16.169038521702699</v>
      </c>
      <c r="V145" s="5">
        <v>15.2506703991561</v>
      </c>
      <c r="W145" s="5">
        <v>14.4595945863263</v>
      </c>
      <c r="X145" s="5">
        <v>14.4414165256643</v>
      </c>
      <c r="Y145" s="5">
        <v>14.0622441454975</v>
      </c>
      <c r="Z145" s="5">
        <v>14.8570275404537</v>
      </c>
      <c r="AA145" s="5">
        <v>14.576551583015</v>
      </c>
      <c r="AB145" s="5">
        <v>16.026978758243299</v>
      </c>
      <c r="AC145" s="5">
        <v>15.5985126994109</v>
      </c>
      <c r="AD145" s="5">
        <v>15.0647044506526</v>
      </c>
      <c r="AE145" s="5">
        <v>14.704293750550301</v>
      </c>
      <c r="AF145" s="5">
        <v>15.209135320803901</v>
      </c>
      <c r="AG145" s="5">
        <v>14.3657975156137</v>
      </c>
      <c r="AH145" s="5">
        <v>15.321105921085501</v>
      </c>
      <c r="AI145" s="5">
        <v>15.016858264158399</v>
      </c>
      <c r="AJ145" s="5">
        <v>14.550715085418201</v>
      </c>
      <c r="AK145" s="5">
        <v>16.0580161731286</v>
      </c>
      <c r="AL145" s="5">
        <v>14.9076562882773</v>
      </c>
      <c r="AM145" s="5">
        <v>16.653164014429102</v>
      </c>
      <c r="AN145" s="5">
        <v>15.819410125997599</v>
      </c>
      <c r="AO145" s="5">
        <v>16.5358905631686</v>
      </c>
      <c r="AP145" s="5">
        <v>15.9971423457523</v>
      </c>
      <c r="AQ145" s="5">
        <v>16.9542760193128</v>
      </c>
      <c r="AR145" s="5">
        <v>16.327198461429099</v>
      </c>
      <c r="AS145" s="5">
        <v>14.0295741989611</v>
      </c>
      <c r="AT145" s="5">
        <v>16.132277397891201</v>
      </c>
      <c r="AU145" s="5">
        <v>14.9300388624424</v>
      </c>
      <c r="AV145" s="5">
        <v>17.591222368726001</v>
      </c>
      <c r="AW145" s="5">
        <v>16.1873407452624</v>
      </c>
      <c r="AX145" s="5">
        <v>15.234262248138601</v>
      </c>
      <c r="AY145" s="5">
        <v>15.9867185744734</v>
      </c>
      <c r="AZ145" s="5">
        <v>15.2822124829035</v>
      </c>
      <c r="BA145" s="5">
        <v>14.477872869393799</v>
      </c>
      <c r="BB145" s="5">
        <v>15.970023539664</v>
      </c>
      <c r="BC145" s="5">
        <v>15.366768958038399</v>
      </c>
      <c r="BD145" s="5">
        <v>15.5148538041375</v>
      </c>
      <c r="BE145" s="5">
        <v>16.323385633708899</v>
      </c>
    </row>
    <row r="146" spans="1:57">
      <c r="A146" s="5" t="s">
        <v>144</v>
      </c>
      <c r="B146" s="5" t="s">
        <v>338</v>
      </c>
      <c r="C146" s="1">
        <v>6.5066592387606832</v>
      </c>
      <c r="D146" s="6">
        <v>4.7169185211943264E-2</v>
      </c>
      <c r="E146" s="5">
        <v>15.4192253410662</v>
      </c>
      <c r="F146" s="5">
        <v>11.968147685953999</v>
      </c>
      <c r="G146" s="5">
        <v>14.759840447759199</v>
      </c>
      <c r="H146" s="5">
        <v>16.076733735977999</v>
      </c>
      <c r="I146" s="5">
        <v>13.346270376970301</v>
      </c>
      <c r="J146" s="5">
        <v>12.5847225082591</v>
      </c>
      <c r="K146" s="5">
        <v>12.8424057851346</v>
      </c>
      <c r="L146" s="5">
        <v>14.4119757008247</v>
      </c>
      <c r="M146" s="5">
        <v>14.5700938006347</v>
      </c>
      <c r="N146" s="5">
        <v>15.1277061262681</v>
      </c>
      <c r="O146" s="5">
        <v>12.411968775088001</v>
      </c>
      <c r="P146" s="5">
        <v>14.746171285491499</v>
      </c>
      <c r="Q146" s="5">
        <v>14.086579551499399</v>
      </c>
      <c r="R146" s="5">
        <v>13.3892541270954</v>
      </c>
      <c r="S146" s="5">
        <v>14.2159110911544</v>
      </c>
      <c r="T146" s="5">
        <v>14.1414416070584</v>
      </c>
      <c r="U146" s="5">
        <v>14.8980606859104</v>
      </c>
      <c r="V146" s="5">
        <v>13.7471820113887</v>
      </c>
      <c r="W146" s="5">
        <v>12.9320036574679</v>
      </c>
      <c r="X146" s="5">
        <v>12.092923886748499</v>
      </c>
      <c r="Y146" s="5">
        <v>13.249500495312599</v>
      </c>
      <c r="Z146" s="5">
        <v>13.0067041052191</v>
      </c>
      <c r="AA146" s="5">
        <v>13.098814725208401</v>
      </c>
      <c r="AB146" s="5">
        <v>16.029138073324201</v>
      </c>
      <c r="AC146" s="5">
        <v>15.5197360611857</v>
      </c>
      <c r="AD146" s="5">
        <v>13.8655487412095</v>
      </c>
      <c r="AE146" s="5">
        <v>13.3414281529893</v>
      </c>
      <c r="AF146" s="5">
        <v>21.109019593509601</v>
      </c>
      <c r="AG146" s="5">
        <v>15.020276555386999</v>
      </c>
      <c r="AH146" s="5">
        <v>14.9654652182631</v>
      </c>
      <c r="AI146" s="5">
        <v>11.857835241364199</v>
      </c>
      <c r="AJ146" s="5">
        <v>12.380230770177199</v>
      </c>
      <c r="AK146" s="5">
        <v>13.894831082034299</v>
      </c>
      <c r="AL146" s="5">
        <v>15.981538539645999</v>
      </c>
      <c r="AM146" s="5">
        <v>13.284369601386601</v>
      </c>
      <c r="AN146" s="5">
        <v>13.6628837466461</v>
      </c>
      <c r="AO146" s="5">
        <v>14.248782031925099</v>
      </c>
      <c r="AP146" s="5">
        <v>12.1868310499129</v>
      </c>
      <c r="AQ146" s="5">
        <v>13.266712554161501</v>
      </c>
      <c r="AR146" s="5">
        <v>13.859552698149599</v>
      </c>
      <c r="AS146" s="5">
        <v>12.6457602257218</v>
      </c>
      <c r="AT146" s="5">
        <v>11.366707602791699</v>
      </c>
      <c r="AU146" s="5">
        <v>13.463040566096</v>
      </c>
      <c r="AV146" s="5">
        <v>12.382128986483901</v>
      </c>
      <c r="AW146" s="5">
        <v>13.9977650319166</v>
      </c>
      <c r="AX146" s="5">
        <v>13.2330112221467</v>
      </c>
      <c r="AY146" s="5">
        <v>11.448696081046201</v>
      </c>
      <c r="AZ146" s="5">
        <v>15.956854243486999</v>
      </c>
      <c r="BA146" s="5">
        <v>13.9500447396233</v>
      </c>
      <c r="BB146" s="5">
        <v>11.9912871587513</v>
      </c>
      <c r="BC146" s="5">
        <v>14.3210856842105</v>
      </c>
      <c r="BD146" s="5">
        <v>12.538924926242901</v>
      </c>
      <c r="BE146" s="5">
        <v>13.3824122833822</v>
      </c>
    </row>
    <row r="147" spans="1:57">
      <c r="A147" s="5" t="s">
        <v>145</v>
      </c>
      <c r="B147" s="5" t="s">
        <v>339</v>
      </c>
      <c r="C147" s="1">
        <v>0.53942842998119289</v>
      </c>
      <c r="D147" s="6">
        <v>1.3425108013877876E-2</v>
      </c>
      <c r="E147" s="5">
        <v>17.225339844577402</v>
      </c>
      <c r="F147" s="5">
        <v>15.497256885689501</v>
      </c>
      <c r="G147" s="5">
        <v>14.7257907114489</v>
      </c>
      <c r="H147" s="5">
        <v>13.308284306529499</v>
      </c>
      <c r="I147" s="5">
        <v>15.7628588870943</v>
      </c>
      <c r="J147" s="5">
        <v>16.110096309291301</v>
      </c>
      <c r="K147" s="5">
        <v>16.840607468748001</v>
      </c>
      <c r="L147" s="5">
        <v>17.3211817723035</v>
      </c>
      <c r="M147" s="5">
        <v>14.722452036447701</v>
      </c>
      <c r="N147" s="5">
        <v>16.003429897252499</v>
      </c>
      <c r="O147" s="5">
        <v>13.8201563642716</v>
      </c>
      <c r="P147" s="5">
        <v>16.5059792969999</v>
      </c>
      <c r="Q147" s="5">
        <v>15.9099486433776</v>
      </c>
      <c r="R147" s="5">
        <v>16.463684509950699</v>
      </c>
      <c r="S147" s="5">
        <v>14.5789015010367</v>
      </c>
      <c r="T147" s="5">
        <v>17.8077463997279</v>
      </c>
      <c r="U147" s="5">
        <v>17.873577315576501</v>
      </c>
      <c r="V147" s="5">
        <v>15.072272634863699</v>
      </c>
      <c r="W147" s="5">
        <v>15.3800244887505</v>
      </c>
      <c r="X147" s="5">
        <v>14.5096735383816</v>
      </c>
      <c r="Y147" s="5">
        <v>16.021978455218299</v>
      </c>
      <c r="Z147" s="5">
        <v>16.235748979974101</v>
      </c>
      <c r="AA147" s="5">
        <v>14.6470090776156</v>
      </c>
      <c r="AB147" s="5">
        <v>17.1498458680291</v>
      </c>
      <c r="AC147" s="5">
        <v>13.448159544304399</v>
      </c>
      <c r="AD147" s="5">
        <v>14.578601650903</v>
      </c>
      <c r="AE147" s="5">
        <v>16.040848883898899</v>
      </c>
      <c r="AF147" s="5">
        <v>15.867116290526299</v>
      </c>
      <c r="AG147" s="5">
        <v>16.505660750174599</v>
      </c>
      <c r="AH147" s="5">
        <v>17.473476367000799</v>
      </c>
      <c r="AI147" s="5">
        <v>14.2316889253003</v>
      </c>
      <c r="AJ147" s="5">
        <v>15.9014398812908</v>
      </c>
      <c r="AK147" s="5">
        <v>17.262253880735901</v>
      </c>
      <c r="AL147" s="5">
        <v>13.7040902295011</v>
      </c>
      <c r="AM147" s="5">
        <v>16.1892119631834</v>
      </c>
      <c r="AN147" s="5">
        <v>16.631440530716901</v>
      </c>
      <c r="AO147" s="5">
        <v>16.615480008504001</v>
      </c>
      <c r="AP147" s="5">
        <v>14.954278327250099</v>
      </c>
      <c r="AQ147" s="5">
        <v>16.4433828188855</v>
      </c>
      <c r="AR147" s="5">
        <v>19.030828926348001</v>
      </c>
      <c r="AS147" s="5">
        <v>15.411117337154201</v>
      </c>
      <c r="AT147" s="5">
        <v>15.876633942806</v>
      </c>
      <c r="AU147" s="5">
        <v>14.8345279517647</v>
      </c>
      <c r="AV147" s="5">
        <v>16.907003044890001</v>
      </c>
      <c r="AW147" s="5">
        <v>18.628477246306002</v>
      </c>
      <c r="AX147" s="5">
        <v>16.811740783861101</v>
      </c>
      <c r="AY147" s="5">
        <v>17.564219513624</v>
      </c>
      <c r="AZ147" s="5">
        <v>16.944296162875698</v>
      </c>
      <c r="BA147" s="5">
        <v>17.211948432068802</v>
      </c>
      <c r="BB147" s="5">
        <v>15.888733495835901</v>
      </c>
      <c r="BC147" s="5">
        <v>15.733799430423</v>
      </c>
      <c r="BD147" s="5">
        <v>16.1850659651043</v>
      </c>
      <c r="BE147" s="5">
        <v>17.925094940829499</v>
      </c>
    </row>
    <row r="148" spans="1:57">
      <c r="A148" s="5" t="s">
        <v>146</v>
      </c>
      <c r="B148" s="5" t="s">
        <v>340</v>
      </c>
      <c r="C148" s="1">
        <v>3.4194942709008713</v>
      </c>
      <c r="D148" s="6">
        <v>5.2447755524888959E-4</v>
      </c>
      <c r="E148" s="5">
        <v>15.189035819387399</v>
      </c>
      <c r="F148" s="5">
        <v>14.3312506611088</v>
      </c>
      <c r="G148" s="5">
        <v>16.843986971350599</v>
      </c>
      <c r="H148" s="5">
        <v>18.086023458225402</v>
      </c>
      <c r="I148" s="5">
        <v>15.457664305918399</v>
      </c>
      <c r="J148" s="5">
        <v>13.984891166614201</v>
      </c>
      <c r="K148" s="5">
        <v>14.126264333719501</v>
      </c>
      <c r="L148" s="5">
        <v>13.711104309034599</v>
      </c>
      <c r="M148" s="5">
        <v>15.223742492044799</v>
      </c>
      <c r="N148" s="5">
        <v>14.299595548933199</v>
      </c>
      <c r="O148" s="5">
        <v>13.7203567629482</v>
      </c>
      <c r="P148" s="5">
        <v>14.782541669455201</v>
      </c>
      <c r="Q148" s="5">
        <v>18.6640080814601</v>
      </c>
      <c r="R148" s="5">
        <v>16.718430446302701</v>
      </c>
      <c r="S148" s="5">
        <v>15.5245388942852</v>
      </c>
      <c r="T148" s="5">
        <v>14.3430942002554</v>
      </c>
      <c r="U148" s="5">
        <v>15.9341142893613</v>
      </c>
      <c r="V148" s="5">
        <v>16.139319798769598</v>
      </c>
      <c r="W148" s="5">
        <v>17.9397507411961</v>
      </c>
      <c r="X148" s="5">
        <v>17.699930877243101</v>
      </c>
      <c r="Y148" s="5">
        <v>16.2662792769224</v>
      </c>
      <c r="Z148" s="5">
        <v>16.166786767456099</v>
      </c>
      <c r="AA148" s="5">
        <v>16.9940375260949</v>
      </c>
      <c r="AB148" s="5">
        <v>14.534377932504601</v>
      </c>
      <c r="AC148" s="5">
        <v>16.140497154228498</v>
      </c>
      <c r="AD148" s="5">
        <v>17.591920964855198</v>
      </c>
      <c r="AE148" s="5">
        <v>16.471672485841701</v>
      </c>
      <c r="AF148" s="5">
        <v>17.6804535317643</v>
      </c>
      <c r="AG148" s="5">
        <v>15.498386295162501</v>
      </c>
      <c r="AH148" s="5">
        <v>14.7704962392326</v>
      </c>
      <c r="AI148" s="5">
        <v>16.886736184539199</v>
      </c>
      <c r="AJ148" s="5">
        <v>15.968240954890399</v>
      </c>
      <c r="AK148" s="5">
        <v>14.275442628660199</v>
      </c>
      <c r="AL148" s="5">
        <v>13.069277484931099</v>
      </c>
      <c r="AM148" s="5">
        <v>15.903270462895099</v>
      </c>
      <c r="AN148" s="5">
        <v>13.9423064330744</v>
      </c>
      <c r="AO148" s="5">
        <v>14.3775143619681</v>
      </c>
      <c r="AP148" s="5">
        <v>14.004723672969501</v>
      </c>
      <c r="AQ148" s="5">
        <v>13.2311620140411</v>
      </c>
      <c r="AR148" s="5">
        <v>13.666408425025899</v>
      </c>
      <c r="AS148" s="5">
        <v>16.085395950911799</v>
      </c>
      <c r="AT148" s="5">
        <v>13.693335512309</v>
      </c>
      <c r="AU148" s="5">
        <v>14.505451294706599</v>
      </c>
      <c r="AV148" s="5">
        <v>12.991330240475101</v>
      </c>
      <c r="AW148" s="5">
        <v>13.8641047599238</v>
      </c>
      <c r="AX148" s="5">
        <v>13.505064661395799</v>
      </c>
      <c r="AY148" s="5">
        <v>15.2955025729204</v>
      </c>
      <c r="AZ148" s="5">
        <v>15.641124711497699</v>
      </c>
      <c r="BA148" s="5">
        <v>14.554018545529599</v>
      </c>
      <c r="BB148" s="5">
        <v>15.158997140378499</v>
      </c>
      <c r="BC148" s="5">
        <v>15.617468922566999</v>
      </c>
      <c r="BD148" s="5">
        <v>14.805988438100099</v>
      </c>
      <c r="BE148" s="5">
        <v>13.6712271222161</v>
      </c>
    </row>
    <row r="149" spans="1:57">
      <c r="A149" s="5" t="s">
        <v>147</v>
      </c>
      <c r="B149" s="5" t="s">
        <v>341</v>
      </c>
      <c r="C149" s="1">
        <v>0.60139833520355368</v>
      </c>
      <c r="D149" s="6">
        <v>2.8884645254047439E-3</v>
      </c>
      <c r="E149" s="5">
        <v>19.130312108491399</v>
      </c>
      <c r="F149" s="5">
        <v>21.133362529396798</v>
      </c>
      <c r="G149" s="5">
        <v>21.008757551649101</v>
      </c>
      <c r="H149" s="5">
        <v>20.582328993322001</v>
      </c>
      <c r="I149" s="5">
        <v>21.3783178784035</v>
      </c>
      <c r="J149" s="5">
        <v>21.037976357731299</v>
      </c>
      <c r="K149" s="5">
        <v>20.0443197375503</v>
      </c>
      <c r="L149" s="5">
        <v>20.7206072899025</v>
      </c>
      <c r="M149" s="5">
        <v>20.908108910628599</v>
      </c>
      <c r="N149" s="5">
        <v>21.669368665442899</v>
      </c>
      <c r="O149" s="5">
        <v>21.095869738536798</v>
      </c>
      <c r="P149" s="5">
        <v>21.047787252402799</v>
      </c>
      <c r="Q149" s="5">
        <v>20.508434107605702</v>
      </c>
      <c r="R149" s="5">
        <v>20.2947231023238</v>
      </c>
      <c r="S149" s="5">
        <v>21.065441774389502</v>
      </c>
      <c r="T149" s="5">
        <v>19.285795873127199</v>
      </c>
      <c r="U149" s="5">
        <v>18.241971951890299</v>
      </c>
      <c r="V149" s="5">
        <v>21.501449082912401</v>
      </c>
      <c r="W149" s="5">
        <v>20.556539148048302</v>
      </c>
      <c r="X149" s="5">
        <v>20.9003907159966</v>
      </c>
      <c r="Y149" s="5">
        <v>21.203515887955401</v>
      </c>
      <c r="Z149" s="5">
        <v>20.371770264481398</v>
      </c>
      <c r="AA149" s="5">
        <v>20.106699828708699</v>
      </c>
      <c r="AB149" s="5">
        <v>21.2001216854093</v>
      </c>
      <c r="AC149" s="5">
        <v>20.585597779398199</v>
      </c>
      <c r="AD149" s="5">
        <v>20.652891132834299</v>
      </c>
      <c r="AE149" s="5">
        <v>19.948453056033699</v>
      </c>
      <c r="AF149" s="5">
        <v>21.052157068390699</v>
      </c>
      <c r="AG149" s="5">
        <v>19.051590158412498</v>
      </c>
      <c r="AH149" s="5">
        <v>19.3033493250649</v>
      </c>
      <c r="AI149" s="5">
        <v>21.9809588678356</v>
      </c>
      <c r="AJ149" s="5">
        <v>21.1583907279045</v>
      </c>
      <c r="AK149" s="5">
        <v>18.564906309543801</v>
      </c>
      <c r="AL149" s="5">
        <v>21.090703318121999</v>
      </c>
      <c r="AM149" s="5">
        <v>20.332480239663301</v>
      </c>
      <c r="AN149" s="5">
        <v>20.264029755953999</v>
      </c>
      <c r="AO149" s="5">
        <v>21.344427713631699</v>
      </c>
      <c r="AP149" s="5">
        <v>22.421067576083502</v>
      </c>
      <c r="AQ149" s="5">
        <v>21.251276813638398</v>
      </c>
      <c r="AR149" s="5">
        <v>21.3254670062515</v>
      </c>
      <c r="AS149" s="5">
        <v>20.751787569163</v>
      </c>
      <c r="AT149" s="5">
        <v>21.713760189449602</v>
      </c>
      <c r="AU149" s="5">
        <v>21.170721099645</v>
      </c>
      <c r="AV149" s="5">
        <v>22.478315758792</v>
      </c>
      <c r="AW149" s="5">
        <v>20.1610149841189</v>
      </c>
      <c r="AX149" s="5">
        <v>21.293772758897699</v>
      </c>
      <c r="AY149" s="5">
        <v>20.9465464258456</v>
      </c>
      <c r="AZ149" s="5">
        <v>22.426535805892701</v>
      </c>
      <c r="BA149" s="5">
        <v>19.797804979305699</v>
      </c>
      <c r="BB149" s="5">
        <v>21.6276045717416</v>
      </c>
      <c r="BC149" s="5">
        <v>21.157607530298801</v>
      </c>
      <c r="BD149" s="5">
        <v>22.0786673161465</v>
      </c>
      <c r="BE149" s="5">
        <v>21.1632797510388</v>
      </c>
    </row>
    <row r="150" spans="1:57">
      <c r="A150" s="5" t="s">
        <v>148</v>
      </c>
      <c r="B150" s="5" t="s">
        <v>342</v>
      </c>
      <c r="C150" s="1">
        <v>3.0041610083148109</v>
      </c>
      <c r="D150" s="6">
        <v>1.468690475940561E-2</v>
      </c>
      <c r="E150" s="5">
        <v>13.844117269588001</v>
      </c>
      <c r="F150" s="5">
        <v>13.310558283393</v>
      </c>
      <c r="G150" s="5">
        <v>15.6498615801162</v>
      </c>
      <c r="H150" s="5">
        <v>15.9404018737073</v>
      </c>
      <c r="I150" s="5">
        <v>13.9994345824076</v>
      </c>
      <c r="J150" s="5">
        <v>14.383989652762599</v>
      </c>
      <c r="K150" s="5">
        <v>14.980397617083201</v>
      </c>
      <c r="L150" s="5">
        <v>12.7332549442811</v>
      </c>
      <c r="M150" s="5">
        <v>15.4198089979302</v>
      </c>
      <c r="N150" s="5">
        <v>18.692113154241799</v>
      </c>
      <c r="O150" s="5">
        <v>19.405058860396199</v>
      </c>
      <c r="P150" s="5">
        <v>17.462371837828901</v>
      </c>
      <c r="Q150" s="5">
        <v>13.9507819254298</v>
      </c>
      <c r="R150" s="5">
        <v>14.306021149384501</v>
      </c>
      <c r="S150" s="5">
        <v>15.6906933965343</v>
      </c>
      <c r="T150" s="5">
        <v>13.7470868222624</v>
      </c>
      <c r="U150" s="5">
        <v>15.1341237360727</v>
      </c>
      <c r="V150" s="5">
        <v>13.1336306274777</v>
      </c>
      <c r="W150" s="5">
        <v>15.3178301767759</v>
      </c>
      <c r="X150" s="5">
        <v>12.991921931205599</v>
      </c>
      <c r="Y150" s="5">
        <v>15.459989484983099</v>
      </c>
      <c r="Z150" s="5">
        <v>13.479859314580599</v>
      </c>
      <c r="AA150" s="5">
        <v>14.4370501271822</v>
      </c>
      <c r="AB150" s="5">
        <v>13.354322165121101</v>
      </c>
      <c r="AC150" s="5">
        <v>15.282770584638101</v>
      </c>
      <c r="AD150" s="5">
        <v>13.3410352698131</v>
      </c>
      <c r="AE150" s="5">
        <v>14.0932976275367</v>
      </c>
      <c r="AF150" s="5">
        <v>14.8008495782046</v>
      </c>
      <c r="AG150" s="5">
        <v>14.8967499526258</v>
      </c>
      <c r="AH150" s="5">
        <v>14.5485970762803</v>
      </c>
      <c r="AI150" s="5">
        <v>14.6772350959309</v>
      </c>
      <c r="AJ150" s="5">
        <v>14.004421770216799</v>
      </c>
      <c r="AK150" s="5">
        <v>11.5867376466026</v>
      </c>
      <c r="AL150" s="5">
        <v>13.6957019482755</v>
      </c>
      <c r="AM150" s="5">
        <v>16.601261293330399</v>
      </c>
      <c r="AN150" s="5">
        <v>11.9390037808495</v>
      </c>
      <c r="AO150" s="5">
        <v>13.739369318734999</v>
      </c>
      <c r="AP150" s="5">
        <v>12.8824619847394</v>
      </c>
      <c r="AQ150" s="5">
        <v>13.407481337417799</v>
      </c>
      <c r="AR150" s="5">
        <v>12.602319866569999</v>
      </c>
      <c r="AS150" s="5">
        <v>14.5814339203895</v>
      </c>
      <c r="AT150" s="5">
        <v>13.4202321594588</v>
      </c>
      <c r="AU150" s="5">
        <v>13.3736775155082</v>
      </c>
      <c r="AV150" s="5">
        <v>12.869025678880099</v>
      </c>
      <c r="AW150" s="5">
        <v>13.038913632317</v>
      </c>
      <c r="AX150" s="5">
        <v>13.9320028753397</v>
      </c>
      <c r="AY150" s="5">
        <v>14.104831628956701</v>
      </c>
      <c r="AZ150" s="5">
        <v>17.191797362878098</v>
      </c>
      <c r="BA150" s="5">
        <v>13.3774115201452</v>
      </c>
      <c r="BB150" s="5">
        <v>13.767105044413</v>
      </c>
      <c r="BC150" s="5">
        <v>15.381551796316399</v>
      </c>
      <c r="BD150" s="5">
        <v>12.962870682058499</v>
      </c>
      <c r="BE150" s="5">
        <v>12.5908079141096</v>
      </c>
    </row>
    <row r="151" spans="1:57">
      <c r="A151" s="5" t="s">
        <v>149</v>
      </c>
      <c r="B151" s="5" t="s">
        <v>343</v>
      </c>
      <c r="C151" s="1">
        <v>4.3208197352024014</v>
      </c>
      <c r="D151" s="6">
        <v>6.3406079882090413E-3</v>
      </c>
      <c r="E151" s="5">
        <v>18.081882901896002</v>
      </c>
      <c r="F151" s="5">
        <v>15.880403555385</v>
      </c>
      <c r="G151" s="5">
        <v>15.400129340013899</v>
      </c>
      <c r="H151" s="5">
        <v>16.109251844684799</v>
      </c>
      <c r="I151" s="5">
        <v>14.2276613292366</v>
      </c>
      <c r="J151" s="5">
        <v>14.8524861718211</v>
      </c>
      <c r="K151" s="5">
        <v>17.3877853006442</v>
      </c>
      <c r="L151" s="5">
        <v>16.530213067245999</v>
      </c>
      <c r="M151" s="5">
        <v>13.2365379007037</v>
      </c>
      <c r="N151" s="5">
        <v>13.473611499595799</v>
      </c>
      <c r="O151" s="5">
        <v>15.030163804253901</v>
      </c>
      <c r="P151" s="5">
        <v>14.8400359381105</v>
      </c>
      <c r="Q151" s="5">
        <v>15.7330552614608</v>
      </c>
      <c r="R151" s="5">
        <v>16.617158706940099</v>
      </c>
      <c r="S151" s="5">
        <v>17.795080489707399</v>
      </c>
      <c r="T151" s="5">
        <v>12.9408790099424</v>
      </c>
      <c r="U151" s="5">
        <v>16.849918640494401</v>
      </c>
      <c r="V151" s="5">
        <v>15.1173241336224</v>
      </c>
      <c r="W151" s="5">
        <v>16.3593439405543</v>
      </c>
      <c r="X151" s="5">
        <v>15.7095599889537</v>
      </c>
      <c r="Y151" s="5">
        <v>11.147325742412299</v>
      </c>
      <c r="Z151" s="5">
        <v>14.881928544035899</v>
      </c>
      <c r="AA151" s="5">
        <v>15.5210633833399</v>
      </c>
      <c r="AB151" s="5">
        <v>19.3134499409631</v>
      </c>
      <c r="AC151" s="5">
        <v>14.0557829782265</v>
      </c>
      <c r="AD151" s="5">
        <v>14.5655095738221</v>
      </c>
      <c r="AE151" s="5">
        <v>15.6961011434133</v>
      </c>
      <c r="AF151" s="5">
        <v>17.2178981059694</v>
      </c>
      <c r="AG151" s="5">
        <v>20.083761238475201</v>
      </c>
      <c r="AH151" s="5">
        <v>18.027389044040799</v>
      </c>
      <c r="AI151" s="5">
        <v>14.9309669453258</v>
      </c>
      <c r="AJ151" s="5">
        <v>16.234445578687598</v>
      </c>
      <c r="AK151" s="5">
        <v>16.5294356778153</v>
      </c>
      <c r="AL151" s="5">
        <v>16.640612116848899</v>
      </c>
      <c r="AM151" s="5">
        <v>13.527410187011</v>
      </c>
      <c r="AN151" s="5">
        <v>14.446372302222301</v>
      </c>
      <c r="AO151" s="5">
        <v>15.305497497898401</v>
      </c>
      <c r="AP151" s="5">
        <v>13.8067536439878</v>
      </c>
      <c r="AQ151" s="5">
        <v>14.8790425722403</v>
      </c>
      <c r="AR151" s="5">
        <v>13.85830680065</v>
      </c>
      <c r="AS151" s="5">
        <v>14.652938385041701</v>
      </c>
      <c r="AT151" s="5">
        <v>14.975922555167299</v>
      </c>
      <c r="AU151" s="5">
        <v>15.215637121577601</v>
      </c>
      <c r="AV151" s="5">
        <v>12.2120744887221</v>
      </c>
      <c r="AW151" s="5">
        <v>16.519885880660802</v>
      </c>
      <c r="AX151" s="5">
        <v>15.0452319007725</v>
      </c>
      <c r="AY151" s="5">
        <v>14.9089640868198</v>
      </c>
      <c r="AZ151" s="5">
        <v>15.0234103811966</v>
      </c>
      <c r="BA151" s="5">
        <v>15.3407601623283</v>
      </c>
      <c r="BB151" s="5">
        <v>14.1245401084884</v>
      </c>
      <c r="BC151" s="5">
        <v>12.024694147967599</v>
      </c>
      <c r="BD151" s="5">
        <v>12.6804155422482</v>
      </c>
      <c r="BE151" s="5">
        <v>13.935266502570499</v>
      </c>
    </row>
    <row r="152" spans="1:57">
      <c r="A152" s="5" t="s">
        <v>150</v>
      </c>
      <c r="B152" s="5" t="s">
        <v>344</v>
      </c>
      <c r="C152" s="1">
        <v>0.64802723442713661</v>
      </c>
      <c r="D152" s="6">
        <v>1.5603223317107794E-2</v>
      </c>
      <c r="E152" s="5">
        <v>16.0041601040014</v>
      </c>
      <c r="F152" s="5">
        <v>16.046046540815301</v>
      </c>
      <c r="G152" s="5">
        <v>16.235969506615199</v>
      </c>
      <c r="H152" s="5">
        <v>16.273687624475698</v>
      </c>
      <c r="I152" s="5">
        <v>15.863990558275701</v>
      </c>
      <c r="J152" s="5">
        <v>15.7868138112695</v>
      </c>
      <c r="K152" s="5">
        <v>16.772124454978599</v>
      </c>
      <c r="L152" s="5">
        <v>16.614469469562099</v>
      </c>
      <c r="M152" s="5">
        <v>15.807701007849699</v>
      </c>
      <c r="N152" s="5">
        <v>16.359327986838</v>
      </c>
      <c r="O152" s="5">
        <v>16.644691260867901</v>
      </c>
      <c r="P152" s="5">
        <v>17.3604561066198</v>
      </c>
      <c r="Q152" s="5">
        <v>17.464737427296399</v>
      </c>
      <c r="R152" s="5">
        <v>18.390461831122899</v>
      </c>
      <c r="S152" s="5">
        <v>15.971937029398401</v>
      </c>
      <c r="T152" s="5">
        <v>12.2783825287441</v>
      </c>
      <c r="U152" s="5">
        <v>11.9414624719427</v>
      </c>
      <c r="V152" s="5">
        <v>17.8417995581149</v>
      </c>
      <c r="W152" s="5">
        <v>15.892833309070999</v>
      </c>
      <c r="X152" s="5">
        <v>16.3016043410781</v>
      </c>
      <c r="Y152" s="5">
        <v>15.213169350626501</v>
      </c>
      <c r="Z152" s="5">
        <v>16.3599828807709</v>
      </c>
      <c r="AA152" s="5">
        <v>16.906754103720299</v>
      </c>
      <c r="AB152" s="5">
        <v>14.0689624113457</v>
      </c>
      <c r="AC152" s="5">
        <v>16.829627129219599</v>
      </c>
      <c r="AD152" s="5">
        <v>15.5803647359007</v>
      </c>
      <c r="AE152" s="5">
        <v>15.2956736608217</v>
      </c>
      <c r="AF152" s="5">
        <v>14.522441929534599</v>
      </c>
      <c r="AG152" s="5">
        <v>16.014563771966799</v>
      </c>
      <c r="AH152" s="5">
        <v>16.046471424259501</v>
      </c>
      <c r="AI152" s="5">
        <v>15.1916565701463</v>
      </c>
      <c r="AJ152" s="5">
        <v>16.7351325741446</v>
      </c>
      <c r="AK152" s="5">
        <v>16.189786260330301</v>
      </c>
      <c r="AL152" s="5">
        <v>16.419017358719501</v>
      </c>
      <c r="AM152" s="5">
        <v>15.4197364233091</v>
      </c>
      <c r="AN152" s="5">
        <v>16.806538707208599</v>
      </c>
      <c r="AO152" s="5">
        <v>16.763241549342901</v>
      </c>
      <c r="AP152" s="5">
        <v>16.664848061480999</v>
      </c>
      <c r="AQ152" s="5">
        <v>16.827311979147499</v>
      </c>
      <c r="AR152" s="5">
        <v>16.630214124352602</v>
      </c>
      <c r="AS152" s="5">
        <v>16.143558379268399</v>
      </c>
      <c r="AT152" s="5">
        <v>17.2778065552227</v>
      </c>
      <c r="AU152" s="5">
        <v>17.361959832329902</v>
      </c>
      <c r="AV152" s="5">
        <v>17.552751639497199</v>
      </c>
      <c r="AW152" s="5">
        <v>15.539120582334</v>
      </c>
      <c r="AX152" s="5">
        <v>17.247879140249101</v>
      </c>
      <c r="AY152" s="5">
        <v>15.4141019543524</v>
      </c>
      <c r="AZ152" s="5">
        <v>17.992485459582301</v>
      </c>
      <c r="BA152" s="5">
        <v>16.9355113821718</v>
      </c>
      <c r="BB152" s="5">
        <v>15.5616609803412</v>
      </c>
      <c r="BC152" s="5">
        <v>15.830725730962101</v>
      </c>
      <c r="BD152" s="5">
        <v>18.044995703882499</v>
      </c>
      <c r="BE152" s="5">
        <v>17.7299598559133</v>
      </c>
    </row>
    <row r="153" spans="1:57">
      <c r="A153" s="5" t="s">
        <v>151</v>
      </c>
      <c r="B153" s="5" t="s">
        <v>345</v>
      </c>
      <c r="C153" s="1">
        <v>0.61091574719869135</v>
      </c>
      <c r="D153" s="6">
        <v>1.854180133900881E-3</v>
      </c>
      <c r="E153" s="5">
        <v>14.494048278008099</v>
      </c>
      <c r="F153" s="5">
        <v>13.471588520547099</v>
      </c>
      <c r="G153" s="5">
        <v>14.659211019607501</v>
      </c>
      <c r="H153" s="5">
        <v>14.170645772831501</v>
      </c>
      <c r="I153" s="5">
        <v>14.3010643671459</v>
      </c>
      <c r="J153" s="5">
        <v>13.5776542504072</v>
      </c>
      <c r="K153" s="5">
        <v>14.468472781725801</v>
      </c>
      <c r="L153" s="5">
        <v>15.239973861929601</v>
      </c>
      <c r="M153" s="5">
        <v>14.007345051545601</v>
      </c>
      <c r="N153" s="5">
        <v>15.1685665400302</v>
      </c>
      <c r="O153" s="5">
        <v>13.7909666896537</v>
      </c>
      <c r="P153" s="5">
        <v>14.196947252486201</v>
      </c>
      <c r="Q153" s="5">
        <v>14.154114114110101</v>
      </c>
      <c r="R153" s="5">
        <v>12.275799133954401</v>
      </c>
      <c r="S153" s="5">
        <v>13.3828571070094</v>
      </c>
      <c r="T153" s="5">
        <v>14.861232899734199</v>
      </c>
      <c r="U153" s="5">
        <v>14.0459609166105</v>
      </c>
      <c r="V153" s="5">
        <v>14.3801887489648</v>
      </c>
      <c r="W153" s="5">
        <v>14.3238401001946</v>
      </c>
      <c r="X153" s="5">
        <v>13.1396131772073</v>
      </c>
      <c r="Y153" s="5">
        <v>13.928817343565701</v>
      </c>
      <c r="Z153" s="5">
        <v>15.3825472483003</v>
      </c>
      <c r="AA153" s="5">
        <v>14.796942361732</v>
      </c>
      <c r="AB153" s="5">
        <v>13.8816554491333</v>
      </c>
      <c r="AC153" s="5">
        <v>13.584500710401899</v>
      </c>
      <c r="AD153" s="5">
        <v>13.8648814427753</v>
      </c>
      <c r="AE153" s="5">
        <v>14.1090879313288</v>
      </c>
      <c r="AF153" s="5">
        <v>13.1075761171177</v>
      </c>
      <c r="AG153" s="5">
        <v>13.0826405719174</v>
      </c>
      <c r="AH153" s="5">
        <v>15.5982221240758</v>
      </c>
      <c r="AI153" s="5">
        <v>14.221443895861499</v>
      </c>
      <c r="AJ153" s="5">
        <v>14.8071019381561</v>
      </c>
      <c r="AK153" s="5">
        <v>13.130125898723399</v>
      </c>
      <c r="AL153" s="5">
        <v>13.6099189557958</v>
      </c>
      <c r="AM153" s="5">
        <v>15.2875420355392</v>
      </c>
      <c r="AN153" s="5">
        <v>15.210092515983501</v>
      </c>
      <c r="AO153" s="5">
        <v>15.3302613747765</v>
      </c>
      <c r="AP153" s="5">
        <v>14.743524218738401</v>
      </c>
      <c r="AQ153" s="5">
        <v>14.884192229978799</v>
      </c>
      <c r="AR153" s="5">
        <v>15.2256552198496</v>
      </c>
      <c r="AS153" s="5">
        <v>13.779155151483801</v>
      </c>
      <c r="AT153" s="5">
        <v>15.095295763954701</v>
      </c>
      <c r="AU153" s="5">
        <v>14.099646541132699</v>
      </c>
      <c r="AV153" s="5">
        <v>16.229335188050701</v>
      </c>
      <c r="AW153" s="5">
        <v>14.6060253788993</v>
      </c>
      <c r="AX153" s="5">
        <v>13.821022642404399</v>
      </c>
      <c r="AY153" s="5">
        <v>13.415612065126201</v>
      </c>
      <c r="AZ153" s="5">
        <v>14.563047973566499</v>
      </c>
      <c r="BA153" s="5">
        <v>15.4266248655052</v>
      </c>
      <c r="BB153" s="5">
        <v>15.7802074326086</v>
      </c>
      <c r="BC153" s="5">
        <v>14.8872447907862</v>
      </c>
      <c r="BD153" s="5">
        <v>15.7627326957798</v>
      </c>
      <c r="BE153" s="5">
        <v>14.3684951378896</v>
      </c>
    </row>
    <row r="154" spans="1:57">
      <c r="A154" s="5" t="s">
        <v>152</v>
      </c>
      <c r="B154" s="5" t="s">
        <v>346</v>
      </c>
      <c r="C154" s="1">
        <v>0.66114375944433901</v>
      </c>
      <c r="D154" s="6">
        <v>3.143064771792551E-3</v>
      </c>
      <c r="E154" s="5">
        <v>14.834949342413299</v>
      </c>
      <c r="F154" s="5">
        <v>15.056704519490699</v>
      </c>
      <c r="G154" s="5">
        <v>13.5616133216562</v>
      </c>
      <c r="H154" s="5">
        <v>12.9357038928209</v>
      </c>
      <c r="I154" s="5">
        <v>14.7056091868892</v>
      </c>
      <c r="J154" s="5">
        <v>15.3139418586131</v>
      </c>
      <c r="K154" s="5">
        <v>14.6402761632039</v>
      </c>
      <c r="L154" s="5">
        <v>13.607351875405699</v>
      </c>
      <c r="M154" s="5">
        <v>12.7553600075916</v>
      </c>
      <c r="N154" s="5">
        <v>13.776456426698401</v>
      </c>
      <c r="O154" s="5">
        <v>15.7750686877985</v>
      </c>
      <c r="P154" s="5">
        <v>14.5032635797841</v>
      </c>
      <c r="Q154" s="5">
        <v>13.4268700065732</v>
      </c>
      <c r="R154" s="5">
        <v>13.6686056477434</v>
      </c>
      <c r="S154" s="5">
        <v>14.084343063545999</v>
      </c>
      <c r="T154" s="5">
        <v>15.042967020759001</v>
      </c>
      <c r="U154" s="5">
        <v>14.2260120979064</v>
      </c>
      <c r="V154" s="5">
        <v>14.730199882524399</v>
      </c>
      <c r="W154" s="5">
        <v>14.5172613699162</v>
      </c>
      <c r="X154" s="5">
        <v>13.285017490796101</v>
      </c>
      <c r="Y154" s="5">
        <v>14.069720668573799</v>
      </c>
      <c r="Z154" s="5">
        <v>14.101495814649301</v>
      </c>
      <c r="AA154" s="5">
        <v>13.624383395203401</v>
      </c>
      <c r="AB154" s="5">
        <v>13.738723664775</v>
      </c>
      <c r="AC154" s="5">
        <v>13.7767649333883</v>
      </c>
      <c r="AD154" s="5">
        <v>13.4448023354167</v>
      </c>
      <c r="AE154" s="5">
        <v>13.5643546663661</v>
      </c>
      <c r="AF154" s="5">
        <v>13.907425545842999</v>
      </c>
      <c r="AG154" s="5">
        <v>13.561382436725699</v>
      </c>
      <c r="AH154" s="5">
        <v>13.6376896275054</v>
      </c>
      <c r="AI154" s="5">
        <v>13.275885359116799</v>
      </c>
      <c r="AJ154" s="5">
        <v>13.603650792247899</v>
      </c>
      <c r="AK154" s="5">
        <v>15.010691145951499</v>
      </c>
      <c r="AL154" s="5">
        <v>14.4293414807112</v>
      </c>
      <c r="AM154" s="5">
        <v>11.2757043802648</v>
      </c>
      <c r="AN154" s="5">
        <v>15.7016422485995</v>
      </c>
      <c r="AO154" s="5">
        <v>13.593417225297699</v>
      </c>
      <c r="AP154" s="5">
        <v>13.6387130902633</v>
      </c>
      <c r="AQ154" s="5">
        <v>14.6169289449946</v>
      </c>
      <c r="AR154" s="5">
        <v>15.215086508155901</v>
      </c>
      <c r="AS154" s="5">
        <v>14.2083519589548</v>
      </c>
      <c r="AT154" s="5">
        <v>14.212783416778199</v>
      </c>
      <c r="AU154" s="5">
        <v>14.634961899189101</v>
      </c>
      <c r="AV154" s="5">
        <v>14.2527887044401</v>
      </c>
      <c r="AW154" s="5">
        <v>14.712392444904999</v>
      </c>
      <c r="AX154" s="5">
        <v>15.4839117001984</v>
      </c>
      <c r="AY154" s="5">
        <v>14.5680379796542</v>
      </c>
      <c r="AZ154" s="5">
        <v>15.151051543569</v>
      </c>
      <c r="BA154" s="5">
        <v>14.447123973243199</v>
      </c>
      <c r="BB154" s="5">
        <v>14.1571692720683</v>
      </c>
      <c r="BC154" s="5">
        <v>15.539517259749299</v>
      </c>
      <c r="BD154" s="5">
        <v>15.0956994691149</v>
      </c>
      <c r="BE154" s="5">
        <v>15.0615012297741</v>
      </c>
    </row>
    <row r="155" spans="1:57">
      <c r="A155" s="5" t="s">
        <v>153</v>
      </c>
      <c r="B155" s="5" t="s">
        <v>347</v>
      </c>
      <c r="C155" s="1">
        <v>3.3255446779596274</v>
      </c>
      <c r="D155" s="6">
        <v>2.4193111667910501E-2</v>
      </c>
      <c r="E155" s="5">
        <v>16.063355908468399</v>
      </c>
      <c r="F155" s="5">
        <v>14.524265268720301</v>
      </c>
      <c r="G155" s="5">
        <v>17.518903313757999</v>
      </c>
      <c r="H155" s="5">
        <v>17.089548756816399</v>
      </c>
      <c r="I155" s="5">
        <v>12.218967279516701</v>
      </c>
      <c r="J155" s="5">
        <v>14.011393799675099</v>
      </c>
      <c r="K155" s="5">
        <v>15.121211930240101</v>
      </c>
      <c r="L155" s="5">
        <v>15.5005469955117</v>
      </c>
      <c r="M155" s="5">
        <v>13.364457175683199</v>
      </c>
      <c r="N155" s="5">
        <v>12.8808994566721</v>
      </c>
      <c r="O155" s="5">
        <v>13.9790358509429</v>
      </c>
      <c r="P155" s="5">
        <v>13.5025917110842</v>
      </c>
      <c r="Q155" s="5">
        <v>15.874360702143401</v>
      </c>
      <c r="R155" s="5">
        <v>14.6385191052712</v>
      </c>
      <c r="S155" s="5">
        <v>15.339732319573899</v>
      </c>
      <c r="T155" s="5">
        <v>16.979252912747199</v>
      </c>
      <c r="U155" s="5">
        <v>17.474177529007498</v>
      </c>
      <c r="V155" s="5">
        <v>14.267507383143201</v>
      </c>
      <c r="W155" s="5">
        <v>18.3644072126278</v>
      </c>
      <c r="X155" s="5">
        <v>14.1215283006735</v>
      </c>
      <c r="Y155" s="5">
        <v>15.7435730106804</v>
      </c>
      <c r="Z155" s="5">
        <v>13.9510974748822</v>
      </c>
      <c r="AA155" s="5">
        <v>17.706031585628299</v>
      </c>
      <c r="AB155" s="5">
        <v>17.143926079518899</v>
      </c>
      <c r="AC155" s="5">
        <v>12.325997512820701</v>
      </c>
      <c r="AD155" s="5">
        <v>13.107738445979599</v>
      </c>
      <c r="AE155" s="5">
        <v>14.024507658129901</v>
      </c>
      <c r="AF155" s="5">
        <v>18.031492732383501</v>
      </c>
      <c r="AG155" s="5">
        <v>15.167607107296799</v>
      </c>
      <c r="AH155" s="5">
        <v>16.515150712541701</v>
      </c>
      <c r="AI155" s="5">
        <v>16.420070338908101</v>
      </c>
      <c r="AJ155" s="5">
        <v>12.755464026651399</v>
      </c>
      <c r="AK155" s="5">
        <v>14.971353047521299</v>
      </c>
      <c r="AL155" s="5">
        <v>14.919069169901601</v>
      </c>
      <c r="AM155" s="5">
        <v>13.6315818529306</v>
      </c>
      <c r="AN155" s="5">
        <v>15.3876807967043</v>
      </c>
      <c r="AO155" s="5">
        <v>14.5778245606881</v>
      </c>
      <c r="AP155" s="5">
        <v>13.446595686535799</v>
      </c>
      <c r="AQ155" s="5">
        <v>14.0862901311098</v>
      </c>
      <c r="AR155" s="5">
        <v>14.043570535465101</v>
      </c>
      <c r="AS155" s="5">
        <v>14.296097299545901</v>
      </c>
      <c r="AT155" s="5">
        <v>14.2969128467033</v>
      </c>
      <c r="AU155" s="5">
        <v>14.178702837948901</v>
      </c>
      <c r="AV155" s="5">
        <v>12.6841929005171</v>
      </c>
      <c r="AW155" s="5">
        <v>13.067986712752401</v>
      </c>
      <c r="AX155" s="5">
        <v>14.378020410189899</v>
      </c>
      <c r="AY155" s="5">
        <v>13.2219356126649</v>
      </c>
      <c r="AZ155" s="5">
        <v>14.298251814493099</v>
      </c>
      <c r="BA155" s="5">
        <v>15.513834920466</v>
      </c>
      <c r="BB155" s="5">
        <v>14.0244778987248</v>
      </c>
      <c r="BC155" s="5">
        <v>15.2137838718309</v>
      </c>
      <c r="BD155" s="5">
        <v>12.806035653909699</v>
      </c>
      <c r="BE155" s="5">
        <v>14.690849807825201</v>
      </c>
    </row>
    <row r="156" spans="1:57">
      <c r="A156" s="5" t="s">
        <v>154</v>
      </c>
      <c r="B156" s="5" t="s">
        <v>348</v>
      </c>
      <c r="C156" s="1">
        <v>1.8890468741008504</v>
      </c>
      <c r="D156" s="6">
        <v>1.1057686669576643E-2</v>
      </c>
      <c r="E156" s="5">
        <v>14.5288968223739</v>
      </c>
      <c r="F156" s="5">
        <v>15.4221315359896</v>
      </c>
      <c r="G156" s="5">
        <v>16.491867038244301</v>
      </c>
      <c r="H156" s="5">
        <v>16.646200732475901</v>
      </c>
      <c r="I156" s="5">
        <v>14.248702286178601</v>
      </c>
      <c r="J156" s="5">
        <v>14.4900202264272</v>
      </c>
      <c r="K156" s="5">
        <v>14.2805673532685</v>
      </c>
      <c r="L156" s="5">
        <v>13.5342926845079</v>
      </c>
      <c r="M156" s="5">
        <v>15.1240597665163</v>
      </c>
      <c r="N156" s="5">
        <v>14.567523335732201</v>
      </c>
      <c r="O156" s="5">
        <v>14.2396752811343</v>
      </c>
      <c r="P156" s="5">
        <v>14.0697386766696</v>
      </c>
      <c r="Q156" s="5">
        <v>16.539704554916799</v>
      </c>
      <c r="R156" s="5">
        <v>14.8036279776653</v>
      </c>
      <c r="S156" s="5">
        <v>14.616753154442399</v>
      </c>
      <c r="T156" s="5">
        <v>14.057576602148201</v>
      </c>
      <c r="U156" s="5">
        <v>14.9691865645541</v>
      </c>
      <c r="V156" s="5">
        <v>14.7135371291845</v>
      </c>
      <c r="W156" s="5">
        <v>16.596146410568899</v>
      </c>
      <c r="X156" s="5">
        <v>15.7409576992222</v>
      </c>
      <c r="Y156" s="5">
        <v>16.830408821254402</v>
      </c>
      <c r="Z156" s="5">
        <v>15.2809897588062</v>
      </c>
      <c r="AA156" s="5">
        <v>17.619694308166601</v>
      </c>
      <c r="AB156" s="5">
        <v>13.2799212551315</v>
      </c>
      <c r="AC156" s="5">
        <v>14.769251739472001</v>
      </c>
      <c r="AD156" s="5">
        <v>16.862871427123</v>
      </c>
      <c r="AE156" s="5">
        <v>15.8397175117807</v>
      </c>
      <c r="AF156" s="5">
        <v>15.5591628011762</v>
      </c>
      <c r="AG156" s="5">
        <v>16.868360689816399</v>
      </c>
      <c r="AH156" s="5">
        <v>14.6542537111226</v>
      </c>
      <c r="AI156" s="5">
        <v>16.370213933063699</v>
      </c>
      <c r="AJ156" s="5">
        <v>13.891895482126801</v>
      </c>
      <c r="AK156" s="5">
        <v>13.883990661266701</v>
      </c>
      <c r="AL156" s="5">
        <v>14.470258940346</v>
      </c>
      <c r="AM156" s="5">
        <v>15.708493667929501</v>
      </c>
      <c r="AN156" s="5">
        <v>14.4674666254834</v>
      </c>
      <c r="AO156" s="5">
        <v>13.7519620716219</v>
      </c>
      <c r="AP156" s="5">
        <v>14.660949706836901</v>
      </c>
      <c r="AQ156" s="5">
        <v>12.121635638792201</v>
      </c>
      <c r="AR156" s="5">
        <v>14.1243596933283</v>
      </c>
      <c r="AS156" s="5">
        <v>15.3927094244444</v>
      </c>
      <c r="AT156" s="5">
        <v>13.617814262741099</v>
      </c>
      <c r="AU156" s="5">
        <v>15.9528920260059</v>
      </c>
      <c r="AV156" s="5">
        <v>12.9601873140744</v>
      </c>
      <c r="AW156" s="5">
        <v>13.972829238187799</v>
      </c>
      <c r="AX156" s="5">
        <v>14.2853780884877</v>
      </c>
      <c r="AY156" s="5">
        <v>15.2407016732566</v>
      </c>
      <c r="AZ156" s="5">
        <v>14.430867831792099</v>
      </c>
      <c r="BA156" s="5">
        <v>14.3124240265906</v>
      </c>
      <c r="BB156" s="5">
        <v>15.809525380374099</v>
      </c>
      <c r="BC156" s="5">
        <v>15.9589167485906</v>
      </c>
      <c r="BD156" s="5">
        <v>14.783727752703699</v>
      </c>
      <c r="BE156" s="5">
        <v>11.8791517894199</v>
      </c>
    </row>
    <row r="157" spans="1:57">
      <c r="A157" s="5" t="s">
        <v>155</v>
      </c>
      <c r="B157" s="5" t="s">
        <v>349</v>
      </c>
      <c r="C157" s="1">
        <v>0.46780169602851374</v>
      </c>
      <c r="D157" s="6">
        <v>2.9124202360844933E-5</v>
      </c>
      <c r="E157" s="5">
        <v>16.844956261626798</v>
      </c>
      <c r="F157" s="5">
        <v>14.960710265721801</v>
      </c>
      <c r="G157" s="5">
        <v>15.2373583410925</v>
      </c>
      <c r="H157" s="5">
        <v>16.042265222455601</v>
      </c>
      <c r="I157" s="5">
        <v>14.9191166465524</v>
      </c>
      <c r="J157" s="5">
        <v>15.764194723277001</v>
      </c>
      <c r="K157" s="5">
        <v>16.509395435559099</v>
      </c>
      <c r="L157" s="5">
        <v>16.717796787959799</v>
      </c>
      <c r="M157" s="5">
        <v>14.684154688059101</v>
      </c>
      <c r="N157" s="5">
        <v>16.3673580909417</v>
      </c>
      <c r="O157" s="5">
        <v>14.4373838065406</v>
      </c>
      <c r="P157" s="5">
        <v>16.659851993030401</v>
      </c>
      <c r="Q157" s="5">
        <v>16.347818549941699</v>
      </c>
      <c r="R157" s="5">
        <v>16.019635518704899</v>
      </c>
      <c r="S157" s="5">
        <v>15.113232818957201</v>
      </c>
      <c r="T157" s="5">
        <v>16.310829228429601</v>
      </c>
      <c r="U157" s="5">
        <v>17.065295819168199</v>
      </c>
      <c r="V157" s="5">
        <v>15.388755839234101</v>
      </c>
      <c r="W157" s="5">
        <v>14.255910004697199</v>
      </c>
      <c r="X157" s="5">
        <v>16.208171832641298</v>
      </c>
      <c r="Y157" s="5">
        <v>16.439816937018001</v>
      </c>
      <c r="Z157" s="5">
        <v>15.173868176526399</v>
      </c>
      <c r="AA157" s="5">
        <v>14.0658366672873</v>
      </c>
      <c r="AB157" s="5">
        <v>15.4398585236867</v>
      </c>
      <c r="AC157" s="5">
        <v>13.785175454334899</v>
      </c>
      <c r="AD157" s="5">
        <v>14.8779942981026</v>
      </c>
      <c r="AE157" s="5">
        <v>16.114133910395498</v>
      </c>
      <c r="AF157" s="5">
        <v>14.8302569664095</v>
      </c>
      <c r="AG157" s="5">
        <v>15.087719861394</v>
      </c>
      <c r="AH157" s="5">
        <v>16.386676253064099</v>
      </c>
      <c r="AI157" s="5">
        <v>14.107010454898299</v>
      </c>
      <c r="AJ157" s="5">
        <v>15.1611827926048</v>
      </c>
      <c r="AK157" s="5">
        <v>16.5209042170979</v>
      </c>
      <c r="AL157" s="5">
        <v>16.046751169380801</v>
      </c>
      <c r="AM157" s="5">
        <v>16.3440127491472</v>
      </c>
      <c r="AN157" s="5">
        <v>17.375655287818901</v>
      </c>
      <c r="AO157" s="5">
        <v>16.421762959666601</v>
      </c>
      <c r="AP157" s="5">
        <v>14.855863272351</v>
      </c>
      <c r="AQ157" s="5">
        <v>16.7268519752785</v>
      </c>
      <c r="AR157" s="5">
        <v>16.807181749767199</v>
      </c>
      <c r="AS157" s="5">
        <v>17.067586007825</v>
      </c>
      <c r="AT157" s="5">
        <v>16.328096085141599</v>
      </c>
      <c r="AU157" s="5">
        <v>15.400737056157601</v>
      </c>
      <c r="AV157" s="5">
        <v>16.7757165657864</v>
      </c>
      <c r="AW157" s="5">
        <v>16.7051634571386</v>
      </c>
      <c r="AX157" s="5">
        <v>17.9597618823076</v>
      </c>
      <c r="AY157" s="5">
        <v>17.043462235340701</v>
      </c>
      <c r="AZ157" s="5">
        <v>17.871066449750501</v>
      </c>
      <c r="BA157" s="5">
        <v>17.795357887344402</v>
      </c>
      <c r="BB157" s="5">
        <v>16.3325739329625</v>
      </c>
      <c r="BC157" s="5">
        <v>16.1428957532905</v>
      </c>
      <c r="BD157" s="5">
        <v>16.818702992265301</v>
      </c>
      <c r="BE157" s="5">
        <v>17.279619648646701</v>
      </c>
    </row>
    <row r="158" spans="1:57">
      <c r="A158" s="5" t="s">
        <v>156</v>
      </c>
      <c r="B158" s="5" t="s">
        <v>350</v>
      </c>
      <c r="C158" s="1">
        <v>2.7993031237259336</v>
      </c>
      <c r="D158" s="6">
        <v>3.5782625412231978E-3</v>
      </c>
      <c r="E158" s="5">
        <v>21.707939273364701</v>
      </c>
      <c r="F158" s="5">
        <v>19.448796255900099</v>
      </c>
      <c r="G158" s="5">
        <v>19.6223461259567</v>
      </c>
      <c r="H158" s="5">
        <v>18.584713677696801</v>
      </c>
      <c r="I158" s="5">
        <v>18.205796828262901</v>
      </c>
      <c r="J158" s="5">
        <v>19.1899469864852</v>
      </c>
      <c r="K158" s="5">
        <v>20.4968202612102</v>
      </c>
      <c r="L158" s="5">
        <v>20.449774343467599</v>
      </c>
      <c r="M158" s="5">
        <v>17.914636774470299</v>
      </c>
      <c r="N158" s="5">
        <v>15.5421729683283</v>
      </c>
      <c r="O158" s="5">
        <v>18.6945899897039</v>
      </c>
      <c r="P158" s="5">
        <v>15.815796538580001</v>
      </c>
      <c r="Q158" s="5">
        <v>19.720596122666599</v>
      </c>
      <c r="R158" s="5">
        <v>20.013600060846802</v>
      </c>
      <c r="S158" s="5">
        <v>20.352211845798401</v>
      </c>
      <c r="T158" s="5">
        <v>19.301446514853399</v>
      </c>
      <c r="U158" s="5">
        <v>21.261542459085401</v>
      </c>
      <c r="V158" s="5">
        <v>18.9283977405772</v>
      </c>
      <c r="W158" s="5">
        <v>19.447350520634998</v>
      </c>
      <c r="X158" s="5">
        <v>18.0131820851112</v>
      </c>
      <c r="Y158" s="5">
        <v>18.111440725873301</v>
      </c>
      <c r="Z158" s="5">
        <v>20.263570662717299</v>
      </c>
      <c r="AA158" s="5">
        <v>19.492561888179999</v>
      </c>
      <c r="AB158" s="5">
        <v>20.752379319344701</v>
      </c>
      <c r="AC158" s="5">
        <v>15.7164581964017</v>
      </c>
      <c r="AD158" s="5">
        <v>18.794320271817099</v>
      </c>
      <c r="AE158" s="5">
        <v>18.507107937171099</v>
      </c>
      <c r="AF158" s="5">
        <v>18.531621569219102</v>
      </c>
      <c r="AG158" s="5">
        <v>21.210838527359002</v>
      </c>
      <c r="AH158" s="5">
        <v>21.760420579761099</v>
      </c>
      <c r="AI158" s="5">
        <v>19.074424550965901</v>
      </c>
      <c r="AJ158" s="5">
        <v>20.644140689818698</v>
      </c>
      <c r="AK158" s="5">
        <v>19.6064616933864</v>
      </c>
      <c r="AL158" s="5">
        <v>19.591744207861801</v>
      </c>
      <c r="AM158" s="5">
        <v>17.7479842667844</v>
      </c>
      <c r="AN158" s="5">
        <v>17.8026943378594</v>
      </c>
      <c r="AO158" s="5">
        <v>18.9736606725576</v>
      </c>
      <c r="AP158" s="5">
        <v>18.5071466606252</v>
      </c>
      <c r="AQ158" s="5">
        <v>18.433736966944899</v>
      </c>
      <c r="AR158" s="5">
        <v>18.130199442485399</v>
      </c>
      <c r="AS158" s="5">
        <v>19.2290499633989</v>
      </c>
      <c r="AT158" s="5">
        <v>17.796945925283602</v>
      </c>
      <c r="AU158" s="5">
        <v>18.860854630090898</v>
      </c>
      <c r="AV158" s="5">
        <v>14.4390538369684</v>
      </c>
      <c r="AW158" s="5">
        <v>18.928673333098899</v>
      </c>
      <c r="AX158" s="5">
        <v>17.1058445832949</v>
      </c>
      <c r="AY158" s="5">
        <v>18.530383951040299</v>
      </c>
      <c r="AZ158" s="5">
        <v>17.736805813402899</v>
      </c>
      <c r="BA158" s="5">
        <v>19.963023670785301</v>
      </c>
      <c r="BB158" s="5">
        <v>16.5024236950084</v>
      </c>
      <c r="BC158" s="5">
        <v>17.3068511872257</v>
      </c>
      <c r="BD158" s="5">
        <v>15.2735928731353</v>
      </c>
      <c r="BE158" s="5">
        <v>18.722622343020099</v>
      </c>
    </row>
    <row r="159" spans="1:57">
      <c r="A159" s="5" t="s">
        <v>157</v>
      </c>
      <c r="B159" s="5" t="s">
        <v>351</v>
      </c>
      <c r="C159" s="1">
        <v>1.8743746404204287</v>
      </c>
      <c r="D159" s="6">
        <v>1.4629987423273932E-3</v>
      </c>
      <c r="E159" s="5">
        <v>18.172798757408898</v>
      </c>
      <c r="F159" s="5">
        <v>18.508612546786601</v>
      </c>
      <c r="G159" s="5">
        <v>16.054346794770101</v>
      </c>
      <c r="H159" s="5">
        <v>16.328747019804599</v>
      </c>
      <c r="I159" s="5">
        <v>17.751354043655098</v>
      </c>
      <c r="J159" s="5">
        <v>17.540774143930399</v>
      </c>
      <c r="K159" s="5">
        <v>17.325965408610902</v>
      </c>
      <c r="L159" s="5">
        <v>18.448756816184201</v>
      </c>
      <c r="M159" s="5">
        <v>16.086897980177099</v>
      </c>
      <c r="N159" s="5">
        <v>16.897475558607798</v>
      </c>
      <c r="O159" s="5">
        <v>16.748810331924201</v>
      </c>
      <c r="P159" s="5">
        <v>16.718634462491298</v>
      </c>
      <c r="Q159" s="5">
        <v>18.4579513083332</v>
      </c>
      <c r="R159" s="5">
        <v>17.423587726366499</v>
      </c>
      <c r="S159" s="5">
        <v>17.117777198899699</v>
      </c>
      <c r="T159" s="5">
        <v>18.314799925871402</v>
      </c>
      <c r="U159" s="5">
        <v>18.577973652627499</v>
      </c>
      <c r="V159" s="5">
        <v>17.641913046294199</v>
      </c>
      <c r="W159" s="5">
        <v>16.966513196862799</v>
      </c>
      <c r="X159" s="5">
        <v>16.092752302615299</v>
      </c>
      <c r="Y159" s="5">
        <v>16.231402700603201</v>
      </c>
      <c r="Z159" s="5">
        <v>17.484255739794399</v>
      </c>
      <c r="AA159" s="5">
        <v>15.5914295519052</v>
      </c>
      <c r="AB159" s="5">
        <v>18.166958961039899</v>
      </c>
      <c r="AC159" s="5">
        <v>17.3418122425973</v>
      </c>
      <c r="AD159" s="5">
        <v>16.2753051180269</v>
      </c>
      <c r="AE159" s="5">
        <v>17.398381903153499</v>
      </c>
      <c r="AF159" s="5">
        <v>16.647595882508501</v>
      </c>
      <c r="AG159" s="5">
        <v>17.813933420699101</v>
      </c>
      <c r="AH159" s="5">
        <v>18.787498883763799</v>
      </c>
      <c r="AI159" s="5">
        <v>16.211717222860599</v>
      </c>
      <c r="AJ159" s="5">
        <v>16.0968391501161</v>
      </c>
      <c r="AK159" s="5">
        <v>16.943297124496201</v>
      </c>
      <c r="AL159" s="5">
        <v>18.382393547806501</v>
      </c>
      <c r="AM159" s="5">
        <v>16.550897645225401</v>
      </c>
      <c r="AN159" s="5">
        <v>17.529562928672998</v>
      </c>
      <c r="AO159" s="5">
        <v>15.8788662917416</v>
      </c>
      <c r="AP159" s="5">
        <v>16.4329544644404</v>
      </c>
      <c r="AQ159" s="5">
        <v>16.423369855941701</v>
      </c>
      <c r="AR159" s="5">
        <v>17.838001084630601</v>
      </c>
      <c r="AS159" s="5">
        <v>16.092661018945101</v>
      </c>
      <c r="AT159" s="5">
        <v>15.688433665660099</v>
      </c>
      <c r="AU159" s="5">
        <v>17.0638895864343</v>
      </c>
      <c r="AV159" s="5">
        <v>15.945150974357899</v>
      </c>
      <c r="AW159" s="5">
        <v>17.011334419298901</v>
      </c>
      <c r="AX159" s="5">
        <v>16.4250632236574</v>
      </c>
      <c r="AY159" s="5">
        <v>16.244494351192898</v>
      </c>
      <c r="AZ159" s="5">
        <v>15.164029176664</v>
      </c>
      <c r="BA159" s="5">
        <v>16.101310336809401</v>
      </c>
      <c r="BB159" s="5">
        <v>15.827512892212701</v>
      </c>
      <c r="BC159" s="5">
        <v>15.380887999869501</v>
      </c>
      <c r="BD159" s="5">
        <v>17.490777444613901</v>
      </c>
      <c r="BE159" s="5">
        <v>16.673888084798602</v>
      </c>
    </row>
    <row r="160" spans="1:57">
      <c r="A160" s="5" t="s">
        <v>158</v>
      </c>
      <c r="B160" s="5" t="s">
        <v>352</v>
      </c>
      <c r="C160" s="1">
        <v>1.955566709786805</v>
      </c>
      <c r="D160" s="6">
        <v>3.6739121924945235E-3</v>
      </c>
      <c r="E160" s="5">
        <v>16.114913745252</v>
      </c>
      <c r="F160" s="5">
        <v>15.373126943700299</v>
      </c>
      <c r="G160" s="5">
        <v>16.284373131170099</v>
      </c>
      <c r="H160" s="5">
        <v>16.3280166232704</v>
      </c>
      <c r="I160" s="5">
        <v>13.756398628588901</v>
      </c>
      <c r="J160" s="5">
        <v>13.0073163044626</v>
      </c>
      <c r="K160" s="5">
        <v>15.6398810835692</v>
      </c>
      <c r="L160" s="5">
        <v>15.1910879883129</v>
      </c>
      <c r="M160" s="5">
        <v>14.2961485653338</v>
      </c>
      <c r="N160" s="5">
        <v>13.7502452237556</v>
      </c>
      <c r="O160" s="5">
        <v>13.9557086983327</v>
      </c>
      <c r="P160" s="5">
        <v>13.4365629972734</v>
      </c>
      <c r="Q160" s="5">
        <v>16.7635143976552</v>
      </c>
      <c r="R160" s="5">
        <v>15.128214166549499</v>
      </c>
      <c r="S160" s="5">
        <v>14.749067913680101</v>
      </c>
      <c r="T160" s="5">
        <v>14.2505510806186</v>
      </c>
      <c r="U160" s="5">
        <v>14.534355607836099</v>
      </c>
      <c r="V160" s="5">
        <v>13.3966761114841</v>
      </c>
      <c r="W160" s="5">
        <v>16.644502809680802</v>
      </c>
      <c r="X160" s="5">
        <v>14.678365664497701</v>
      </c>
      <c r="Y160" s="5">
        <v>15.3352562211593</v>
      </c>
      <c r="Z160" s="5">
        <v>13.7614389278522</v>
      </c>
      <c r="AA160" s="5">
        <v>16.508729680795899</v>
      </c>
      <c r="AB160" s="5">
        <v>16.462634442867898</v>
      </c>
      <c r="AC160" s="5">
        <v>13.1570489665921</v>
      </c>
      <c r="AD160" s="5">
        <v>15.370695121500299</v>
      </c>
      <c r="AE160" s="5">
        <v>15.4980502213159</v>
      </c>
      <c r="AF160" s="5">
        <v>16.122149771574598</v>
      </c>
      <c r="AG160" s="5">
        <v>15.7817956205248</v>
      </c>
      <c r="AH160" s="5">
        <v>15.2715906879277</v>
      </c>
      <c r="AI160" s="5">
        <v>15.629445339624199</v>
      </c>
      <c r="AJ160" s="5">
        <v>14.0201430459098</v>
      </c>
      <c r="AK160" s="5">
        <v>14.5239091099472</v>
      </c>
      <c r="AL160" s="5">
        <v>14.3339773732674</v>
      </c>
      <c r="AM160" s="5">
        <v>14.601993693714199</v>
      </c>
      <c r="AN160" s="5">
        <v>12.9194634888841</v>
      </c>
      <c r="AO160" s="5">
        <v>14.176044980316099</v>
      </c>
      <c r="AP160" s="5">
        <v>13.566432462830599</v>
      </c>
      <c r="AQ160" s="5">
        <v>13.7657184932595</v>
      </c>
      <c r="AR160" s="5">
        <v>14.7480268661552</v>
      </c>
      <c r="AS160" s="5">
        <v>14.9128433898143</v>
      </c>
      <c r="AT160" s="5">
        <v>13.123443380000399</v>
      </c>
      <c r="AU160" s="5">
        <v>14.42013949067</v>
      </c>
      <c r="AV160" s="5">
        <v>12.2456467071343</v>
      </c>
      <c r="AW160" s="5">
        <v>15.6093282324985</v>
      </c>
      <c r="AX160" s="5">
        <v>14.57849443131</v>
      </c>
      <c r="AY160" s="5">
        <v>13.0900547388355</v>
      </c>
      <c r="AZ160" s="5">
        <v>14.211229141178</v>
      </c>
      <c r="BA160" s="5">
        <v>15.801927863472301</v>
      </c>
      <c r="BB160" s="5">
        <v>13.602928412704401</v>
      </c>
      <c r="BC160" s="5">
        <v>15.3854830162461</v>
      </c>
      <c r="BD160" s="5">
        <v>12.657170248603</v>
      </c>
      <c r="BE160" s="5">
        <v>13.60747841937</v>
      </c>
    </row>
    <row r="161" spans="1:57">
      <c r="A161" s="5" t="s">
        <v>159</v>
      </c>
      <c r="B161" s="5" t="s">
        <v>353</v>
      </c>
      <c r="C161" s="1">
        <v>6.6638479989803843</v>
      </c>
      <c r="D161" s="6">
        <v>4.4385848322867419E-2</v>
      </c>
      <c r="E161" s="5">
        <v>13.6402445167921</v>
      </c>
      <c r="F161" s="5">
        <v>12.9326660877694</v>
      </c>
      <c r="G161" s="5">
        <v>13.650975024659401</v>
      </c>
      <c r="H161" s="5">
        <v>13.743922158858499</v>
      </c>
      <c r="I161" s="5">
        <v>14.464206202911001</v>
      </c>
      <c r="J161" s="5">
        <v>13.2015506796109</v>
      </c>
      <c r="K161" s="5">
        <v>13.472101785201501</v>
      </c>
      <c r="L161" s="5">
        <v>12.9248868742191</v>
      </c>
      <c r="M161" s="5">
        <v>11.5774977509561</v>
      </c>
      <c r="N161" s="5">
        <v>13.516504199459799</v>
      </c>
      <c r="O161" s="5">
        <v>12.513066851679699</v>
      </c>
      <c r="P161" s="5">
        <v>12.9837566326709</v>
      </c>
      <c r="Q161" s="5">
        <v>14.709414007785099</v>
      </c>
      <c r="R161" s="5">
        <v>12.5354391360594</v>
      </c>
      <c r="S161" s="5">
        <v>11.9937597199555</v>
      </c>
      <c r="T161" s="5">
        <v>20.2502709123582</v>
      </c>
      <c r="U161" s="5">
        <v>12.7553662234074</v>
      </c>
      <c r="V161" s="5">
        <v>12.621642215803</v>
      </c>
      <c r="W161" s="5">
        <v>14.4302770686354</v>
      </c>
      <c r="X161" s="5">
        <v>14.6885081541669</v>
      </c>
      <c r="Y161" s="5">
        <v>13.3779997656042</v>
      </c>
      <c r="Z161" s="5">
        <v>13.135986340303599</v>
      </c>
      <c r="AA161" s="5">
        <v>14.1936676255787</v>
      </c>
      <c r="AB161" s="5">
        <v>12.30997968588</v>
      </c>
      <c r="AC161" s="5">
        <v>13.4919915320562</v>
      </c>
      <c r="AD161" s="5">
        <v>12.4280486876049</v>
      </c>
      <c r="AE161" s="5">
        <v>13.062880648575</v>
      </c>
      <c r="AF161" s="5">
        <v>12.6111649805129</v>
      </c>
      <c r="AG161" s="5">
        <v>14.729209553692201</v>
      </c>
      <c r="AH161" s="5">
        <v>12.969915062514399</v>
      </c>
      <c r="AI161" s="5">
        <v>13.4969227567796</v>
      </c>
      <c r="AJ161" s="5">
        <v>11.923640587582501</v>
      </c>
      <c r="AK161" s="5">
        <v>12.3948708573967</v>
      </c>
      <c r="AL161" s="5">
        <v>12.4775206346976</v>
      </c>
      <c r="AM161" s="5">
        <v>13.1785947895499</v>
      </c>
      <c r="AN161" s="5">
        <v>10.7684132269142</v>
      </c>
      <c r="AO161" s="5">
        <v>12.184894557024201</v>
      </c>
      <c r="AP161" s="5">
        <v>12.853220641708001</v>
      </c>
      <c r="AQ161" s="5">
        <v>13.6610069203645</v>
      </c>
      <c r="AR161" s="5">
        <v>12.622764800088699</v>
      </c>
      <c r="AS161" s="5">
        <v>13.0588815816355</v>
      </c>
      <c r="AT161" s="5">
        <v>12.3126263805747</v>
      </c>
      <c r="AU161" s="5">
        <v>12.244012443161299</v>
      </c>
      <c r="AV161" s="5">
        <v>12.942732031297201</v>
      </c>
      <c r="AW161" s="5">
        <v>13.011571083852299</v>
      </c>
      <c r="AX161" s="5">
        <v>12.3392971059723</v>
      </c>
      <c r="AY161" s="5">
        <v>11.6874312160665</v>
      </c>
      <c r="AZ161" s="5">
        <v>12.7774381374599</v>
      </c>
      <c r="BA161" s="5">
        <v>12.9115212761828</v>
      </c>
      <c r="BB161" s="5">
        <v>13.122649029680099</v>
      </c>
      <c r="BC161" s="5">
        <v>13.2946071474639</v>
      </c>
      <c r="BD161" s="5">
        <v>12.9590402549047</v>
      </c>
      <c r="BE161" s="5">
        <v>12.8045812726814</v>
      </c>
    </row>
    <row r="162" spans="1:57">
      <c r="A162" s="5" t="s">
        <v>160</v>
      </c>
      <c r="B162" s="5" t="s">
        <v>354</v>
      </c>
      <c r="C162" s="1">
        <v>1.5035660944960432</v>
      </c>
      <c r="D162" s="6">
        <v>1.3845231572463766E-3</v>
      </c>
      <c r="E162" s="5">
        <v>17.516809723725</v>
      </c>
      <c r="F162" s="5">
        <v>18.418268270805299</v>
      </c>
      <c r="G162" s="5">
        <v>18.617478899522499</v>
      </c>
      <c r="H162" s="5">
        <v>18.281507866448599</v>
      </c>
      <c r="I162" s="5">
        <v>18.2713647105885</v>
      </c>
      <c r="J162" s="5">
        <v>18.213696967693899</v>
      </c>
      <c r="K162" s="5">
        <v>18.281263907750301</v>
      </c>
      <c r="L162" s="5">
        <v>17.564565859645299</v>
      </c>
      <c r="M162" s="5">
        <v>18.479861410580501</v>
      </c>
      <c r="N162" s="5">
        <v>18.0033477107857</v>
      </c>
      <c r="O162" s="5">
        <v>17.228689243666398</v>
      </c>
      <c r="P162" s="5">
        <v>17.523533960000801</v>
      </c>
      <c r="Q162" s="5">
        <v>19.475899761451799</v>
      </c>
      <c r="R162" s="5">
        <v>19.0442847133979</v>
      </c>
      <c r="S162" s="5">
        <v>18.525440039861</v>
      </c>
      <c r="T162" s="5">
        <v>17.983738109596398</v>
      </c>
      <c r="U162" s="5">
        <v>18.074190962275299</v>
      </c>
      <c r="V162" s="5">
        <v>18.2683503864939</v>
      </c>
      <c r="W162" s="5">
        <v>19.075550799602102</v>
      </c>
      <c r="X162" s="5">
        <v>18.551819250210599</v>
      </c>
      <c r="Y162" s="5">
        <v>18.010743553798399</v>
      </c>
      <c r="Z162" s="5">
        <v>18.847170924116899</v>
      </c>
      <c r="AA162" s="5">
        <v>19.061756820058001</v>
      </c>
      <c r="AB162" s="5">
        <v>17.352886945248201</v>
      </c>
      <c r="AC162" s="5">
        <v>17.451647799117101</v>
      </c>
      <c r="AD162" s="5">
        <v>18.675908806350201</v>
      </c>
      <c r="AE162" s="5">
        <v>18.767431418666401</v>
      </c>
      <c r="AF162" s="5">
        <v>18.511104881069802</v>
      </c>
      <c r="AG162" s="5">
        <v>18.873162177168201</v>
      </c>
      <c r="AH162" s="5">
        <v>18.8110107648628</v>
      </c>
      <c r="AI162" s="5">
        <v>18.925014418340002</v>
      </c>
      <c r="AJ162" s="5">
        <v>18.568801226550701</v>
      </c>
      <c r="AK162" s="5">
        <v>17.683006581409298</v>
      </c>
      <c r="AL162" s="5">
        <v>18.430664123664801</v>
      </c>
      <c r="AM162" s="5">
        <v>16.646415222137399</v>
      </c>
      <c r="AN162" s="5">
        <v>17.096279718499101</v>
      </c>
      <c r="AO162" s="5">
        <v>17.506812152502601</v>
      </c>
      <c r="AP162" s="5">
        <v>18.4003581756694</v>
      </c>
      <c r="AQ162" s="5">
        <v>17.502311025792999</v>
      </c>
      <c r="AR162" s="5">
        <v>17.436088922888601</v>
      </c>
      <c r="AS162" s="5">
        <v>18.755221542972802</v>
      </c>
      <c r="AT162" s="5">
        <v>17.098721094260199</v>
      </c>
      <c r="AU162" s="5">
        <v>18.488855498836902</v>
      </c>
      <c r="AV162" s="5">
        <v>17.6744810858855</v>
      </c>
      <c r="AW162" s="5">
        <v>16.701861234800202</v>
      </c>
      <c r="AX162" s="5">
        <v>17.8831177599677</v>
      </c>
      <c r="AY162" s="5">
        <v>16.9405292153007</v>
      </c>
      <c r="AZ162" s="5">
        <v>18.724813167833499</v>
      </c>
      <c r="BA162" s="5">
        <v>16.333537008517499</v>
      </c>
      <c r="BB162" s="5">
        <v>17.614863033915402</v>
      </c>
      <c r="BC162" s="5">
        <v>18.819777690876599</v>
      </c>
      <c r="BD162" s="5">
        <v>17.419221868549201</v>
      </c>
      <c r="BE162" s="5">
        <v>17.038354053667401</v>
      </c>
    </row>
    <row r="163" spans="1:57">
      <c r="A163" s="5" t="s">
        <v>161</v>
      </c>
      <c r="B163" s="5" t="s">
        <v>355</v>
      </c>
      <c r="C163" s="1">
        <v>0.46370526329996675</v>
      </c>
      <c r="D163" s="6">
        <v>4.540979279903838E-8</v>
      </c>
      <c r="E163" s="5">
        <v>17.033275451257801</v>
      </c>
      <c r="F163" s="5">
        <v>16.6513013781125</v>
      </c>
      <c r="G163" s="5">
        <v>17.475875153168602</v>
      </c>
      <c r="H163" s="5">
        <v>15.917227741910001</v>
      </c>
      <c r="I163" s="5">
        <v>18.716458615203099</v>
      </c>
      <c r="J163" s="5">
        <v>17.745278970567799</v>
      </c>
      <c r="K163" s="5">
        <v>18.598793336335099</v>
      </c>
      <c r="L163" s="5">
        <v>18.179353476704801</v>
      </c>
      <c r="M163" s="5">
        <v>17.7615636088019</v>
      </c>
      <c r="N163" s="5">
        <v>17.740163675914001</v>
      </c>
      <c r="O163" s="5">
        <v>17.088305269766799</v>
      </c>
      <c r="P163" s="5">
        <v>18.463050843407199</v>
      </c>
      <c r="Q163" s="5">
        <v>18.953016581969202</v>
      </c>
      <c r="R163" s="5">
        <v>18.322813465018498</v>
      </c>
      <c r="S163" s="5">
        <v>17.226544489903901</v>
      </c>
      <c r="T163" s="5">
        <v>17.955189695185702</v>
      </c>
      <c r="U163" s="5">
        <v>18.0526705293912</v>
      </c>
      <c r="V163" s="5">
        <v>18.250222940117201</v>
      </c>
      <c r="W163" s="5">
        <v>17.209754387528498</v>
      </c>
      <c r="X163" s="5">
        <v>18.598558586285499</v>
      </c>
      <c r="Y163" s="5">
        <v>17.844444017333299</v>
      </c>
      <c r="Z163" s="5">
        <v>17.794788565067901</v>
      </c>
      <c r="AA163" s="5">
        <v>17.093239428216599</v>
      </c>
      <c r="AB163" s="5">
        <v>16.764859850006001</v>
      </c>
      <c r="AC163" s="5">
        <v>16.716885801917499</v>
      </c>
      <c r="AD163" s="5">
        <v>17.7790651546985</v>
      </c>
      <c r="AE163" s="5">
        <v>18.054392506465501</v>
      </c>
      <c r="AF163" s="5">
        <v>17.8716503533756</v>
      </c>
      <c r="AG163" s="5">
        <v>17.074113036516199</v>
      </c>
      <c r="AH163" s="5">
        <v>16.566953592602498</v>
      </c>
      <c r="AI163" s="5">
        <v>17.1194055044907</v>
      </c>
      <c r="AJ163" s="5">
        <v>18.005176152200299</v>
      </c>
      <c r="AK163" s="5">
        <v>16.940257581381601</v>
      </c>
      <c r="AL163" s="5">
        <v>18.180127693053699</v>
      </c>
      <c r="AM163" s="5">
        <v>17.072356221528899</v>
      </c>
      <c r="AN163" s="5">
        <v>18.682356846570599</v>
      </c>
      <c r="AO163" s="5">
        <v>18.3041846026982</v>
      </c>
      <c r="AP163" s="5">
        <v>18.546603424852801</v>
      </c>
      <c r="AQ163" s="5">
        <v>19.157403992716802</v>
      </c>
      <c r="AR163" s="5">
        <v>19.240733112727899</v>
      </c>
      <c r="AS163" s="5">
        <v>17.584729273395698</v>
      </c>
      <c r="AT163" s="5">
        <v>18.6620548469404</v>
      </c>
      <c r="AU163" s="5">
        <v>18.193763563389901</v>
      </c>
      <c r="AV163" s="5">
        <v>19.012021410004699</v>
      </c>
      <c r="AW163" s="5">
        <v>18.6377279848946</v>
      </c>
      <c r="AX163" s="5">
        <v>18.846877782788901</v>
      </c>
      <c r="AY163" s="5">
        <v>19.191862258545601</v>
      </c>
      <c r="AZ163" s="5">
        <v>19.700431357114098</v>
      </c>
      <c r="BA163" s="5">
        <v>18.650715312085001</v>
      </c>
      <c r="BB163" s="5">
        <v>19.177286308551501</v>
      </c>
      <c r="BC163" s="5">
        <v>18.850175675686302</v>
      </c>
      <c r="BD163" s="5">
        <v>19.373083255614102</v>
      </c>
      <c r="BE163" s="5">
        <v>18.9504915561992</v>
      </c>
    </row>
    <row r="164" spans="1:57">
      <c r="A164" s="5" t="s">
        <v>162</v>
      </c>
      <c r="B164" s="5" t="s">
        <v>356</v>
      </c>
      <c r="C164" s="1">
        <v>0.63554446608537707</v>
      </c>
      <c r="D164" s="6">
        <v>3.5083515757893102E-3</v>
      </c>
      <c r="E164" s="5">
        <v>13.8402975250919</v>
      </c>
      <c r="F164" s="5">
        <v>14.1863533665493</v>
      </c>
      <c r="G164" s="5">
        <v>12.8694626260489</v>
      </c>
      <c r="H164" s="5">
        <v>13.4250658893161</v>
      </c>
      <c r="I164" s="5">
        <v>14.268468042008699</v>
      </c>
      <c r="J164" s="5">
        <v>14.0009223923768</v>
      </c>
      <c r="K164" s="5">
        <v>13.973536046799101</v>
      </c>
      <c r="L164" s="5">
        <v>14.306625521576599</v>
      </c>
      <c r="M164" s="5">
        <v>13.619982829174999</v>
      </c>
      <c r="N164" s="5">
        <v>15.223543361399701</v>
      </c>
      <c r="O164" s="5">
        <v>13.980659706665399</v>
      </c>
      <c r="P164" s="5">
        <v>13.382944023530399</v>
      </c>
      <c r="Q164" s="5">
        <v>13.055311400974301</v>
      </c>
      <c r="R164" s="5">
        <v>13.456712608246299</v>
      </c>
      <c r="S164" s="5">
        <v>14.3722999625765</v>
      </c>
      <c r="T164" s="5">
        <v>15.0288737721798</v>
      </c>
      <c r="U164" s="5">
        <v>14.8607873930377</v>
      </c>
      <c r="V164" s="5">
        <v>14.449473618914601</v>
      </c>
      <c r="W164" s="5">
        <v>12.8461353891276</v>
      </c>
      <c r="X164" s="5">
        <v>13.7340722171646</v>
      </c>
      <c r="Y164" s="5">
        <v>13.9438253399641</v>
      </c>
      <c r="Z164" s="5">
        <v>13.7525013156284</v>
      </c>
      <c r="AA164" s="5">
        <v>12.8956890785105</v>
      </c>
      <c r="AB164" s="5">
        <v>14.7706213515731</v>
      </c>
      <c r="AC164" s="5">
        <v>13.6436200722832</v>
      </c>
      <c r="AD164" s="5">
        <v>13.4833051887286</v>
      </c>
      <c r="AE164" s="5">
        <v>14.4687102934205</v>
      </c>
      <c r="AF164" s="5">
        <v>12.563641861955301</v>
      </c>
      <c r="AG164" s="5">
        <v>12.6137292235617</v>
      </c>
      <c r="AH164" s="5">
        <v>14.1534286413315</v>
      </c>
      <c r="AI164" s="5">
        <v>14.1813809846489</v>
      </c>
      <c r="AJ164" s="5">
        <v>14.0984623320472</v>
      </c>
      <c r="AK164" s="5">
        <v>14.7512890648935</v>
      </c>
      <c r="AL164" s="5">
        <v>13.2320477239781</v>
      </c>
      <c r="AM164" s="5">
        <v>14.020008548186</v>
      </c>
      <c r="AN164" s="5">
        <v>15.5266397624045</v>
      </c>
      <c r="AO164" s="5">
        <v>14.878929605313401</v>
      </c>
      <c r="AP164" s="5">
        <v>14.3232551906494</v>
      </c>
      <c r="AQ164" s="5">
        <v>14.544807881864999</v>
      </c>
      <c r="AR164" s="5">
        <v>14.770862670954701</v>
      </c>
      <c r="AS164" s="5">
        <v>14.1304778705323</v>
      </c>
      <c r="AT164" s="5">
        <v>13.9290875260864</v>
      </c>
      <c r="AU164" s="5">
        <v>13.311614459386201</v>
      </c>
      <c r="AV164" s="5">
        <v>15.3097000480216</v>
      </c>
      <c r="AW164" s="5">
        <v>14.8151576183821</v>
      </c>
      <c r="AX164" s="5">
        <v>14.984841200501601</v>
      </c>
      <c r="AY164" s="5">
        <v>13.626111833995299</v>
      </c>
      <c r="AZ164" s="5">
        <v>15.720137356354201</v>
      </c>
      <c r="BA164" s="5">
        <v>14.758389248896901</v>
      </c>
      <c r="BB164" s="5">
        <v>14.3577597784274</v>
      </c>
      <c r="BC164" s="5">
        <v>12.6632922862947</v>
      </c>
      <c r="BD164" s="5">
        <v>14.9710096867584</v>
      </c>
      <c r="BE164" s="5">
        <v>14.410141798728899</v>
      </c>
    </row>
    <row r="165" spans="1:57">
      <c r="A165" s="5" t="s">
        <v>163</v>
      </c>
      <c r="B165" s="5" t="s">
        <v>357</v>
      </c>
      <c r="C165" s="1">
        <v>1.6568328510805339</v>
      </c>
      <c r="D165" s="6">
        <v>3.2602229190747824E-2</v>
      </c>
      <c r="E165" s="5">
        <v>15.2084604701862</v>
      </c>
      <c r="F165" s="5">
        <v>14.9962559854432</v>
      </c>
      <c r="G165" s="5">
        <v>14.9386838591331</v>
      </c>
      <c r="H165" s="5">
        <v>15.416185843204</v>
      </c>
      <c r="I165" s="5">
        <v>14.852722750982799</v>
      </c>
      <c r="J165" s="5">
        <v>13.983044823672101</v>
      </c>
      <c r="K165" s="5">
        <v>15.7327517530618</v>
      </c>
      <c r="L165" s="5">
        <v>14.587833815724</v>
      </c>
      <c r="M165" s="5">
        <v>14.829531904247499</v>
      </c>
      <c r="N165" s="5">
        <v>14.2035550183829</v>
      </c>
      <c r="O165" s="5">
        <v>14.758635062758</v>
      </c>
      <c r="P165" s="5">
        <v>14.5891519857555</v>
      </c>
      <c r="Q165" s="5">
        <v>17.526203343600699</v>
      </c>
      <c r="R165" s="5">
        <v>15.7257046036496</v>
      </c>
      <c r="S165" s="5">
        <v>14.357018474433399</v>
      </c>
      <c r="T165" s="5">
        <v>14.850658900137701</v>
      </c>
      <c r="U165" s="5">
        <v>13.8483394550809</v>
      </c>
      <c r="V165" s="5">
        <v>14.7673803960183</v>
      </c>
      <c r="W165" s="5">
        <v>16.401688508804099</v>
      </c>
      <c r="X165" s="5">
        <v>15.625297377474901</v>
      </c>
      <c r="Y165" s="5">
        <v>14.203583394529099</v>
      </c>
      <c r="Z165" s="5">
        <v>15.105246904699101</v>
      </c>
      <c r="AA165" s="5">
        <v>14.9293137696098</v>
      </c>
      <c r="AB165" s="5">
        <v>13.9419687107755</v>
      </c>
      <c r="AC165" s="5">
        <v>14.034367940329799</v>
      </c>
      <c r="AD165" s="5">
        <v>16.0459790743304</v>
      </c>
      <c r="AE165" s="5">
        <v>15.1538003274161</v>
      </c>
      <c r="AF165" s="5">
        <v>16.6655102818061</v>
      </c>
      <c r="AG165" s="5">
        <v>16.5689209945245</v>
      </c>
      <c r="AH165" s="5">
        <v>14.7744372089282</v>
      </c>
      <c r="AI165" s="5">
        <v>15.9170696370961</v>
      </c>
      <c r="AJ165" s="5">
        <v>14.822618091184699</v>
      </c>
      <c r="AK165" s="5">
        <v>13.9446558581568</v>
      </c>
      <c r="AL165" s="5">
        <v>15.7763545135942</v>
      </c>
      <c r="AM165" s="5">
        <v>13.688421712980601</v>
      </c>
      <c r="AN165" s="5">
        <v>14.6173623110565</v>
      </c>
      <c r="AO165" s="5">
        <v>14.658982739543401</v>
      </c>
      <c r="AP165" s="5">
        <v>14.879944398884</v>
      </c>
      <c r="AQ165" s="5">
        <v>13.879573434428799</v>
      </c>
      <c r="AR165" s="5">
        <v>15.0524484830923</v>
      </c>
      <c r="AS165" s="5">
        <v>15.136990173559401</v>
      </c>
      <c r="AT165" s="5">
        <v>14.5830808160073</v>
      </c>
      <c r="AU165" s="5">
        <v>14.603996966157901</v>
      </c>
      <c r="AV165" s="5">
        <v>13.101217508807199</v>
      </c>
      <c r="AW165" s="5">
        <v>13.3089488978252</v>
      </c>
      <c r="AX165" s="5">
        <v>14.951042854285999</v>
      </c>
      <c r="AY165" s="5">
        <v>15.002407810727201</v>
      </c>
      <c r="AZ165" s="5">
        <v>14.837910452009501</v>
      </c>
      <c r="BA165" s="5">
        <v>14.5656601761301</v>
      </c>
      <c r="BB165" s="5">
        <v>13.993358589072599</v>
      </c>
      <c r="BC165" s="5">
        <v>14.699491967440901</v>
      </c>
      <c r="BD165" s="5">
        <v>14.9460980287887</v>
      </c>
      <c r="BE165" s="5">
        <v>14.849896884737699</v>
      </c>
    </row>
    <row r="166" spans="1:57">
      <c r="A166" s="5" t="s">
        <v>164</v>
      </c>
      <c r="B166" s="5" t="s">
        <v>358</v>
      </c>
      <c r="C166" s="1">
        <v>1.6175368848241425</v>
      </c>
      <c r="D166" s="6">
        <v>1.923153701806873E-2</v>
      </c>
      <c r="E166" s="5">
        <v>16.156402231137498</v>
      </c>
      <c r="F166" s="5">
        <v>14.7430121639561</v>
      </c>
      <c r="G166" s="5">
        <v>13.4585600823967</v>
      </c>
      <c r="H166" s="5">
        <v>14.691443120688501</v>
      </c>
      <c r="I166" s="5">
        <v>14.254660346559399</v>
      </c>
      <c r="J166" s="5">
        <v>13.577669922310999</v>
      </c>
      <c r="K166" s="5">
        <v>15.026496595330199</v>
      </c>
      <c r="L166" s="5">
        <v>14.4485662809518</v>
      </c>
      <c r="M166" s="5">
        <v>12.8217951938156</v>
      </c>
      <c r="N166" s="5">
        <v>15.4858304141137</v>
      </c>
      <c r="O166" s="5">
        <v>13.5997229891085</v>
      </c>
      <c r="P166" s="5">
        <v>13.671054549449099</v>
      </c>
      <c r="Q166" s="5">
        <v>13.633663847077701</v>
      </c>
      <c r="R166" s="5">
        <v>14.3343390355294</v>
      </c>
      <c r="S166" s="5">
        <v>14.8396518768145</v>
      </c>
      <c r="T166" s="5">
        <v>16.522113703716599</v>
      </c>
      <c r="U166" s="5">
        <v>15.9321698675526</v>
      </c>
      <c r="V166" s="5">
        <v>12.5202076577095</v>
      </c>
      <c r="W166" s="5">
        <v>13.6437514442836</v>
      </c>
      <c r="X166" s="5">
        <v>13.509345732262201</v>
      </c>
      <c r="Y166" s="5">
        <v>13.1087402758931</v>
      </c>
      <c r="Z166" s="5">
        <v>12.8831760038022</v>
      </c>
      <c r="AA166" s="5">
        <v>13.4042253493506</v>
      </c>
      <c r="AB166" s="5">
        <v>16.273633420739401</v>
      </c>
      <c r="AC166" s="5">
        <v>13.3892798633585</v>
      </c>
      <c r="AD166" s="5">
        <v>13.447637974200401</v>
      </c>
      <c r="AE166" s="5">
        <v>13.3013533698412</v>
      </c>
      <c r="AF166" s="5">
        <v>13.2432909492194</v>
      </c>
      <c r="AG166" s="5">
        <v>13.9599488415554</v>
      </c>
      <c r="AH166" s="5">
        <v>16.474920299814102</v>
      </c>
      <c r="AI166" s="5">
        <v>13.942684383468301</v>
      </c>
      <c r="AJ166" s="5">
        <v>13.372732953144</v>
      </c>
      <c r="AK166" s="5">
        <v>15.0511823830478</v>
      </c>
      <c r="AL166" s="5">
        <v>12.9210340534563</v>
      </c>
      <c r="AM166" s="5">
        <v>14.598210308988</v>
      </c>
      <c r="AN166" s="5">
        <v>14.8148818516367</v>
      </c>
      <c r="AO166" s="5">
        <v>14.198107919440201</v>
      </c>
      <c r="AP166" s="5">
        <v>10.8848651965115</v>
      </c>
      <c r="AQ166" s="5">
        <v>13.44227280548</v>
      </c>
      <c r="AR166" s="5">
        <v>14.606987535276801</v>
      </c>
      <c r="AS166" s="5">
        <v>12.9158501935865</v>
      </c>
      <c r="AT166" s="5">
        <v>13.300229236665899</v>
      </c>
      <c r="AU166" s="5">
        <v>10.9783957270927</v>
      </c>
      <c r="AV166" s="5">
        <v>13.817683208686001</v>
      </c>
      <c r="AW166" s="5">
        <v>15.0517209141679</v>
      </c>
      <c r="AX166" s="5">
        <v>11.4737519414996</v>
      </c>
      <c r="AY166" s="5">
        <v>13.246795676629301</v>
      </c>
      <c r="AZ166" s="5">
        <v>13.590030630642</v>
      </c>
      <c r="BA166" s="5">
        <v>16.183846455932201</v>
      </c>
      <c r="BB166" s="5">
        <v>12.462109685484799</v>
      </c>
      <c r="BC166" s="5">
        <v>12.2197636576609</v>
      </c>
      <c r="BD166" s="5">
        <v>12.410821769694699</v>
      </c>
      <c r="BE166" s="5">
        <v>14.1153123165255</v>
      </c>
    </row>
    <row r="167" spans="1:57">
      <c r="A167" s="5" t="s">
        <v>165</v>
      </c>
      <c r="B167" s="5" t="s">
        <v>359</v>
      </c>
      <c r="C167" s="1">
        <v>2.3316181302709618</v>
      </c>
      <c r="D167" s="6">
        <v>1.5706536966648695E-2</v>
      </c>
      <c r="E167" s="5">
        <v>20.425374457837499</v>
      </c>
      <c r="F167" s="5">
        <v>15.9573002848916</v>
      </c>
      <c r="G167" s="5">
        <v>17.729207582442399</v>
      </c>
      <c r="H167" s="5">
        <v>16.9139994631295</v>
      </c>
      <c r="I167" s="5">
        <v>16.741938251248602</v>
      </c>
      <c r="J167" s="5">
        <v>19.530651251233198</v>
      </c>
      <c r="K167" s="5">
        <v>18.445638298023201</v>
      </c>
      <c r="L167" s="5">
        <v>18.471845609584101</v>
      </c>
      <c r="M167" s="5">
        <v>17.180140292129</v>
      </c>
      <c r="N167" s="5">
        <v>18.458340022755401</v>
      </c>
      <c r="O167" s="5">
        <v>18.2237100910015</v>
      </c>
      <c r="P167" s="5">
        <v>17.732721119273702</v>
      </c>
      <c r="Q167" s="5">
        <v>18.2344349069791</v>
      </c>
      <c r="R167" s="5">
        <v>17.1341196615884</v>
      </c>
      <c r="S167" s="5">
        <v>17.783144127160799</v>
      </c>
      <c r="T167" s="5">
        <v>20.450834186696198</v>
      </c>
      <c r="U167" s="5">
        <v>21.161058668487598</v>
      </c>
      <c r="V167" s="5">
        <v>17.626050545619801</v>
      </c>
      <c r="W167" s="5">
        <v>18.067672984339801</v>
      </c>
      <c r="X167" s="5">
        <v>17.2436194212838</v>
      </c>
      <c r="Y167" s="5">
        <v>16.948837821876399</v>
      </c>
      <c r="Z167" s="5">
        <v>16.914209011229602</v>
      </c>
      <c r="AA167" s="5">
        <v>18.423365752122599</v>
      </c>
      <c r="AB167" s="5">
        <v>20.0239607309353</v>
      </c>
      <c r="AC167" s="5">
        <v>17.108711242820899</v>
      </c>
      <c r="AD167" s="5">
        <v>17.277349697293999</v>
      </c>
      <c r="AE167" s="5">
        <v>17.445521358119599</v>
      </c>
      <c r="AF167" s="5">
        <v>16.3959265711783</v>
      </c>
      <c r="AG167" s="5">
        <v>18.070552718536401</v>
      </c>
      <c r="AH167" s="5">
        <v>20.8109609662461</v>
      </c>
      <c r="AI167" s="5">
        <v>17.606746548279801</v>
      </c>
      <c r="AJ167" s="5">
        <v>17.3559000257195</v>
      </c>
      <c r="AK167" s="5">
        <v>20.591684180858699</v>
      </c>
      <c r="AL167" s="5">
        <v>18.108066082606399</v>
      </c>
      <c r="AM167" s="5">
        <v>19.626995991200801</v>
      </c>
      <c r="AN167" s="5">
        <v>19.830788969070099</v>
      </c>
      <c r="AO167" s="5">
        <v>17.89609076336</v>
      </c>
      <c r="AP167" s="5">
        <v>16.813397513440101</v>
      </c>
      <c r="AQ167" s="5">
        <v>17.093072395451699</v>
      </c>
      <c r="AR167" s="5">
        <v>17.977646860482501</v>
      </c>
      <c r="AS167" s="5">
        <v>17.121513123871001</v>
      </c>
      <c r="AT167" s="5">
        <v>16.9993622333477</v>
      </c>
      <c r="AU167" s="5">
        <v>17.702318555616099</v>
      </c>
      <c r="AV167" s="5">
        <v>17.098313896083301</v>
      </c>
      <c r="AW167" s="5">
        <v>16.8563213215877</v>
      </c>
      <c r="AX167" s="5">
        <v>17.666981673851399</v>
      </c>
      <c r="AY167" s="5">
        <v>16.753264908300199</v>
      </c>
      <c r="AZ167" s="5">
        <v>16.161076664783</v>
      </c>
      <c r="BA167" s="5">
        <v>18.201596443241598</v>
      </c>
      <c r="BB167" s="5">
        <v>16.323644560976401</v>
      </c>
      <c r="BC167" s="5">
        <v>17.193988947760001</v>
      </c>
      <c r="BD167" s="5">
        <v>14.605618545541301</v>
      </c>
      <c r="BE167" s="5">
        <v>18.3913528182226</v>
      </c>
    </row>
    <row r="168" spans="1:57">
      <c r="A168" s="5" t="s">
        <v>166</v>
      </c>
      <c r="B168" s="5" t="s">
        <v>360</v>
      </c>
      <c r="C168" s="1">
        <v>0.61384441337297657</v>
      </c>
      <c r="D168" s="6">
        <v>1.3780669791137424E-3</v>
      </c>
      <c r="E168" s="5">
        <v>17.148740645780499</v>
      </c>
      <c r="F168" s="5">
        <v>16.861013146083501</v>
      </c>
      <c r="G168" s="5">
        <v>16.142087731802199</v>
      </c>
      <c r="H168" s="5">
        <v>17.6762086893096</v>
      </c>
      <c r="I168" s="5">
        <v>17.733669533569099</v>
      </c>
      <c r="J168" s="5">
        <v>17.9541710121003</v>
      </c>
      <c r="K168" s="5">
        <v>17.804477093410501</v>
      </c>
      <c r="L168" s="5">
        <v>18.8112794320745</v>
      </c>
      <c r="M168" s="5">
        <v>16.769517561774101</v>
      </c>
      <c r="N168" s="5">
        <v>16.2995364406564</v>
      </c>
      <c r="O168" s="5">
        <v>16.6658358578599</v>
      </c>
      <c r="P168" s="5">
        <v>18.265757100792602</v>
      </c>
      <c r="Q168" s="5">
        <v>17.2744936120984</v>
      </c>
      <c r="R168" s="5">
        <v>16.346641819989799</v>
      </c>
      <c r="S168" s="5">
        <v>16.2424520705475</v>
      </c>
      <c r="T168" s="5">
        <v>17.3014966136727</v>
      </c>
      <c r="U168" s="5">
        <v>17.4916816232587</v>
      </c>
      <c r="V168" s="5">
        <v>17.3488355180986</v>
      </c>
      <c r="W168" s="5">
        <v>16.934533774913501</v>
      </c>
      <c r="X168" s="5">
        <v>16.3652719749619</v>
      </c>
      <c r="Y168" s="5">
        <v>17.354519374477398</v>
      </c>
      <c r="Z168" s="5">
        <v>17.833664826302599</v>
      </c>
      <c r="AA168" s="5">
        <v>16.3148444473068</v>
      </c>
      <c r="AB168" s="5">
        <v>17.425359217932701</v>
      </c>
      <c r="AC168" s="5">
        <v>15.326787286808401</v>
      </c>
      <c r="AD168" s="5">
        <v>17.120326483543899</v>
      </c>
      <c r="AE168" s="5">
        <v>17.356803744845099</v>
      </c>
      <c r="AF168" s="5">
        <v>17.428377809180201</v>
      </c>
      <c r="AG168" s="5">
        <v>16.810876559609401</v>
      </c>
      <c r="AH168" s="5">
        <v>17.805493655827298</v>
      </c>
      <c r="AI168" s="5">
        <v>16.737965739252001</v>
      </c>
      <c r="AJ168" s="5">
        <v>17.2134664835006</v>
      </c>
      <c r="AK168" s="5">
        <v>17.9942814370546</v>
      </c>
      <c r="AL168" s="5">
        <v>16.019913391481701</v>
      </c>
      <c r="AM168" s="5">
        <v>16.564270342644999</v>
      </c>
      <c r="AN168" s="5">
        <v>18.959094396066799</v>
      </c>
      <c r="AO168" s="5">
        <v>17.073965995318101</v>
      </c>
      <c r="AP168" s="5">
        <v>17.315168223782401</v>
      </c>
      <c r="AQ168" s="5">
        <v>18.719446269756101</v>
      </c>
      <c r="AR168" s="5">
        <v>18.671387515466801</v>
      </c>
      <c r="AS168" s="5">
        <v>17.1125117308512</v>
      </c>
      <c r="AT168" s="5">
        <v>17.76711737283</v>
      </c>
      <c r="AU168" s="5">
        <v>18.237825266945599</v>
      </c>
      <c r="AV168" s="5">
        <v>18.518868385460099</v>
      </c>
      <c r="AW168" s="5">
        <v>18.283706443848299</v>
      </c>
      <c r="AX168" s="5">
        <v>17.547477530617201</v>
      </c>
      <c r="AY168" s="5">
        <v>16.759939065352899</v>
      </c>
      <c r="AZ168" s="5">
        <v>18.274118337039901</v>
      </c>
      <c r="BA168" s="5">
        <v>18.542246783014001</v>
      </c>
      <c r="BB168" s="5">
        <v>17.025194828113499</v>
      </c>
      <c r="BC168" s="5">
        <v>17.226767309619198</v>
      </c>
      <c r="BD168" s="5">
        <v>16.846253152990599</v>
      </c>
      <c r="BE168" s="5">
        <v>17.859651461834101</v>
      </c>
    </row>
    <row r="169" spans="1:57">
      <c r="A169" s="5" t="s">
        <v>167</v>
      </c>
      <c r="B169" s="5" t="s">
        <v>361</v>
      </c>
      <c r="C169" s="1">
        <v>7.9937812193487909</v>
      </c>
      <c r="D169" s="6">
        <v>2.0145807095799703E-2</v>
      </c>
      <c r="E169" s="5">
        <v>15.3785587986888</v>
      </c>
      <c r="F169" s="5">
        <v>14.211397894084801</v>
      </c>
      <c r="G169" s="5">
        <v>13.8697175140037</v>
      </c>
      <c r="H169" s="5">
        <v>14.663818120006001</v>
      </c>
      <c r="I169" s="5">
        <v>13.713473144927301</v>
      </c>
      <c r="J169" s="5">
        <v>13.395780432926699</v>
      </c>
      <c r="K169" s="5">
        <v>14.368346861361699</v>
      </c>
      <c r="L169" s="5">
        <v>14.0842200989766</v>
      </c>
      <c r="M169" s="5">
        <v>11.3842370086002</v>
      </c>
      <c r="N169" s="5">
        <v>13.732115991231799</v>
      </c>
      <c r="O169" s="5">
        <v>13.1322632753484</v>
      </c>
      <c r="P169" s="5">
        <v>13.171187794562201</v>
      </c>
      <c r="Q169" s="5">
        <v>12.451184947290001</v>
      </c>
      <c r="R169" s="5">
        <v>15.052817767327101</v>
      </c>
      <c r="S169" s="5">
        <v>13.8535038343522</v>
      </c>
      <c r="T169" s="5">
        <v>14.288369332817499</v>
      </c>
      <c r="U169" s="5">
        <v>14.999744325163</v>
      </c>
      <c r="V169" s="5">
        <v>13.753223993980701</v>
      </c>
      <c r="W169" s="5">
        <v>12.553657765985101</v>
      </c>
      <c r="X169" s="5">
        <v>13.823650815804299</v>
      </c>
      <c r="Y169" s="5">
        <v>13.572910918938501</v>
      </c>
      <c r="Z169" s="5">
        <v>14.037636756702801</v>
      </c>
      <c r="AA169" s="5">
        <v>13.1237212900622</v>
      </c>
      <c r="AB169" s="5">
        <v>13.380915999670901</v>
      </c>
      <c r="AC169" s="5">
        <v>15.241007887832801</v>
      </c>
      <c r="AD169" s="5">
        <v>13.0966643315314</v>
      </c>
      <c r="AE169" s="5">
        <v>12.951684672831201</v>
      </c>
      <c r="AF169" s="5">
        <v>21.109019593509601</v>
      </c>
      <c r="AG169" s="5">
        <v>15.856865072200501</v>
      </c>
      <c r="AH169" s="5">
        <v>14.5666838782934</v>
      </c>
      <c r="AI169" s="5">
        <v>13.5176379735829</v>
      </c>
      <c r="AJ169" s="5">
        <v>12.546811230088</v>
      </c>
      <c r="AK169" s="5">
        <v>14.287361806787199</v>
      </c>
      <c r="AL169" s="5">
        <v>13.3961031460802</v>
      </c>
      <c r="AM169" s="5">
        <v>13.7045827561371</v>
      </c>
      <c r="AN169" s="5">
        <v>13.477220201982901</v>
      </c>
      <c r="AO169" s="5">
        <v>13.8339130987071</v>
      </c>
      <c r="AP169" s="5">
        <v>12.100001533879199</v>
      </c>
      <c r="AQ169" s="5">
        <v>13.9445086841673</v>
      </c>
      <c r="AR169" s="5">
        <v>13.208388427626</v>
      </c>
      <c r="AS169" s="5">
        <v>11.026318781089801</v>
      </c>
      <c r="AT169" s="5">
        <v>13.376622493352</v>
      </c>
      <c r="AU169" s="5">
        <v>12.220199107356001</v>
      </c>
      <c r="AV169" s="5">
        <v>12.9367710932419</v>
      </c>
      <c r="AW169" s="5">
        <v>13.9138115620589</v>
      </c>
      <c r="AX169" s="5">
        <v>14.1140282369369</v>
      </c>
      <c r="AY169" s="5">
        <v>13.027009478323899</v>
      </c>
      <c r="AZ169" s="5">
        <v>11.216975967887301</v>
      </c>
      <c r="BA169" s="5">
        <v>14.473600723659599</v>
      </c>
      <c r="BB169" s="5">
        <v>12.1249798315457</v>
      </c>
      <c r="BC169" s="5">
        <v>13.5278010434713</v>
      </c>
      <c r="BD169" s="5">
        <v>12.8042847653102</v>
      </c>
      <c r="BE169" s="5">
        <v>13.607165370060001</v>
      </c>
    </row>
    <row r="170" spans="1:57">
      <c r="A170" s="5" t="s">
        <v>168</v>
      </c>
      <c r="B170" s="5" t="s">
        <v>362</v>
      </c>
      <c r="C170" s="1">
        <v>0.48553075978851673</v>
      </c>
      <c r="D170" s="6">
        <v>3.8348423112928787E-4</v>
      </c>
      <c r="E170" s="5">
        <v>14.1240310445526</v>
      </c>
      <c r="F170" s="5">
        <v>14.559657955623001</v>
      </c>
      <c r="G170" s="5">
        <v>15.3681126240357</v>
      </c>
      <c r="H170" s="5">
        <v>14.627355536575999</v>
      </c>
      <c r="I170" s="5">
        <v>15.425755275975</v>
      </c>
      <c r="J170" s="5">
        <v>15.498095399010699</v>
      </c>
      <c r="K170" s="5">
        <v>15.9802899609388</v>
      </c>
      <c r="L170" s="5">
        <v>14.778262237420799</v>
      </c>
      <c r="M170" s="5">
        <v>14.1263829332956</v>
      </c>
      <c r="N170" s="5">
        <v>15.4947318259673</v>
      </c>
      <c r="O170" s="5">
        <v>16.178145087845198</v>
      </c>
      <c r="P170" s="5">
        <v>14.4193866129727</v>
      </c>
      <c r="Q170" s="5">
        <v>15.6615121684827</v>
      </c>
      <c r="R170" s="5">
        <v>15.0448517165925</v>
      </c>
      <c r="S170" s="5">
        <v>14.5845231327796</v>
      </c>
      <c r="T170" s="5">
        <v>15.2512506605959</v>
      </c>
      <c r="U170" s="5">
        <v>14.287527945168399</v>
      </c>
      <c r="V170" s="5">
        <v>13.961746949209999</v>
      </c>
      <c r="W170" s="5">
        <v>15.1086683368717</v>
      </c>
      <c r="X170" s="5">
        <v>13.322395124209599</v>
      </c>
      <c r="Y170" s="5">
        <v>15.356739144970399</v>
      </c>
      <c r="Z170" s="5">
        <v>15.1093135463887</v>
      </c>
      <c r="AA170" s="5">
        <v>14.779122180060501</v>
      </c>
      <c r="AB170" s="5">
        <v>13.4610309833675</v>
      </c>
      <c r="AC170" s="5">
        <v>15.067619321933201</v>
      </c>
      <c r="AD170" s="5">
        <v>14.6949928924196</v>
      </c>
      <c r="AE170" s="5">
        <v>15.024222213088001</v>
      </c>
      <c r="AF170" s="5">
        <v>15.8538718561009</v>
      </c>
      <c r="AG170" s="5">
        <v>14.538785949152199</v>
      </c>
      <c r="AH170" s="5">
        <v>15.266032407571</v>
      </c>
      <c r="AI170" s="5">
        <v>14.0553418547711</v>
      </c>
      <c r="AJ170" s="5">
        <v>14.4284195988949</v>
      </c>
      <c r="AK170" s="5">
        <v>15.5292379877505</v>
      </c>
      <c r="AL170" s="5">
        <v>13.783210684771801</v>
      </c>
      <c r="AM170" s="5">
        <v>14.029795244870099</v>
      </c>
      <c r="AN170" s="5">
        <v>16.913062513078799</v>
      </c>
      <c r="AO170" s="5">
        <v>14.7591538989276</v>
      </c>
      <c r="AP170" s="5">
        <v>14.6603169477448</v>
      </c>
      <c r="AQ170" s="5">
        <v>14.9069040790147</v>
      </c>
      <c r="AR170" s="5">
        <v>18.252017432245601</v>
      </c>
      <c r="AS170" s="5">
        <v>14.553351099558199</v>
      </c>
      <c r="AT170" s="5">
        <v>15.7995993161889</v>
      </c>
      <c r="AU170" s="5">
        <v>14.8569480651449</v>
      </c>
      <c r="AV170" s="5">
        <v>16.058833370037298</v>
      </c>
      <c r="AW170" s="5">
        <v>15.614032278292299</v>
      </c>
      <c r="AX170" s="5">
        <v>15.467721210987101</v>
      </c>
      <c r="AY170" s="5">
        <v>15.678223048481801</v>
      </c>
      <c r="AZ170" s="5">
        <v>15.9633605579814</v>
      </c>
      <c r="BA170" s="5">
        <v>15.664097300217501</v>
      </c>
      <c r="BB170" s="5">
        <v>15.7454040304691</v>
      </c>
      <c r="BC170" s="5">
        <v>15.719145003543399</v>
      </c>
      <c r="BD170" s="5">
        <v>15.113854058465501</v>
      </c>
      <c r="BE170" s="5">
        <v>16.522751525680299</v>
      </c>
    </row>
    <row r="171" spans="1:57">
      <c r="A171" s="5" t="s">
        <v>169</v>
      </c>
      <c r="B171" s="5" t="s">
        <v>363</v>
      </c>
      <c r="C171" s="1">
        <v>1.6245968113119862</v>
      </c>
      <c r="D171" s="6">
        <v>1.6866587190068033E-2</v>
      </c>
      <c r="E171" s="5">
        <v>11.711881817614101</v>
      </c>
      <c r="F171" s="5">
        <v>10.3774084806009</v>
      </c>
      <c r="G171" s="5">
        <v>13.3857747378112</v>
      </c>
      <c r="H171" s="5">
        <v>12.507174009135399</v>
      </c>
      <c r="I171" s="5">
        <v>12.1217598822613</v>
      </c>
      <c r="J171" s="5">
        <v>11.258355402704501</v>
      </c>
      <c r="K171" s="5">
        <v>11.6160313012759</v>
      </c>
      <c r="L171" s="5">
        <v>13.1600326599058</v>
      </c>
      <c r="M171" s="5">
        <v>12.3054078756637</v>
      </c>
      <c r="N171" s="5">
        <v>12.361337966785401</v>
      </c>
      <c r="O171" s="5">
        <v>14.0533523734657</v>
      </c>
      <c r="P171" s="5">
        <v>11.514873303892401</v>
      </c>
      <c r="Q171" s="5">
        <v>13.3080788693117</v>
      </c>
      <c r="R171" s="5">
        <v>12.6694169890706</v>
      </c>
      <c r="S171" s="5">
        <v>12.4713638431397</v>
      </c>
      <c r="T171" s="5">
        <v>14.5329192255872</v>
      </c>
      <c r="U171" s="5">
        <v>14.3812788936857</v>
      </c>
      <c r="V171" s="5">
        <v>12.4422620475943</v>
      </c>
      <c r="W171" s="5">
        <v>12.389327002288599</v>
      </c>
      <c r="X171" s="5">
        <v>13.0318532875838</v>
      </c>
      <c r="Y171" s="5">
        <v>13.4499212825935</v>
      </c>
      <c r="Z171" s="5">
        <v>11.645652056438999</v>
      </c>
      <c r="AA171" s="5">
        <v>12.9711621646855</v>
      </c>
      <c r="AB171" s="5">
        <v>12.3160179640625</v>
      </c>
      <c r="AC171" s="5">
        <v>12.9902489038463</v>
      </c>
      <c r="AD171" s="5">
        <v>12.388608841278</v>
      </c>
      <c r="AE171" s="5">
        <v>13.1735775650506</v>
      </c>
      <c r="AF171" s="5">
        <v>13.427771655845699</v>
      </c>
      <c r="AG171" s="5">
        <v>12.701886821286999</v>
      </c>
      <c r="AH171" s="5">
        <v>13.706461659753099</v>
      </c>
      <c r="AI171" s="5">
        <v>14.1636922062777</v>
      </c>
      <c r="AJ171" s="5">
        <v>12.8942735651828</v>
      </c>
      <c r="AK171" s="5">
        <v>12.703014819293699</v>
      </c>
      <c r="AL171" s="5">
        <v>11.934009528333799</v>
      </c>
      <c r="AM171" s="5">
        <v>12.2141757640747</v>
      </c>
      <c r="AN171" s="5">
        <v>12.6262156832765</v>
      </c>
      <c r="AO171" s="5">
        <v>12.2404785195821</v>
      </c>
      <c r="AP171" s="5">
        <v>11.8789724368586</v>
      </c>
      <c r="AQ171" s="5">
        <v>11.054609615293799</v>
      </c>
      <c r="AR171" s="5">
        <v>13.4308691585627</v>
      </c>
      <c r="AS171" s="5">
        <v>12.470031615265899</v>
      </c>
      <c r="AT171" s="5">
        <v>11.420253236317301</v>
      </c>
      <c r="AU171" s="5">
        <v>11.8075675750908</v>
      </c>
      <c r="AV171" s="5">
        <v>11.9837407171854</v>
      </c>
      <c r="AW171" s="5">
        <v>12.4616487404297</v>
      </c>
      <c r="AX171" s="5">
        <v>12.264994998276</v>
      </c>
      <c r="AY171" s="5">
        <v>9.5487889899814</v>
      </c>
      <c r="AZ171" s="5">
        <v>11.558796472994301</v>
      </c>
      <c r="BA171" s="5">
        <v>12.797953066683201</v>
      </c>
      <c r="BB171" s="5">
        <v>11.637463224185799</v>
      </c>
      <c r="BC171" s="5">
        <v>13.1687339311515</v>
      </c>
      <c r="BD171" s="5">
        <v>11.690777676210301</v>
      </c>
      <c r="BE171" s="5">
        <v>12.8389017158259</v>
      </c>
    </row>
    <row r="172" spans="1:57">
      <c r="A172" s="5" t="s">
        <v>170</v>
      </c>
      <c r="B172" s="5" t="s">
        <v>364</v>
      </c>
      <c r="C172" s="1">
        <v>0.55841778269360043</v>
      </c>
      <c r="D172" s="6">
        <v>2.9430855259651349E-4</v>
      </c>
      <c r="E172" s="5">
        <v>19.9182080421362</v>
      </c>
      <c r="F172" s="5">
        <v>17.657017013331998</v>
      </c>
      <c r="G172" s="5">
        <v>18.119078691873298</v>
      </c>
      <c r="H172" s="5">
        <v>17.7413327372815</v>
      </c>
      <c r="I172" s="5">
        <v>19.305200913014001</v>
      </c>
      <c r="J172" s="5">
        <v>18.649725984173799</v>
      </c>
      <c r="K172" s="5">
        <v>19.272808731488901</v>
      </c>
      <c r="L172" s="5">
        <v>20.077341874972301</v>
      </c>
      <c r="M172" s="5">
        <v>17.7228438990043</v>
      </c>
      <c r="N172" s="5">
        <v>19.2898541210076</v>
      </c>
      <c r="O172" s="5">
        <v>17.6478877685378</v>
      </c>
      <c r="P172" s="5">
        <v>18.573748874858602</v>
      </c>
      <c r="Q172" s="5">
        <v>18.923587999849101</v>
      </c>
      <c r="R172" s="5">
        <v>17.831558531800699</v>
      </c>
      <c r="S172" s="5">
        <v>18.0362484155328</v>
      </c>
      <c r="T172" s="5">
        <v>19.209633778093298</v>
      </c>
      <c r="U172" s="5">
        <v>18.456337242691401</v>
      </c>
      <c r="V172" s="5">
        <v>17.777181858796698</v>
      </c>
      <c r="W172" s="5">
        <v>18.451617743369901</v>
      </c>
      <c r="X172" s="5">
        <v>18.601433374328501</v>
      </c>
      <c r="Y172" s="5">
        <v>19.482647467195299</v>
      </c>
      <c r="Z172" s="5">
        <v>18.5727048518307</v>
      </c>
      <c r="AA172" s="5">
        <v>17.893771266856401</v>
      </c>
      <c r="AB172" s="5">
        <v>17.737099080957101</v>
      </c>
      <c r="AC172" s="5">
        <v>17.118174979883101</v>
      </c>
      <c r="AD172" s="5">
        <v>16.896816394896799</v>
      </c>
      <c r="AE172" s="5">
        <v>18.687322283348401</v>
      </c>
      <c r="AF172" s="5">
        <v>17.739789054800699</v>
      </c>
      <c r="AG172" s="5">
        <v>16.2260187576885</v>
      </c>
      <c r="AH172" s="5">
        <v>17.942549852263401</v>
      </c>
      <c r="AI172" s="5">
        <v>17.041834582855</v>
      </c>
      <c r="AJ172" s="5">
        <v>16.649163184807499</v>
      </c>
      <c r="AK172" s="5">
        <v>17.769276118144401</v>
      </c>
      <c r="AL172" s="5">
        <v>18.7366184914248</v>
      </c>
      <c r="AM172" s="5">
        <v>17.767811254063801</v>
      </c>
      <c r="AN172" s="5">
        <v>19.683465955050998</v>
      </c>
      <c r="AO172" s="5">
        <v>18.748598767525699</v>
      </c>
      <c r="AP172" s="5">
        <v>18.166995725711502</v>
      </c>
      <c r="AQ172" s="5">
        <v>19.0182524844728</v>
      </c>
      <c r="AR172" s="5">
        <v>20.1833641492459</v>
      </c>
      <c r="AS172" s="5">
        <v>19.609815954090799</v>
      </c>
      <c r="AT172" s="5">
        <v>18.596259834484002</v>
      </c>
      <c r="AU172" s="5">
        <v>17.075520279373499</v>
      </c>
      <c r="AV172" s="5">
        <v>19.356644456210201</v>
      </c>
      <c r="AW172" s="5">
        <v>20.0429254532302</v>
      </c>
      <c r="AX172" s="5">
        <v>19.117459370732799</v>
      </c>
      <c r="AY172" s="5">
        <v>19.4593085363482</v>
      </c>
      <c r="AZ172" s="5">
        <v>19.836227321501902</v>
      </c>
      <c r="BA172" s="5">
        <v>19.724634273354901</v>
      </c>
      <c r="BB172" s="5">
        <v>18.988484122101902</v>
      </c>
      <c r="BC172" s="5">
        <v>18.7043851566605</v>
      </c>
      <c r="BD172" s="5">
        <v>19.6031781902849</v>
      </c>
      <c r="BE172" s="5">
        <v>19.2033045349134</v>
      </c>
    </row>
    <row r="173" spans="1:57">
      <c r="A173" s="5" t="s">
        <v>171</v>
      </c>
      <c r="B173" s="5" t="s">
        <v>365</v>
      </c>
      <c r="C173" s="1">
        <v>1.8129427504851916</v>
      </c>
      <c r="D173" s="6">
        <v>4.4241025727197276E-3</v>
      </c>
      <c r="E173" s="5">
        <v>13.439083553286601</v>
      </c>
      <c r="F173" s="5">
        <v>12.900400969670599</v>
      </c>
      <c r="G173" s="5">
        <v>14.4523296073009</v>
      </c>
      <c r="H173" s="5">
        <v>15.208777687503799</v>
      </c>
      <c r="I173" s="5">
        <v>16.012236123343399</v>
      </c>
      <c r="J173" s="5">
        <v>12.5118742376974</v>
      </c>
      <c r="K173" s="5">
        <v>13.9684943631961</v>
      </c>
      <c r="L173" s="5">
        <v>13.1120305923848</v>
      </c>
      <c r="M173" s="5">
        <v>12.7602883882215</v>
      </c>
      <c r="N173" s="5">
        <v>13.464779921676</v>
      </c>
      <c r="O173" s="5">
        <v>13.2770417330649</v>
      </c>
      <c r="P173" s="5">
        <v>12.603845901179101</v>
      </c>
      <c r="Q173" s="5">
        <v>13.9620213925926</v>
      </c>
      <c r="R173" s="5">
        <v>12.764894679545</v>
      </c>
      <c r="S173" s="5">
        <v>12.752323933119399</v>
      </c>
      <c r="T173" s="5">
        <v>14.9944361370701</v>
      </c>
      <c r="U173" s="5">
        <v>14.8953016153269</v>
      </c>
      <c r="V173" s="5">
        <v>13.257714271500401</v>
      </c>
      <c r="W173" s="5">
        <v>14.9543068188487</v>
      </c>
      <c r="X173" s="5">
        <v>13.349598906394601</v>
      </c>
      <c r="Y173" s="5">
        <v>14.412932487400999</v>
      </c>
      <c r="Z173" s="5">
        <v>13.0324453253257</v>
      </c>
      <c r="AA173" s="5">
        <v>13.4418579596065</v>
      </c>
      <c r="AB173" s="5">
        <v>13.2922050634531</v>
      </c>
      <c r="AC173" s="5">
        <v>13.2076407022672</v>
      </c>
      <c r="AD173" s="5">
        <v>14.9977013413784</v>
      </c>
      <c r="AE173" s="5">
        <v>14.2747721257027</v>
      </c>
      <c r="AF173" s="5">
        <v>14.462392870359199</v>
      </c>
      <c r="AG173" s="5">
        <v>14.472745198598901</v>
      </c>
      <c r="AH173" s="5">
        <v>14.344133200194999</v>
      </c>
      <c r="AI173" s="5">
        <v>14.518414360416999</v>
      </c>
      <c r="AJ173" s="5">
        <v>13.0790893970848</v>
      </c>
      <c r="AK173" s="5">
        <v>12.9877246494083</v>
      </c>
      <c r="AL173" s="5">
        <v>12.821297548423701</v>
      </c>
      <c r="AM173" s="5">
        <v>13.999891277244</v>
      </c>
      <c r="AN173" s="5">
        <v>12.6212365213553</v>
      </c>
      <c r="AO173" s="5">
        <v>12.5577099080409</v>
      </c>
      <c r="AP173" s="5">
        <v>13.374832274853199</v>
      </c>
      <c r="AQ173" s="5">
        <v>12.8631003519501</v>
      </c>
      <c r="AR173" s="5">
        <v>13.377138208665899</v>
      </c>
      <c r="AS173" s="5">
        <v>14.783825150126299</v>
      </c>
      <c r="AT173" s="5">
        <v>13.118515620919901</v>
      </c>
      <c r="AU173" s="5">
        <v>12.4085505416689</v>
      </c>
      <c r="AV173" s="5">
        <v>13.3533948128914</v>
      </c>
      <c r="AW173" s="5">
        <v>12.960836887352601</v>
      </c>
      <c r="AX173" s="5">
        <v>12.8785796149334</v>
      </c>
      <c r="AY173" s="5">
        <v>12.702975422238801</v>
      </c>
      <c r="AZ173" s="5">
        <v>12.9196491522437</v>
      </c>
      <c r="BA173" s="5">
        <v>13.237771175895601</v>
      </c>
      <c r="BB173" s="5">
        <v>12.7905223102607</v>
      </c>
      <c r="BC173" s="5">
        <v>12.901926120742401</v>
      </c>
      <c r="BD173" s="5">
        <v>13.0593593153013</v>
      </c>
      <c r="BE173" s="5">
        <v>13.6524020043469</v>
      </c>
    </row>
    <row r="174" spans="1:57">
      <c r="A174" s="5" t="s">
        <v>172</v>
      </c>
      <c r="B174" s="5" t="s">
        <v>366</v>
      </c>
      <c r="C174" s="1">
        <v>2.2978434425979262</v>
      </c>
      <c r="D174" s="6">
        <v>2.6956107218557981E-2</v>
      </c>
      <c r="E174" s="5">
        <v>19.1424135812251</v>
      </c>
      <c r="F174" s="5">
        <v>17.368322746278601</v>
      </c>
      <c r="G174" s="5">
        <v>19.288379330929601</v>
      </c>
      <c r="H174" s="5">
        <v>18.936155711725299</v>
      </c>
      <c r="I174" s="5">
        <v>16.910252673596599</v>
      </c>
      <c r="J174" s="5">
        <v>16.132459564953599</v>
      </c>
      <c r="K174" s="5">
        <v>18.5821775938564</v>
      </c>
      <c r="L174" s="5">
        <v>17.242293163468201</v>
      </c>
      <c r="M174" s="5">
        <v>17.422915800154598</v>
      </c>
      <c r="N174" s="5">
        <v>14.4973781129732</v>
      </c>
      <c r="O174" s="5">
        <v>15.1235802554942</v>
      </c>
      <c r="P174" s="5">
        <v>16.5762130630924</v>
      </c>
      <c r="Q174" s="5">
        <v>20.010221438316002</v>
      </c>
      <c r="R174" s="5">
        <v>17.8371241507047</v>
      </c>
      <c r="S174" s="5">
        <v>16.202886965541701</v>
      </c>
      <c r="T174" s="5">
        <v>16.413358186636099</v>
      </c>
      <c r="U174" s="5">
        <v>16.576955396444401</v>
      </c>
      <c r="V174" s="5">
        <v>14.4951130752029</v>
      </c>
      <c r="W174" s="5">
        <v>17.317948573877398</v>
      </c>
      <c r="X174" s="5">
        <v>16.4127812152852</v>
      </c>
      <c r="Y174" s="5">
        <v>18.154583121787098</v>
      </c>
      <c r="Z174" s="5">
        <v>17.6571738465632</v>
      </c>
      <c r="AA174" s="5">
        <v>19.043205552893198</v>
      </c>
      <c r="AB174" s="5">
        <v>17.8034593214518</v>
      </c>
      <c r="AC174" s="5">
        <v>14.9692190969421</v>
      </c>
      <c r="AD174" s="5">
        <v>18.0268741007229</v>
      </c>
      <c r="AE174" s="5">
        <v>18.228299365361998</v>
      </c>
      <c r="AF174" s="5">
        <v>19.732534818751699</v>
      </c>
      <c r="AG174" s="5">
        <v>19.772979893637402</v>
      </c>
      <c r="AH174" s="5">
        <v>17.293119104644202</v>
      </c>
      <c r="AI174" s="5">
        <v>17.463509780533698</v>
      </c>
      <c r="AJ174" s="5">
        <v>18.018203575342199</v>
      </c>
      <c r="AK174" s="5">
        <v>16.147944895185699</v>
      </c>
      <c r="AL174" s="5">
        <v>17.344498826822502</v>
      </c>
      <c r="AM174" s="5">
        <v>14.0688691177299</v>
      </c>
      <c r="AN174" s="5">
        <v>14.4917097552025</v>
      </c>
      <c r="AO174" s="5">
        <v>16.027727513771801</v>
      </c>
      <c r="AP174" s="5">
        <v>16.1781523840625</v>
      </c>
      <c r="AQ174" s="5">
        <v>15.0174245417618</v>
      </c>
      <c r="AR174" s="5">
        <v>16.0226986590183</v>
      </c>
      <c r="AS174" s="5">
        <v>17.680430244937401</v>
      </c>
      <c r="AT174" s="5">
        <v>16.456093297049001</v>
      </c>
      <c r="AU174" s="5">
        <v>17.422317356990501</v>
      </c>
      <c r="AV174" s="5">
        <v>15.165184564951799</v>
      </c>
      <c r="AW174" s="5">
        <v>18.880781591361199</v>
      </c>
      <c r="AX174" s="5">
        <v>16.2663015842646</v>
      </c>
      <c r="AY174" s="5">
        <v>17.1387295828916</v>
      </c>
      <c r="AZ174" s="5">
        <v>17.0152973004488</v>
      </c>
      <c r="BA174" s="5">
        <v>16.9640660108691</v>
      </c>
      <c r="BB174" s="5">
        <v>16.139084772188799</v>
      </c>
      <c r="BC174" s="5">
        <v>17.346445018780301</v>
      </c>
      <c r="BD174" s="5">
        <v>14.462188335326999</v>
      </c>
      <c r="BE174" s="5">
        <v>16.217462848327902</v>
      </c>
    </row>
    <row r="175" spans="1:57">
      <c r="A175" s="5" t="s">
        <v>173</v>
      </c>
      <c r="B175" s="5" t="s">
        <v>367</v>
      </c>
      <c r="C175" s="1">
        <v>0.50265681843940879</v>
      </c>
      <c r="D175" s="6">
        <v>9.2772798507034218E-4</v>
      </c>
      <c r="E175" s="5">
        <v>16.4601997700879</v>
      </c>
      <c r="F175" s="5">
        <v>16.8525206515103</v>
      </c>
      <c r="G175" s="5">
        <v>17.9728466896273</v>
      </c>
      <c r="H175" s="5">
        <v>17.7855811775459</v>
      </c>
      <c r="I175" s="5">
        <v>17.058443492118698</v>
      </c>
      <c r="J175" s="5">
        <v>16.637614237353699</v>
      </c>
      <c r="K175" s="5">
        <v>17.643808308975</v>
      </c>
      <c r="L175" s="5">
        <v>17.0157486873454</v>
      </c>
      <c r="M175" s="5">
        <v>18.013281776419799</v>
      </c>
      <c r="N175" s="5">
        <v>16.649497185036999</v>
      </c>
      <c r="O175" s="5">
        <v>16.1072113276484</v>
      </c>
      <c r="P175" s="5">
        <v>16.712082143251401</v>
      </c>
      <c r="Q175" s="5">
        <v>18.2664787437927</v>
      </c>
      <c r="R175" s="5">
        <v>17.503030718492901</v>
      </c>
      <c r="S175" s="5">
        <v>16.545197223758802</v>
      </c>
      <c r="T175" s="5">
        <v>16.5713638063594</v>
      </c>
      <c r="U175" s="5">
        <v>16.3641267714052</v>
      </c>
      <c r="V175" s="5">
        <v>16.449082004167</v>
      </c>
      <c r="W175" s="5">
        <v>17.607526956775999</v>
      </c>
      <c r="X175" s="5">
        <v>16.201084428923199</v>
      </c>
      <c r="Y175" s="5">
        <v>16.957683052891401</v>
      </c>
      <c r="Z175" s="5">
        <v>18.740692181381402</v>
      </c>
      <c r="AA175" s="5">
        <v>18.253066821330599</v>
      </c>
      <c r="AB175" s="5">
        <v>17.045639861408802</v>
      </c>
      <c r="AC175" s="5">
        <v>17.674671372245399</v>
      </c>
      <c r="AD175" s="5">
        <v>16.458338896238299</v>
      </c>
      <c r="AE175" s="5">
        <v>16.498730902339201</v>
      </c>
      <c r="AF175" s="5">
        <v>17.256753764079399</v>
      </c>
      <c r="AG175" s="5">
        <v>16.1171682705947</v>
      </c>
      <c r="AH175" s="5">
        <v>17.6886925448682</v>
      </c>
      <c r="AI175" s="5">
        <v>18.221355386424602</v>
      </c>
      <c r="AJ175" s="5">
        <v>18.023545577358799</v>
      </c>
      <c r="AK175" s="5">
        <v>16.892695851197299</v>
      </c>
      <c r="AL175" s="5">
        <v>17.082239368129802</v>
      </c>
      <c r="AM175" s="5">
        <v>14.9061707488571</v>
      </c>
      <c r="AN175" s="5">
        <v>17.026107843613001</v>
      </c>
      <c r="AO175" s="5">
        <v>19.2815254117717</v>
      </c>
      <c r="AP175" s="5">
        <v>17.846573965831499</v>
      </c>
      <c r="AQ175" s="5">
        <v>17.6643834797989</v>
      </c>
      <c r="AR175" s="5">
        <v>17.660647179082002</v>
      </c>
      <c r="AS175" s="5">
        <v>17.740106737335498</v>
      </c>
      <c r="AT175" s="5">
        <v>18.303364237512302</v>
      </c>
      <c r="AU175" s="5">
        <v>17.388350542041699</v>
      </c>
      <c r="AV175" s="5">
        <v>19.453357053563</v>
      </c>
      <c r="AW175" s="5">
        <v>16.886988417692201</v>
      </c>
      <c r="AX175" s="5">
        <v>16.497701051351701</v>
      </c>
      <c r="AY175" s="5">
        <v>17.636107259287101</v>
      </c>
      <c r="AZ175" s="5">
        <v>18.607117159463701</v>
      </c>
      <c r="BA175" s="5">
        <v>16.838012341212401</v>
      </c>
      <c r="BB175" s="5">
        <v>19.894676794237501</v>
      </c>
      <c r="BC175" s="5">
        <v>18.733744515189699</v>
      </c>
      <c r="BD175" s="5">
        <v>18.724410806217598</v>
      </c>
      <c r="BE175" s="5">
        <v>17.313387522503099</v>
      </c>
    </row>
    <row r="176" spans="1:57">
      <c r="A176" s="5" t="s">
        <v>174</v>
      </c>
      <c r="B176" s="5" t="s">
        <v>368</v>
      </c>
      <c r="C176" s="1">
        <v>3.6910433120538424</v>
      </c>
      <c r="D176" s="6">
        <v>2.1047833753937402E-3</v>
      </c>
      <c r="E176" s="5">
        <v>15.137831613749</v>
      </c>
      <c r="F176" s="5">
        <v>14.0581370353945</v>
      </c>
      <c r="G176" s="5">
        <v>18.2942718514016</v>
      </c>
      <c r="H176" s="5">
        <v>18.329505118015</v>
      </c>
      <c r="I176" s="5">
        <v>13.7689076066111</v>
      </c>
      <c r="J176" s="5">
        <v>13.487924411936101</v>
      </c>
      <c r="K176" s="5">
        <v>13.6458256744769</v>
      </c>
      <c r="L176" s="5">
        <v>14.318368052929101</v>
      </c>
      <c r="M176" s="5">
        <v>15.164282428494699</v>
      </c>
      <c r="N176" s="5">
        <v>13.4188496003515</v>
      </c>
      <c r="O176" s="5">
        <v>13.454098676583399</v>
      </c>
      <c r="P176" s="5">
        <v>12.6915297005451</v>
      </c>
      <c r="Q176" s="5">
        <v>13.7006205801428</v>
      </c>
      <c r="R176" s="5">
        <v>14.0112697556615</v>
      </c>
      <c r="S176" s="5">
        <v>13.055625180617699</v>
      </c>
      <c r="T176" s="5">
        <v>14.9941312359603</v>
      </c>
      <c r="U176" s="5">
        <v>14.1827349394579</v>
      </c>
      <c r="V176" s="5">
        <v>11.8042601438729</v>
      </c>
      <c r="W176" s="5">
        <v>14.647810384470199</v>
      </c>
      <c r="X176" s="5">
        <v>11.895699155719401</v>
      </c>
      <c r="Y176" s="5">
        <v>13.670292314373199</v>
      </c>
      <c r="Z176" s="5">
        <v>13.238467281128299</v>
      </c>
      <c r="AA176" s="5">
        <v>13.0359069074419</v>
      </c>
      <c r="AB176" s="5">
        <v>15.321789531644701</v>
      </c>
      <c r="AC176" s="5">
        <v>15.231389369554901</v>
      </c>
      <c r="AD176" s="5">
        <v>14.388938546912801</v>
      </c>
      <c r="AE176" s="5">
        <v>14.1907107180884</v>
      </c>
      <c r="AF176" s="5">
        <v>16.558619232367299</v>
      </c>
      <c r="AG176" s="5">
        <v>15.9582919336152</v>
      </c>
      <c r="AH176" s="5">
        <v>15.7500326763593</v>
      </c>
      <c r="AI176" s="5">
        <v>14.8775489767281</v>
      </c>
      <c r="AJ176" s="5">
        <v>11.306774855174501</v>
      </c>
      <c r="AK176" s="5">
        <v>14.0799933891696</v>
      </c>
      <c r="AL176" s="5">
        <v>13.2239816485231</v>
      </c>
      <c r="AM176" s="5">
        <v>13.9186650632408</v>
      </c>
      <c r="AN176" s="5">
        <v>13.3156705828613</v>
      </c>
      <c r="AO176" s="5">
        <v>12.4780293229725</v>
      </c>
      <c r="AP176" s="5">
        <v>12.721272784560099</v>
      </c>
      <c r="AQ176" s="5">
        <v>10.5754498083146</v>
      </c>
      <c r="AR176" s="5">
        <v>13.8962015113907</v>
      </c>
      <c r="AS176" s="5">
        <v>14.0340651229091</v>
      </c>
      <c r="AT176" s="5">
        <v>10.8906363045094</v>
      </c>
      <c r="AU176" s="5">
        <v>12.418624079191099</v>
      </c>
      <c r="AV176" s="5">
        <v>11.2233786778327</v>
      </c>
      <c r="AW176" s="5">
        <v>14.5117568635157</v>
      </c>
      <c r="AX176" s="5">
        <v>13.7398466016187</v>
      </c>
      <c r="AY176" s="5">
        <v>11.896234087629599</v>
      </c>
      <c r="AZ176" s="5">
        <v>14.0429832140579</v>
      </c>
      <c r="BA176" s="5">
        <v>14.385106560714901</v>
      </c>
      <c r="BB176" s="5">
        <v>11.8802957412593</v>
      </c>
      <c r="BC176" s="5">
        <v>14.9268891816142</v>
      </c>
      <c r="BD176" s="5">
        <v>11.1436050862317</v>
      </c>
      <c r="BE176" s="5">
        <v>13.5077776730738</v>
      </c>
    </row>
    <row r="177" spans="1:57">
      <c r="A177" s="5" t="s">
        <v>175</v>
      </c>
      <c r="B177" s="5" t="s">
        <v>369</v>
      </c>
      <c r="C177" s="1">
        <v>1.9356798052292381</v>
      </c>
      <c r="D177" s="6">
        <v>4.0796050510118434E-2</v>
      </c>
      <c r="E177" s="5">
        <v>11.454213620132499</v>
      </c>
      <c r="F177" s="5">
        <v>10.7800942676259</v>
      </c>
      <c r="G177" s="5">
        <v>11.916118912039201</v>
      </c>
      <c r="H177" s="5">
        <v>16.149922288944701</v>
      </c>
      <c r="I177" s="5">
        <v>12.3226727796349</v>
      </c>
      <c r="J177" s="5">
        <v>12.511096266524101</v>
      </c>
      <c r="K177" s="5">
        <v>10.9723005043996</v>
      </c>
      <c r="L177" s="5">
        <v>11.419491415363501</v>
      </c>
      <c r="M177" s="5">
        <v>12.385940714321199</v>
      </c>
      <c r="N177" s="5">
        <v>12.410870668547201</v>
      </c>
      <c r="O177" s="5">
        <v>11.7631650468032</v>
      </c>
      <c r="P177" s="5">
        <v>12.2366756941411</v>
      </c>
      <c r="Q177" s="5">
        <v>12.491584136373801</v>
      </c>
      <c r="R177" s="5">
        <v>12.8178353096243</v>
      </c>
      <c r="S177" s="5">
        <v>12.0069432947618</v>
      </c>
      <c r="T177" s="5">
        <v>13.4112252758277</v>
      </c>
      <c r="U177" s="5">
        <v>13.2795428552025</v>
      </c>
      <c r="V177" s="5">
        <v>12.168931745407701</v>
      </c>
      <c r="W177" s="5">
        <v>12.773519856927001</v>
      </c>
      <c r="X177" s="5">
        <v>12.874761052889401</v>
      </c>
      <c r="Y177" s="5">
        <v>13.001738213600101</v>
      </c>
      <c r="Z177" s="5">
        <v>11.215996674633001</v>
      </c>
      <c r="AA177" s="5">
        <v>13.306572749256</v>
      </c>
      <c r="AB177" s="5">
        <v>13.3340619641777</v>
      </c>
      <c r="AC177" s="5">
        <v>12.737748249027501</v>
      </c>
      <c r="AD177" s="5">
        <v>13.0406549400375</v>
      </c>
      <c r="AE177" s="5">
        <v>13.084830767005901</v>
      </c>
      <c r="AF177" s="5">
        <v>14.526032680488401</v>
      </c>
      <c r="AG177" s="5">
        <v>13.3572566897064</v>
      </c>
      <c r="AH177" s="5">
        <v>13.933152499781301</v>
      </c>
      <c r="AI177" s="5">
        <v>12.1798506379169</v>
      </c>
      <c r="AJ177" s="5">
        <v>10.963947163398901</v>
      </c>
      <c r="AK177" s="5">
        <v>11.0770917815919</v>
      </c>
      <c r="AL177" s="5">
        <v>11.315828267606101</v>
      </c>
      <c r="AM177" s="5">
        <v>13.7228320717157</v>
      </c>
      <c r="AN177" s="5">
        <v>10.9112897596151</v>
      </c>
      <c r="AO177" s="5">
        <v>11.2356246834386</v>
      </c>
      <c r="AP177" s="5">
        <v>12.587593707708599</v>
      </c>
      <c r="AQ177" s="5">
        <v>10.921491576663501</v>
      </c>
      <c r="AR177" s="5">
        <v>12.4696193372711</v>
      </c>
      <c r="AS177" s="5">
        <v>12.683452497570901</v>
      </c>
      <c r="AT177" s="5">
        <v>11.554447510520699</v>
      </c>
      <c r="AU177" s="5">
        <v>12.583892257653799</v>
      </c>
      <c r="AV177" s="5">
        <v>11.423893253421699</v>
      </c>
      <c r="AW177" s="5">
        <v>12.590121658928499</v>
      </c>
      <c r="AX177" s="5">
        <v>12.268568555703</v>
      </c>
      <c r="AY177" s="5">
        <v>10.595613187353701</v>
      </c>
      <c r="AZ177" s="5">
        <v>13.4009175419488</v>
      </c>
      <c r="BA177" s="5">
        <v>11.9982090664429</v>
      </c>
      <c r="BB177" s="5">
        <v>10.5561775311281</v>
      </c>
      <c r="BC177" s="5">
        <v>12.134440734264</v>
      </c>
      <c r="BD177" s="5">
        <v>12.594395174342299</v>
      </c>
      <c r="BE177" s="5">
        <v>11.992242877967101</v>
      </c>
    </row>
    <row r="178" spans="1:57">
      <c r="A178" s="5" t="s">
        <v>176</v>
      </c>
      <c r="B178" s="5" t="s">
        <v>370</v>
      </c>
      <c r="C178" s="1">
        <v>2.1765977518530044</v>
      </c>
      <c r="D178" s="6">
        <v>3.7723157655188237E-2</v>
      </c>
      <c r="E178" s="5">
        <v>16.338748485808502</v>
      </c>
      <c r="F178" s="5">
        <v>15.2221591447236</v>
      </c>
      <c r="G178" s="5">
        <v>16.1835754149193</v>
      </c>
      <c r="H178" s="5">
        <v>14.9084894994908</v>
      </c>
      <c r="I178" s="5">
        <v>13.222668746045599</v>
      </c>
      <c r="J178" s="5">
        <v>13.0224661938461</v>
      </c>
      <c r="K178" s="5">
        <v>16.066340355619602</v>
      </c>
      <c r="L178" s="5">
        <v>14.572402323136</v>
      </c>
      <c r="M178" s="5">
        <v>14.160396820134901</v>
      </c>
      <c r="N178" s="5">
        <v>15.0080087261655</v>
      </c>
      <c r="O178" s="5">
        <v>15.402942436367701</v>
      </c>
      <c r="P178" s="5">
        <v>13.6015722164364</v>
      </c>
      <c r="Q178" s="5">
        <v>17.1471718457062</v>
      </c>
      <c r="R178" s="5">
        <v>16.072979778525301</v>
      </c>
      <c r="S178" s="5">
        <v>15.2520721654873</v>
      </c>
      <c r="T178" s="5">
        <v>15.7381097622485</v>
      </c>
      <c r="U178" s="5">
        <v>15.9069241662901</v>
      </c>
      <c r="V178" s="5">
        <v>14.525247657283</v>
      </c>
      <c r="W178" s="5">
        <v>17.187687640467299</v>
      </c>
      <c r="X178" s="5">
        <v>15.8544209062996</v>
      </c>
      <c r="Y178" s="5">
        <v>15.6263658744056</v>
      </c>
      <c r="Z178" s="5">
        <v>13.9313925522543</v>
      </c>
      <c r="AA178" s="5">
        <v>16.043429860487699</v>
      </c>
      <c r="AB178" s="5">
        <v>15.4144625326284</v>
      </c>
      <c r="AC178" s="5">
        <v>15.261518984039601</v>
      </c>
      <c r="AD178" s="5">
        <v>17.192920954731299</v>
      </c>
      <c r="AE178" s="5">
        <v>15.9079089237087</v>
      </c>
      <c r="AF178" s="5">
        <v>18.504814866671701</v>
      </c>
      <c r="AG178" s="5">
        <v>18.639963971110099</v>
      </c>
      <c r="AH178" s="5">
        <v>15.673120658705001</v>
      </c>
      <c r="AI178" s="5">
        <v>14.347320476317901</v>
      </c>
      <c r="AJ178" s="5">
        <v>15.315874625173199</v>
      </c>
      <c r="AK178" s="5">
        <v>15.514372145502399</v>
      </c>
      <c r="AL178" s="5">
        <v>15.8881657592735</v>
      </c>
      <c r="AM178" s="5">
        <v>15.3191303734184</v>
      </c>
      <c r="AN178" s="5">
        <v>14.9264090229336</v>
      </c>
      <c r="AO178" s="5">
        <v>15.567937512952501</v>
      </c>
      <c r="AP178" s="5">
        <v>14.222047543699601</v>
      </c>
      <c r="AQ178" s="5">
        <v>14.715706283243501</v>
      </c>
      <c r="AR178" s="5">
        <v>14.061501371673501</v>
      </c>
      <c r="AS178" s="5">
        <v>14.389383726835501</v>
      </c>
      <c r="AT178" s="5">
        <v>14.780872526503799</v>
      </c>
      <c r="AU178" s="5">
        <v>15.452656252900599</v>
      </c>
      <c r="AV178" s="5">
        <v>14.245800458050599</v>
      </c>
      <c r="AW178" s="5">
        <v>15.693912706962999</v>
      </c>
      <c r="AX178" s="5">
        <v>14.7131429396994</v>
      </c>
      <c r="AY178" s="5">
        <v>16.128962051840301</v>
      </c>
      <c r="AZ178" s="5">
        <v>15.733251116196801</v>
      </c>
      <c r="BA178" s="5">
        <v>15.1611408037261</v>
      </c>
      <c r="BB178" s="5">
        <v>14.3801173910828</v>
      </c>
      <c r="BC178" s="5">
        <v>14.9966386419988</v>
      </c>
      <c r="BD178" s="5">
        <v>13.649300714312499</v>
      </c>
      <c r="BE178" s="5">
        <v>14.7885100514971</v>
      </c>
    </row>
    <row r="179" spans="1:57">
      <c r="A179" s="5" t="s">
        <v>177</v>
      </c>
      <c r="B179" s="5" t="s">
        <v>371</v>
      </c>
      <c r="C179" s="1">
        <v>1.666179502151498</v>
      </c>
      <c r="D179" s="6">
        <v>5.4884937406596062E-3</v>
      </c>
      <c r="E179" s="5">
        <v>14.736890216488399</v>
      </c>
      <c r="F179" s="5">
        <v>14.2301339278561</v>
      </c>
      <c r="G179" s="5">
        <v>16.363927396547702</v>
      </c>
      <c r="H179" s="5">
        <v>16.458486019198499</v>
      </c>
      <c r="I179" s="5">
        <v>14.7746859335926</v>
      </c>
      <c r="J179" s="5">
        <v>13.1247339376933</v>
      </c>
      <c r="K179" s="5">
        <v>13.255727220792201</v>
      </c>
      <c r="L179" s="5">
        <v>13.777483186495701</v>
      </c>
      <c r="M179" s="5">
        <v>13.4836090298933</v>
      </c>
      <c r="N179" s="5">
        <v>12.9112258342641</v>
      </c>
      <c r="O179" s="5">
        <v>14.206720028282</v>
      </c>
      <c r="P179" s="5">
        <v>13.471582318858401</v>
      </c>
      <c r="Q179" s="5">
        <v>15.0275176244986</v>
      </c>
      <c r="R179" s="5">
        <v>13.8133848885752</v>
      </c>
      <c r="S179" s="5">
        <v>14.729234763567099</v>
      </c>
      <c r="T179" s="5">
        <v>14.153572460375401</v>
      </c>
      <c r="U179" s="5">
        <v>15.067941333989801</v>
      </c>
      <c r="V179" s="5">
        <v>15.0222875452778</v>
      </c>
      <c r="W179" s="5">
        <v>15.572904421351099</v>
      </c>
      <c r="X179" s="5">
        <v>15.4150381872093</v>
      </c>
      <c r="Y179" s="5">
        <v>14.9667392783388</v>
      </c>
      <c r="Z179" s="5">
        <v>15.2761067939615</v>
      </c>
      <c r="AA179" s="5">
        <v>14.675301852915499</v>
      </c>
      <c r="AB179" s="5">
        <v>14.7628564673083</v>
      </c>
      <c r="AC179" s="5">
        <v>14.7907826909649</v>
      </c>
      <c r="AD179" s="5">
        <v>14.182110154376099</v>
      </c>
      <c r="AE179" s="5">
        <v>14.376046144035101</v>
      </c>
      <c r="AF179" s="5">
        <v>15.091240618851099</v>
      </c>
      <c r="AG179" s="5">
        <v>14.4109120760246</v>
      </c>
      <c r="AH179" s="5">
        <v>14.812926779140801</v>
      </c>
      <c r="AI179" s="5">
        <v>14.2739995766868</v>
      </c>
      <c r="AJ179" s="5">
        <v>13.6140989443726</v>
      </c>
      <c r="AK179" s="5">
        <v>14.018655375230299</v>
      </c>
      <c r="AL179" s="5">
        <v>11.926268119211899</v>
      </c>
      <c r="AM179" s="5">
        <v>13.7972452570665</v>
      </c>
      <c r="AN179" s="5">
        <v>12.051794085946799</v>
      </c>
      <c r="AO179" s="5">
        <v>14.108136771059</v>
      </c>
      <c r="AP179" s="5">
        <v>13.5864799651553</v>
      </c>
      <c r="AQ179" s="5">
        <v>13.5853510145028</v>
      </c>
      <c r="AR179" s="5">
        <v>13.0611867478025</v>
      </c>
      <c r="AS179" s="5">
        <v>14.3109624636076</v>
      </c>
      <c r="AT179" s="5">
        <v>14.465239804409199</v>
      </c>
      <c r="AU179" s="5">
        <v>12.247017130097699</v>
      </c>
      <c r="AV179" s="5">
        <v>14.5671850682631</v>
      </c>
      <c r="AW179" s="5">
        <v>10.9920590719956</v>
      </c>
      <c r="AX179" s="5">
        <v>14.785889645090901</v>
      </c>
      <c r="AY179" s="5">
        <v>15.0039124551003</v>
      </c>
      <c r="AZ179" s="5">
        <v>15.251124945003101</v>
      </c>
      <c r="BA179" s="5">
        <v>12.8028681487787</v>
      </c>
      <c r="BB179" s="5">
        <v>14.632652029645801</v>
      </c>
      <c r="BC179" s="5">
        <v>13.700642738581401</v>
      </c>
      <c r="BD179" s="5">
        <v>13.4085804721686</v>
      </c>
      <c r="BE179" s="5">
        <v>10.3380759895841</v>
      </c>
    </row>
    <row r="180" spans="1:57">
      <c r="A180" s="5" t="s">
        <v>178</v>
      </c>
      <c r="B180" s="5" t="s">
        <v>372</v>
      </c>
      <c r="C180" s="1">
        <v>1.5227962127784107</v>
      </c>
      <c r="D180" s="6">
        <v>1.9036768929608507E-2</v>
      </c>
      <c r="E180" s="5">
        <v>15.933938592476901</v>
      </c>
      <c r="F180" s="5">
        <v>16.82366820939</v>
      </c>
      <c r="G180" s="5">
        <v>17.0346834538148</v>
      </c>
      <c r="H180" s="5">
        <v>17.8990598100402</v>
      </c>
      <c r="I180" s="5">
        <v>17.741992649656801</v>
      </c>
      <c r="J180" s="5">
        <v>16.903213740576302</v>
      </c>
      <c r="K180" s="5">
        <v>16.863156514983199</v>
      </c>
      <c r="L180" s="5">
        <v>16.073462674334301</v>
      </c>
      <c r="M180" s="5">
        <v>17.829349565364101</v>
      </c>
      <c r="N180" s="5">
        <v>16.3744998602529</v>
      </c>
      <c r="O180" s="5">
        <v>15.775718373907299</v>
      </c>
      <c r="P180" s="5">
        <v>18.337348319971198</v>
      </c>
      <c r="Q180" s="5">
        <v>18.1493796596347</v>
      </c>
      <c r="R180" s="5">
        <v>17.383590923647301</v>
      </c>
      <c r="S180" s="5">
        <v>17.546725991628001</v>
      </c>
      <c r="T180" s="5">
        <v>16.492650997521199</v>
      </c>
      <c r="U180" s="5">
        <v>15.8596682372663</v>
      </c>
      <c r="V180" s="5">
        <v>16.8498880107873</v>
      </c>
      <c r="W180" s="5">
        <v>17.774702118121301</v>
      </c>
      <c r="X180" s="5">
        <v>16.273383857806301</v>
      </c>
      <c r="Y180" s="5">
        <v>17.685866583396098</v>
      </c>
      <c r="Z180" s="5">
        <v>16.990802261558802</v>
      </c>
      <c r="AA180" s="5">
        <v>17.696451409721199</v>
      </c>
      <c r="AB180" s="5">
        <v>16.027868716102098</v>
      </c>
      <c r="AC180" s="5">
        <v>17.125120817172299</v>
      </c>
      <c r="AD180" s="5">
        <v>17.7701577518372</v>
      </c>
      <c r="AE180" s="5">
        <v>17.236946427918699</v>
      </c>
      <c r="AF180" s="5">
        <v>17.895651086369401</v>
      </c>
      <c r="AG180" s="5">
        <v>16.8133205894034</v>
      </c>
      <c r="AH180" s="5">
        <v>16.2325948310407</v>
      </c>
      <c r="AI180" s="5">
        <v>17.9766199707196</v>
      </c>
      <c r="AJ180" s="5">
        <v>18.328132252376498</v>
      </c>
      <c r="AK180" s="5">
        <v>17.045555379042</v>
      </c>
      <c r="AL180" s="5">
        <v>15.6201553771207</v>
      </c>
      <c r="AM180" s="5">
        <v>15.455791755414801</v>
      </c>
      <c r="AN180" s="5">
        <v>15.286646871480601</v>
      </c>
      <c r="AO180" s="5">
        <v>16.414859142245401</v>
      </c>
      <c r="AP180" s="5">
        <v>16.813201476410399</v>
      </c>
      <c r="AQ180" s="5">
        <v>16.6758421691538</v>
      </c>
      <c r="AR180" s="5">
        <v>16.952863772795599</v>
      </c>
      <c r="AS180" s="5">
        <v>16.3328553856953</v>
      </c>
      <c r="AT180" s="5">
        <v>16.5843035421181</v>
      </c>
      <c r="AU180" s="5">
        <v>16.749127876202699</v>
      </c>
      <c r="AV180" s="5">
        <v>16.480340180934899</v>
      </c>
      <c r="AW180" s="5">
        <v>16.659580700091599</v>
      </c>
      <c r="AX180" s="5">
        <v>17.248661312542499</v>
      </c>
      <c r="AY180" s="5">
        <v>15.204011363211899</v>
      </c>
      <c r="AZ180" s="5">
        <v>14.5443944961232</v>
      </c>
      <c r="BA180" s="5">
        <v>15.258005822709199</v>
      </c>
      <c r="BB180" s="5">
        <v>16.6163118046451</v>
      </c>
      <c r="BC180" s="5">
        <v>17.560448759073498</v>
      </c>
      <c r="BD180" s="5">
        <v>17.340189002475402</v>
      </c>
      <c r="BE180" s="5">
        <v>17.2152348109454</v>
      </c>
    </row>
    <row r="181" spans="1:57">
      <c r="A181" s="5" t="s">
        <v>179</v>
      </c>
      <c r="B181" s="5" t="s">
        <v>373</v>
      </c>
      <c r="C181" s="1">
        <v>0.54003630569741079</v>
      </c>
      <c r="D181" s="6">
        <v>9.457497794956016E-4</v>
      </c>
      <c r="E181" s="5">
        <v>12.9905427877829</v>
      </c>
      <c r="F181" s="5">
        <v>12.275866180474999</v>
      </c>
      <c r="G181" s="5">
        <v>14.0965120100427</v>
      </c>
      <c r="H181" s="5">
        <v>14.8412260997759</v>
      </c>
      <c r="I181" s="5">
        <v>14.90024724938</v>
      </c>
      <c r="J181" s="5">
        <v>13.178267143258999</v>
      </c>
      <c r="K181" s="5">
        <v>13.999631566451001</v>
      </c>
      <c r="L181" s="5">
        <v>14.317181140018601</v>
      </c>
      <c r="M181" s="5">
        <v>14.630474442360301</v>
      </c>
      <c r="N181" s="5">
        <v>12.9631331523335</v>
      </c>
      <c r="O181" s="5">
        <v>13.2184411437888</v>
      </c>
      <c r="P181" s="5">
        <v>13.797591674015599</v>
      </c>
      <c r="Q181" s="5">
        <v>15.239827206704</v>
      </c>
      <c r="R181" s="5">
        <v>13.930659385025301</v>
      </c>
      <c r="S181" s="5">
        <v>12.387217471488601</v>
      </c>
      <c r="T181" s="5">
        <v>13.5295043085807</v>
      </c>
      <c r="U181" s="5">
        <v>14.955157849906101</v>
      </c>
      <c r="V181" s="5">
        <v>14.1313748526028</v>
      </c>
      <c r="W181" s="5">
        <v>14.282955910782199</v>
      </c>
      <c r="X181" s="5">
        <v>13.0820652072233</v>
      </c>
      <c r="Y181" s="5">
        <v>13.472468112984201</v>
      </c>
      <c r="Z181" s="5">
        <v>15.3289720655415</v>
      </c>
      <c r="AA181" s="5">
        <v>14.1906466746644</v>
      </c>
      <c r="AB181" s="5">
        <v>11.3219496957026</v>
      </c>
      <c r="AC181" s="5">
        <v>14.1074559147157</v>
      </c>
      <c r="AD181" s="5">
        <v>13.3175680131042</v>
      </c>
      <c r="AE181" s="5">
        <v>12.5313202957736</v>
      </c>
      <c r="AF181" s="5">
        <v>15.0315931856488</v>
      </c>
      <c r="AG181" s="5">
        <v>12.5989507239766</v>
      </c>
      <c r="AH181" s="5">
        <v>14.307972318695599</v>
      </c>
      <c r="AI181" s="5">
        <v>14.3972591673285</v>
      </c>
      <c r="AJ181" s="5">
        <v>14.950600569145401</v>
      </c>
      <c r="AK181" s="5">
        <v>13.200303568290501</v>
      </c>
      <c r="AL181" s="5">
        <v>13.717597254717299</v>
      </c>
      <c r="AM181" s="5">
        <v>14.264366856748699</v>
      </c>
      <c r="AN181" s="5">
        <v>14.352908626038399</v>
      </c>
      <c r="AO181" s="5">
        <v>15.7134794445113</v>
      </c>
      <c r="AP181" s="5">
        <v>15.1575208761416</v>
      </c>
      <c r="AQ181" s="5">
        <v>14.872888732899099</v>
      </c>
      <c r="AR181" s="5">
        <v>14.4905488021484</v>
      </c>
      <c r="AS181" s="5">
        <v>13.8259842621601</v>
      </c>
      <c r="AT181" s="5">
        <v>15.021795002284501</v>
      </c>
      <c r="AU181" s="5">
        <v>14.388609630264501</v>
      </c>
      <c r="AV181" s="5">
        <v>16.228416956521301</v>
      </c>
      <c r="AW181" s="5">
        <v>14.2918874711561</v>
      </c>
      <c r="AX181" s="5">
        <v>13.156875432136101</v>
      </c>
      <c r="AY181" s="5">
        <v>14.3286556181111</v>
      </c>
      <c r="AZ181" s="5">
        <v>15.291811188062301</v>
      </c>
      <c r="BA181" s="5">
        <v>13.8747686496881</v>
      </c>
      <c r="BB181" s="5">
        <v>16.216693172154699</v>
      </c>
      <c r="BC181" s="5">
        <v>14.7903368618705</v>
      </c>
      <c r="BD181" s="5">
        <v>15.3888481810272</v>
      </c>
      <c r="BE181" s="5">
        <v>13.9110185054586</v>
      </c>
    </row>
    <row r="182" spans="1:57">
      <c r="A182" s="5" t="s">
        <v>180</v>
      </c>
      <c r="B182" s="5" t="s">
        <v>374</v>
      </c>
      <c r="C182" s="1">
        <v>1.6427240425802643</v>
      </c>
      <c r="D182" s="6">
        <v>7.0468778497634792E-3</v>
      </c>
      <c r="E182" s="5">
        <v>15.376241466465499</v>
      </c>
      <c r="F182" s="5">
        <v>15.4143094850456</v>
      </c>
      <c r="G182" s="5">
        <v>14.9984256721091</v>
      </c>
      <c r="H182" s="5">
        <v>17.212305345214901</v>
      </c>
      <c r="I182" s="5">
        <v>14.7816090481878</v>
      </c>
      <c r="J182" s="5">
        <v>14.7352314487113</v>
      </c>
      <c r="K182" s="5">
        <v>15.8788266371054</v>
      </c>
      <c r="L182" s="5">
        <v>14.6125368183778</v>
      </c>
      <c r="M182" s="5">
        <v>14.2184698197215</v>
      </c>
      <c r="N182" s="5">
        <v>12.9213712633951</v>
      </c>
      <c r="O182" s="5">
        <v>13.656199197711601</v>
      </c>
      <c r="P182" s="5">
        <v>14.2104176339039</v>
      </c>
      <c r="Q182" s="5">
        <v>16.819265686034601</v>
      </c>
      <c r="R182" s="5">
        <v>15.9839050747218</v>
      </c>
      <c r="S182" s="5">
        <v>14.730524658605599</v>
      </c>
      <c r="T182" s="5">
        <v>14.715421727080701</v>
      </c>
      <c r="U182" s="5">
        <v>14.282578306071001</v>
      </c>
      <c r="V182" s="5">
        <v>15.317188317881801</v>
      </c>
      <c r="W182" s="5">
        <v>15.226432185130999</v>
      </c>
      <c r="X182" s="5">
        <v>14.6770074990963</v>
      </c>
      <c r="Y182" s="5">
        <v>14.6988802366089</v>
      </c>
      <c r="Z182" s="5">
        <v>14.378430074459599</v>
      </c>
      <c r="AA182" s="5">
        <v>15.2167489659723</v>
      </c>
      <c r="AB182" s="5">
        <v>15.2938333660959</v>
      </c>
      <c r="AC182" s="5">
        <v>15.046282399027101</v>
      </c>
      <c r="AD182" s="5">
        <v>14.171094773321</v>
      </c>
      <c r="AE182" s="5">
        <v>15.148419015432101</v>
      </c>
      <c r="AF182" s="5">
        <v>16.866056575218401</v>
      </c>
      <c r="AG182" s="5">
        <v>16.3247027383727</v>
      </c>
      <c r="AH182" s="5">
        <v>15.8646575215993</v>
      </c>
      <c r="AI182" s="5">
        <v>14.601064021417701</v>
      </c>
      <c r="AJ182" s="5">
        <v>15.127810644874801</v>
      </c>
      <c r="AK182" s="5">
        <v>15.1746857201144</v>
      </c>
      <c r="AL182" s="5">
        <v>15.7087558567921</v>
      </c>
      <c r="AM182" s="5">
        <v>14.1379205005258</v>
      </c>
      <c r="AN182" s="5">
        <v>14.360721056109201</v>
      </c>
      <c r="AO182" s="5">
        <v>16.074126269541299</v>
      </c>
      <c r="AP182" s="5">
        <v>14.0916681368385</v>
      </c>
      <c r="AQ182" s="5">
        <v>14.9369522075706</v>
      </c>
      <c r="AR182" s="5">
        <v>13.638972541532199</v>
      </c>
      <c r="AS182" s="5">
        <v>14.841794568452899</v>
      </c>
      <c r="AT182" s="5">
        <v>14.286599215393201</v>
      </c>
      <c r="AU182" s="5">
        <v>15.089777609802701</v>
      </c>
      <c r="AV182" s="5">
        <v>12.041697747319599</v>
      </c>
      <c r="AW182" s="5">
        <v>15.0769524019695</v>
      </c>
      <c r="AX182" s="5">
        <v>16.248444310155001</v>
      </c>
      <c r="AY182" s="5">
        <v>14.073445349223499</v>
      </c>
      <c r="AZ182" s="5">
        <v>14.101086192406999</v>
      </c>
      <c r="BA182" s="5">
        <v>14.7342413636676</v>
      </c>
      <c r="BB182" s="5">
        <v>12.7773586696972</v>
      </c>
      <c r="BC182" s="5">
        <v>13.9068968331847</v>
      </c>
      <c r="BD182" s="5">
        <v>13.077601681707501</v>
      </c>
      <c r="BE182" s="5">
        <v>13.9910384135336</v>
      </c>
    </row>
    <row r="183" spans="1:57">
      <c r="A183" s="5" t="s">
        <v>181</v>
      </c>
      <c r="B183" s="5" t="s">
        <v>375</v>
      </c>
      <c r="C183" s="1">
        <v>3.8882568687893002</v>
      </c>
      <c r="D183" s="6">
        <v>5.7347472248120131E-4</v>
      </c>
      <c r="E183" s="5">
        <v>16.622477952294702</v>
      </c>
      <c r="F183" s="5">
        <v>15.604924403984199</v>
      </c>
      <c r="G183" s="5">
        <v>18.3418978685411</v>
      </c>
      <c r="H183" s="5">
        <v>16.351425088442099</v>
      </c>
      <c r="I183" s="5">
        <v>15.9614281442514</v>
      </c>
      <c r="J183" s="5">
        <v>15.119372256685899</v>
      </c>
      <c r="K183" s="5">
        <v>17.082291677093998</v>
      </c>
      <c r="L183" s="5">
        <v>15.7001948998091</v>
      </c>
      <c r="M183" s="5">
        <v>15.1961561917716</v>
      </c>
      <c r="N183" s="5">
        <v>14.8235227373918</v>
      </c>
      <c r="O183" s="5">
        <v>13.9403148517028</v>
      </c>
      <c r="P183" s="5">
        <v>13.7590573616668</v>
      </c>
      <c r="Q183" s="5">
        <v>18.6414237089589</v>
      </c>
      <c r="R183" s="5">
        <v>16.814821627506699</v>
      </c>
      <c r="S183" s="5">
        <v>15.921416576151699</v>
      </c>
      <c r="T183" s="5">
        <v>14.061740342362899</v>
      </c>
      <c r="U183" s="5">
        <v>15.664565012059899</v>
      </c>
      <c r="V183" s="5">
        <v>15.5012063293268</v>
      </c>
      <c r="W183" s="5">
        <v>19.0445053513643</v>
      </c>
      <c r="X183" s="5">
        <v>15.3281426639257</v>
      </c>
      <c r="Y183" s="5">
        <v>13.157061871761201</v>
      </c>
      <c r="Z183" s="5">
        <v>17.223380000773201</v>
      </c>
      <c r="AA183" s="5">
        <v>17.749042433656999</v>
      </c>
      <c r="AB183" s="5">
        <v>16.700860458642101</v>
      </c>
      <c r="AC183" s="5">
        <v>14.6986309144797</v>
      </c>
      <c r="AD183" s="5">
        <v>17.077933626831399</v>
      </c>
      <c r="AE183" s="5">
        <v>17.142211940332</v>
      </c>
      <c r="AF183" s="5">
        <v>15.7271795837955</v>
      </c>
      <c r="AG183" s="5">
        <v>19.4451459750764</v>
      </c>
      <c r="AH183" s="5">
        <v>15.6340115762116</v>
      </c>
      <c r="AI183" s="5">
        <v>16.412610934383899</v>
      </c>
      <c r="AJ183" s="5">
        <v>16.824559476198399</v>
      </c>
      <c r="AK183" s="5">
        <v>16.309936470798</v>
      </c>
      <c r="AL183" s="5">
        <v>14.3040003115942</v>
      </c>
      <c r="AM183" s="5">
        <v>14.5357173645478</v>
      </c>
      <c r="AN183" s="5">
        <v>13.870729217986501</v>
      </c>
      <c r="AO183" s="5">
        <v>13.986330585858999</v>
      </c>
      <c r="AP183" s="5">
        <v>14.5539064971414</v>
      </c>
      <c r="AQ183" s="5">
        <v>13.890128708245401</v>
      </c>
      <c r="AR183" s="5">
        <v>14.1606003779793</v>
      </c>
      <c r="AS183" s="5">
        <v>15.9063653796859</v>
      </c>
      <c r="AT183" s="5">
        <v>14.321118861231</v>
      </c>
      <c r="AU183" s="5">
        <v>15.6109503652028</v>
      </c>
      <c r="AV183" s="5">
        <v>14.091046684847001</v>
      </c>
      <c r="AW183" s="5">
        <v>15.5783911200446</v>
      </c>
      <c r="AX183" s="5">
        <v>15.710391737545001</v>
      </c>
      <c r="AY183" s="5">
        <v>13.8844865511133</v>
      </c>
      <c r="AZ183" s="5">
        <v>15.6969690115685</v>
      </c>
      <c r="BA183" s="5">
        <v>13.716642188822499</v>
      </c>
      <c r="BB183" s="5">
        <v>14.510698864465599</v>
      </c>
      <c r="BC183" s="5">
        <v>16.044796981974699</v>
      </c>
      <c r="BD183" s="5">
        <v>14.0617192506385</v>
      </c>
      <c r="BE183" s="5">
        <v>14.4839163732751</v>
      </c>
    </row>
    <row r="184" spans="1:57">
      <c r="A184" s="5" t="s">
        <v>182</v>
      </c>
      <c r="B184" s="5" t="s">
        <v>376</v>
      </c>
      <c r="C184" s="1">
        <v>2.0548930929654277</v>
      </c>
      <c r="D184" s="6">
        <v>3.9202255651671042E-2</v>
      </c>
      <c r="E184" s="5">
        <v>16.916804936740402</v>
      </c>
      <c r="F184" s="5">
        <v>15.1779099172252</v>
      </c>
      <c r="G184" s="5">
        <v>19.276326491816398</v>
      </c>
      <c r="H184" s="5">
        <v>20.118942022958301</v>
      </c>
      <c r="I184" s="5">
        <v>17.801127423477201</v>
      </c>
      <c r="J184" s="5">
        <v>15.4234939907882</v>
      </c>
      <c r="K184" s="5">
        <v>18.811545011551502</v>
      </c>
      <c r="L184" s="5">
        <v>17.514883533732299</v>
      </c>
      <c r="M184" s="5">
        <v>14.7649669298288</v>
      </c>
      <c r="N184" s="5">
        <v>17.448287741120801</v>
      </c>
      <c r="O184" s="5">
        <v>14.863480775712301</v>
      </c>
      <c r="P184" s="5">
        <v>17.611269911985001</v>
      </c>
      <c r="Q184" s="5">
        <v>19.007766774544599</v>
      </c>
      <c r="R184" s="5">
        <v>16.581322773379199</v>
      </c>
      <c r="S184" s="5">
        <v>14.572681493472601</v>
      </c>
      <c r="T184" s="5">
        <v>16.964624308673098</v>
      </c>
      <c r="U184" s="5">
        <v>17.683827545973902</v>
      </c>
      <c r="V184" s="5">
        <v>14.465765791457599</v>
      </c>
      <c r="W184" s="5">
        <v>18.856290922452899</v>
      </c>
      <c r="X184" s="5">
        <v>15.1827851682374</v>
      </c>
      <c r="Y184" s="5">
        <v>14.249974066741901</v>
      </c>
      <c r="Z184" s="5">
        <v>14.026724021800201</v>
      </c>
      <c r="AA184" s="5">
        <v>18.946414438038801</v>
      </c>
      <c r="AB184" s="5">
        <v>15.2857088268906</v>
      </c>
      <c r="AC184" s="5">
        <v>19.0709026620946</v>
      </c>
      <c r="AD184" s="5">
        <v>15.0017521266392</v>
      </c>
      <c r="AE184" s="5">
        <v>19.081301546284202</v>
      </c>
      <c r="AF184" s="5">
        <v>18.940423829875201</v>
      </c>
      <c r="AG184" s="5">
        <v>18.276585626736299</v>
      </c>
      <c r="AH184" s="5">
        <v>18.959944995708099</v>
      </c>
      <c r="AI184" s="5">
        <v>18.4810653702012</v>
      </c>
      <c r="AJ184" s="5">
        <v>17.459583955953299</v>
      </c>
      <c r="AK184" s="5">
        <v>15.555071903073699</v>
      </c>
      <c r="AL184" s="5">
        <v>14.5489522808353</v>
      </c>
      <c r="AM184" s="5">
        <v>16.9391136665588</v>
      </c>
      <c r="AN184" s="5">
        <v>16.307682773056801</v>
      </c>
      <c r="AO184" s="5">
        <v>15.519087663393201</v>
      </c>
      <c r="AP184" s="5">
        <v>16.128041062563501</v>
      </c>
      <c r="AQ184" s="5">
        <v>15.9056168114003</v>
      </c>
      <c r="AR184" s="5">
        <v>16.392818018321801</v>
      </c>
      <c r="AS184" s="5">
        <v>19.598648424996298</v>
      </c>
      <c r="AT184" s="5">
        <v>15.8603097285843</v>
      </c>
      <c r="AU184" s="5">
        <v>18.527919242229199</v>
      </c>
      <c r="AV184" s="5">
        <v>14.7321044760111</v>
      </c>
      <c r="AW184" s="5">
        <v>14.9621170632191</v>
      </c>
      <c r="AX184" s="5">
        <v>14.802544467513</v>
      </c>
      <c r="AY184" s="5">
        <v>15.049170199558599</v>
      </c>
      <c r="AZ184" s="5">
        <v>13.893637231284799</v>
      </c>
      <c r="BA184" s="5">
        <v>15.628320266071199</v>
      </c>
      <c r="BB184" s="5">
        <v>14.445395441666699</v>
      </c>
      <c r="BC184" s="5">
        <v>13.726205892326901</v>
      </c>
      <c r="BD184" s="5">
        <v>17.861396391238799</v>
      </c>
      <c r="BE184" s="5">
        <v>16.800804437875801</v>
      </c>
    </row>
    <row r="185" spans="1:57">
      <c r="A185" s="5" t="s">
        <v>183</v>
      </c>
      <c r="B185" s="5" t="s">
        <v>377</v>
      </c>
      <c r="C185" s="1">
        <v>1.6080408109657494</v>
      </c>
      <c r="D185" s="6">
        <v>4.5895073780616323E-2</v>
      </c>
      <c r="E185" s="5">
        <v>14.5763271422231</v>
      </c>
      <c r="F185" s="5">
        <v>13.089631672300699</v>
      </c>
      <c r="G185" s="5">
        <v>15.000050217839901</v>
      </c>
      <c r="H185" s="5">
        <v>14.6975141423474</v>
      </c>
      <c r="I185" s="5">
        <v>13.5692678371623</v>
      </c>
      <c r="J185" s="5">
        <v>13.6405769257877</v>
      </c>
      <c r="K185" s="5">
        <v>14.0734205047368</v>
      </c>
      <c r="L185" s="5">
        <v>13.0427549970742</v>
      </c>
      <c r="M185" s="5">
        <v>14.062095888923199</v>
      </c>
      <c r="N185" s="5">
        <v>14.983678275794899</v>
      </c>
      <c r="O185" s="5">
        <v>16.651557481380799</v>
      </c>
      <c r="P185" s="5">
        <v>15.090935217694399</v>
      </c>
      <c r="Q185" s="5">
        <v>15.321834671018699</v>
      </c>
      <c r="R185" s="5">
        <v>13.180528075482901</v>
      </c>
      <c r="S185" s="5">
        <v>13.9984304067055</v>
      </c>
      <c r="T185" s="5">
        <v>14.1801396851438</v>
      </c>
      <c r="U185" s="5">
        <v>14.533033213768</v>
      </c>
      <c r="V185" s="5">
        <v>14.615561166521699</v>
      </c>
      <c r="W185" s="5">
        <v>14.9773138921685</v>
      </c>
      <c r="X185" s="5">
        <v>13.002686960193101</v>
      </c>
      <c r="Y185" s="5">
        <v>15.000465997826</v>
      </c>
      <c r="Z185" s="5">
        <v>14.422710914920501</v>
      </c>
      <c r="AA185" s="5">
        <v>15.0220280833746</v>
      </c>
      <c r="AB185" s="5">
        <v>14.2347098245403</v>
      </c>
      <c r="AC185" s="5">
        <v>12.669214883279301</v>
      </c>
      <c r="AD185" s="5">
        <v>14.473466953429201</v>
      </c>
      <c r="AE185" s="5">
        <v>15.2457290958389</v>
      </c>
      <c r="AF185" s="5">
        <v>14.4465883672241</v>
      </c>
      <c r="AG185" s="5">
        <v>12.5002518071468</v>
      </c>
      <c r="AH185" s="5">
        <v>16.505000661876799</v>
      </c>
      <c r="AI185" s="5">
        <v>14.942353778014599</v>
      </c>
      <c r="AJ185" s="5">
        <v>15.9569713703267</v>
      </c>
      <c r="AK185" s="5">
        <v>14.2233262306372</v>
      </c>
      <c r="AL185" s="5">
        <v>14.1844085147962</v>
      </c>
      <c r="AM185" s="5">
        <v>14.2138458577304</v>
      </c>
      <c r="AN185" s="5">
        <v>13.0676472198826</v>
      </c>
      <c r="AO185" s="5">
        <v>13.4794259040067</v>
      </c>
      <c r="AP185" s="5">
        <v>13.963116126026399</v>
      </c>
      <c r="AQ185" s="5">
        <v>15.0166105750478</v>
      </c>
      <c r="AR185" s="5">
        <v>13.159187516684399</v>
      </c>
      <c r="AS185" s="5">
        <v>14.292439877322</v>
      </c>
      <c r="AT185" s="5">
        <v>13.6244102818488</v>
      </c>
      <c r="AU185" s="5">
        <v>13.721039927381</v>
      </c>
      <c r="AV185" s="5">
        <v>14.888435859239101</v>
      </c>
      <c r="AW185" s="5">
        <v>13.715291421901</v>
      </c>
      <c r="AX185" s="5">
        <v>14.221777968193299</v>
      </c>
      <c r="AY185" s="5">
        <v>12.7592825381192</v>
      </c>
      <c r="AZ185" s="5">
        <v>14.647792931136101</v>
      </c>
      <c r="BA185" s="5">
        <v>14.6519918438532</v>
      </c>
      <c r="BB185" s="5">
        <v>14.0404815392746</v>
      </c>
      <c r="BC185" s="5">
        <v>14.6673921432595</v>
      </c>
      <c r="BD185" s="5">
        <v>13.3109569185171</v>
      </c>
      <c r="BE185" s="5">
        <v>12.5829266254049</v>
      </c>
    </row>
    <row r="186" spans="1:57">
      <c r="A186" s="5" t="s">
        <v>184</v>
      </c>
      <c r="B186" s="5" t="s">
        <v>378</v>
      </c>
      <c r="C186" s="1">
        <v>1.6002145588842756</v>
      </c>
      <c r="D186" s="6">
        <v>1.4975815328302411E-2</v>
      </c>
      <c r="E186" s="5">
        <v>16.032152701101399</v>
      </c>
      <c r="F186" s="5">
        <v>14.3305743247896</v>
      </c>
      <c r="G186" s="5">
        <v>13.6977350986707</v>
      </c>
      <c r="H186" s="5">
        <v>14.691443120688501</v>
      </c>
      <c r="I186" s="5">
        <v>15.0913272301433</v>
      </c>
      <c r="J186" s="5">
        <v>13.314738809900399</v>
      </c>
      <c r="K186" s="5">
        <v>13.6477230072135</v>
      </c>
      <c r="L186" s="5">
        <v>14.5411371554788</v>
      </c>
      <c r="M186" s="5">
        <v>13.7660921052742</v>
      </c>
      <c r="N186" s="5">
        <v>14.038750067858899</v>
      </c>
      <c r="O186" s="5">
        <v>15.6317070657584</v>
      </c>
      <c r="P186" s="5">
        <v>13.9114361519129</v>
      </c>
      <c r="Q186" s="5">
        <v>15.3827482878553</v>
      </c>
      <c r="R186" s="5">
        <v>14.243128168101601</v>
      </c>
      <c r="S186" s="5">
        <v>14.5862425153489</v>
      </c>
      <c r="T186" s="5">
        <v>15.4377961309931</v>
      </c>
      <c r="U186" s="5">
        <v>14.406945334877401</v>
      </c>
      <c r="V186" s="5">
        <v>13.6786234550723</v>
      </c>
      <c r="W186" s="5">
        <v>14.1730693901285</v>
      </c>
      <c r="X186" s="5">
        <v>14.2589647787015</v>
      </c>
      <c r="Y186" s="5">
        <v>13.101371898508001</v>
      </c>
      <c r="Z186" s="5">
        <v>13.550513126809699</v>
      </c>
      <c r="AA186" s="5">
        <v>14.8890391508005</v>
      </c>
      <c r="AB186" s="5">
        <v>15.136547972651201</v>
      </c>
      <c r="AC186" s="5">
        <v>13.698528651795799</v>
      </c>
      <c r="AD186" s="5">
        <v>13.600763185522499</v>
      </c>
      <c r="AE186" s="5">
        <v>14.6098217013297</v>
      </c>
      <c r="AF186" s="5">
        <v>15.5398804695482</v>
      </c>
      <c r="AG186" s="5">
        <v>13.4837523166805</v>
      </c>
      <c r="AH186" s="5">
        <v>16.859787934511999</v>
      </c>
      <c r="AI186" s="5">
        <v>14.932085322149399</v>
      </c>
      <c r="AJ186" s="5">
        <v>14.50832492947</v>
      </c>
      <c r="AK186" s="5">
        <v>14.9656989566456</v>
      </c>
      <c r="AL186" s="5">
        <v>12.6677211914617</v>
      </c>
      <c r="AM186" s="5">
        <v>13.466323206677201</v>
      </c>
      <c r="AN186" s="5">
        <v>13.085679595201899</v>
      </c>
      <c r="AO186" s="5">
        <v>13.1653638512136</v>
      </c>
      <c r="AP186" s="5">
        <v>15.114181738986799</v>
      </c>
      <c r="AQ186" s="5">
        <v>13.2994892077412</v>
      </c>
      <c r="AR186" s="5">
        <v>13.6154864074347</v>
      </c>
      <c r="AS186" s="5">
        <v>14.466732445888001</v>
      </c>
      <c r="AT186" s="5">
        <v>14.591220884844899</v>
      </c>
      <c r="AU186" s="5">
        <v>13.430901179664</v>
      </c>
      <c r="AV186" s="5">
        <v>13.0668410766677</v>
      </c>
      <c r="AW186" s="5">
        <v>13.0920195508536</v>
      </c>
      <c r="AX186" s="5">
        <v>15.6016826173417</v>
      </c>
      <c r="AY186" s="5">
        <v>11.2055971468167</v>
      </c>
      <c r="AZ186" s="5">
        <v>14.499179603314101</v>
      </c>
      <c r="BA186" s="5">
        <v>14.1405993580335</v>
      </c>
      <c r="BB186" s="5">
        <v>13.365282655359</v>
      </c>
      <c r="BC186" s="5">
        <v>12.820043853044499</v>
      </c>
      <c r="BD186" s="5">
        <v>14.2000737785286</v>
      </c>
      <c r="BE186" s="5">
        <v>14.08999285384</v>
      </c>
    </row>
    <row r="187" spans="1:57">
      <c r="A187" s="5" t="s">
        <v>185</v>
      </c>
      <c r="B187" s="5" t="s">
        <v>379</v>
      </c>
      <c r="C187" s="1">
        <v>3.4372631884165199</v>
      </c>
      <c r="D187" s="6">
        <v>1.5153251732891936E-2</v>
      </c>
      <c r="E187" s="5">
        <v>15.772184876850099</v>
      </c>
      <c r="F187" s="5">
        <v>15.4690192116375</v>
      </c>
      <c r="G187" s="5">
        <v>16.333818409859902</v>
      </c>
      <c r="H187" s="5">
        <v>18.947486500758998</v>
      </c>
      <c r="I187" s="5">
        <v>15.411407671604699</v>
      </c>
      <c r="J187" s="5">
        <v>14.120020927753799</v>
      </c>
      <c r="K187" s="5">
        <v>14.8397440341052</v>
      </c>
      <c r="L187" s="5">
        <v>14.468146713926799</v>
      </c>
      <c r="M187" s="5">
        <v>14.8299871664631</v>
      </c>
      <c r="N187" s="5">
        <v>13.912950352035301</v>
      </c>
      <c r="O187" s="5">
        <v>13.761768716248399</v>
      </c>
      <c r="P187" s="5">
        <v>14.369264655214</v>
      </c>
      <c r="Q187" s="5">
        <v>16.409412949666201</v>
      </c>
      <c r="R187" s="5">
        <v>13.950435845464</v>
      </c>
      <c r="S187" s="5">
        <v>14.678654293061101</v>
      </c>
      <c r="T187" s="5">
        <v>15.7486688829502</v>
      </c>
      <c r="U187" s="5">
        <v>16.2503318177829</v>
      </c>
      <c r="V187" s="5">
        <v>15.8724490659173</v>
      </c>
      <c r="W187" s="5">
        <v>18.895613092428999</v>
      </c>
      <c r="X187" s="5">
        <v>15.514759074174499</v>
      </c>
      <c r="Y187" s="5">
        <v>16.523630867111699</v>
      </c>
      <c r="Z187" s="5">
        <v>14.541479515344401</v>
      </c>
      <c r="AA187" s="5">
        <v>16.853414360954499</v>
      </c>
      <c r="AB187" s="5">
        <v>15.4511664545772</v>
      </c>
      <c r="AC187" s="5">
        <v>14.5446244317571</v>
      </c>
      <c r="AD187" s="5">
        <v>15.154059090587999</v>
      </c>
      <c r="AE187" s="5">
        <v>14.855040204278399</v>
      </c>
      <c r="AF187" s="5">
        <v>19.195866733299301</v>
      </c>
      <c r="AG187" s="5">
        <v>14.9177438299965</v>
      </c>
      <c r="AH187" s="5">
        <v>15.8885494774145</v>
      </c>
      <c r="AI187" s="5">
        <v>17.708868866272699</v>
      </c>
      <c r="AJ187" s="5">
        <v>14.788588508762</v>
      </c>
      <c r="AK187" s="5">
        <v>14.4653490531635</v>
      </c>
      <c r="AL187" s="5">
        <v>14.583298010080499</v>
      </c>
      <c r="AM187" s="5">
        <v>12.7498988800254</v>
      </c>
      <c r="AN187" s="5">
        <v>14.1312666665279</v>
      </c>
      <c r="AO187" s="5">
        <v>14.751716379305901</v>
      </c>
      <c r="AP187" s="5">
        <v>14.678156302923499</v>
      </c>
      <c r="AQ187" s="5">
        <v>14.3381493195186</v>
      </c>
      <c r="AR187" s="5">
        <v>14.340011156751</v>
      </c>
      <c r="AS187" s="5">
        <v>15.146231486717999</v>
      </c>
      <c r="AT187" s="5">
        <v>14.538632040970599</v>
      </c>
      <c r="AU187" s="5">
        <v>14.177435506591401</v>
      </c>
      <c r="AV187" s="5">
        <v>13.7306841691895</v>
      </c>
      <c r="AW187" s="5">
        <v>15.1485642466744</v>
      </c>
      <c r="AX187" s="5">
        <v>14.236702551170699</v>
      </c>
      <c r="AY187" s="5">
        <v>14.478124642707501</v>
      </c>
      <c r="AZ187" s="5">
        <v>15.2918446240233</v>
      </c>
      <c r="BA187" s="5">
        <v>14.6331014358424</v>
      </c>
      <c r="BB187" s="5">
        <v>15.2273281751163</v>
      </c>
      <c r="BC187" s="5">
        <v>15.243302282547999</v>
      </c>
      <c r="BD187" s="5">
        <v>14.2310265965484</v>
      </c>
      <c r="BE187" s="5">
        <v>14.1315693798102</v>
      </c>
    </row>
    <row r="188" spans="1:57">
      <c r="A188" s="5" t="s">
        <v>186</v>
      </c>
      <c r="B188" s="5" t="s">
        <v>380</v>
      </c>
      <c r="C188" s="1">
        <v>0.62329661660736813</v>
      </c>
      <c r="D188" s="6">
        <v>1.0946277770902128E-2</v>
      </c>
      <c r="E188" s="5">
        <v>14.007233312915099</v>
      </c>
      <c r="F188" s="5">
        <v>15.232288728789699</v>
      </c>
      <c r="G188" s="5">
        <v>16.3385780786667</v>
      </c>
      <c r="H188" s="5">
        <v>16.238279673245</v>
      </c>
      <c r="I188" s="5">
        <v>15.857385646189501</v>
      </c>
      <c r="J188" s="5">
        <v>15.6752565126066</v>
      </c>
      <c r="K188" s="5">
        <v>15.915693320690901</v>
      </c>
      <c r="L188" s="5">
        <v>15.515390168537801</v>
      </c>
      <c r="M188" s="5">
        <v>14.2970136385447</v>
      </c>
      <c r="N188" s="5">
        <v>15.384516596129201</v>
      </c>
      <c r="O188" s="5">
        <v>14.733456254257799</v>
      </c>
      <c r="P188" s="5">
        <v>15.3230438996142</v>
      </c>
      <c r="Q188" s="5">
        <v>15.702519789935801</v>
      </c>
      <c r="R188" s="5">
        <v>15.5317736094671</v>
      </c>
      <c r="S188" s="5">
        <v>14.090984951516401</v>
      </c>
      <c r="T188" s="5">
        <v>13.068633971040301</v>
      </c>
      <c r="U188" s="5">
        <v>12.2353760530005</v>
      </c>
      <c r="V188" s="5">
        <v>14.1539090015238</v>
      </c>
      <c r="W188" s="5">
        <v>14.891823652029901</v>
      </c>
      <c r="X188" s="5">
        <v>14.6216295845755</v>
      </c>
      <c r="Y188" s="5">
        <v>15.9966107154388</v>
      </c>
      <c r="Z188" s="5">
        <v>14.9649984429757</v>
      </c>
      <c r="AA188" s="5">
        <v>15.1947072663135</v>
      </c>
      <c r="AB188" s="5">
        <v>14.4239358735392</v>
      </c>
      <c r="AC188" s="5">
        <v>14.644270586751199</v>
      </c>
      <c r="AD188" s="5">
        <v>16.184950082010602</v>
      </c>
      <c r="AE188" s="5">
        <v>15.8528049352607</v>
      </c>
      <c r="AF188" s="5">
        <v>16.416121013038499</v>
      </c>
      <c r="AG188" s="5">
        <v>15.2351422848993</v>
      </c>
      <c r="AH188" s="5">
        <v>14.9345993488792</v>
      </c>
      <c r="AI188" s="5">
        <v>15.6262260464005</v>
      </c>
      <c r="AJ188" s="5">
        <v>15.461522662261901</v>
      </c>
      <c r="AK188" s="5">
        <v>15.3571582532824</v>
      </c>
      <c r="AL188" s="5">
        <v>14.778463841964699</v>
      </c>
      <c r="AM188" s="5">
        <v>13.7539077597598</v>
      </c>
      <c r="AN188" s="5">
        <v>15.2681293280177</v>
      </c>
      <c r="AO188" s="5">
        <v>14.404756592718201</v>
      </c>
      <c r="AP188" s="5">
        <v>15.3634316460743</v>
      </c>
      <c r="AQ188" s="5">
        <v>15.2620551196778</v>
      </c>
      <c r="AR188" s="5">
        <v>17.6053916863792</v>
      </c>
      <c r="AS188" s="5">
        <v>15.4788550185297</v>
      </c>
      <c r="AT188" s="5">
        <v>14.8590787993049</v>
      </c>
      <c r="AU188" s="5">
        <v>15.4730769661137</v>
      </c>
      <c r="AV188" s="5">
        <v>16.8206255975992</v>
      </c>
      <c r="AW188" s="5">
        <v>16.6447289921947</v>
      </c>
      <c r="AX188" s="5">
        <v>16.0562533632766</v>
      </c>
      <c r="AY188" s="5">
        <v>16.328888818216299</v>
      </c>
      <c r="AZ188" s="5">
        <v>16.480690126589</v>
      </c>
      <c r="BA188" s="5">
        <v>14.702705674516</v>
      </c>
      <c r="BB188" s="5">
        <v>15.602798638600399</v>
      </c>
      <c r="BC188" s="5">
        <v>16.403157690860901</v>
      </c>
      <c r="BD188" s="5">
        <v>15.397890674791499</v>
      </c>
      <c r="BE188" s="5">
        <v>15.5071080581448</v>
      </c>
    </row>
    <row r="189" spans="1:57">
      <c r="A189" s="5" t="s">
        <v>187</v>
      </c>
      <c r="B189" s="5" t="s">
        <v>381</v>
      </c>
      <c r="C189" s="1">
        <v>7.0064745979681291</v>
      </c>
      <c r="D189" s="6">
        <v>4.5191510432331505E-3</v>
      </c>
      <c r="E189" s="5">
        <v>17.342083351374399</v>
      </c>
      <c r="F189" s="5">
        <v>16.000764432417402</v>
      </c>
      <c r="G189" s="5">
        <v>14.0373682260695</v>
      </c>
      <c r="H189" s="5">
        <v>14.196491668837099</v>
      </c>
      <c r="I189" s="5">
        <v>13.535977458716101</v>
      </c>
      <c r="J189" s="5">
        <v>13.224848992078099</v>
      </c>
      <c r="K189" s="5">
        <v>12.036438590687</v>
      </c>
      <c r="L189" s="5">
        <v>15.478516971229499</v>
      </c>
      <c r="M189" s="5">
        <v>12.3183051719323</v>
      </c>
      <c r="N189" s="5">
        <v>16.0742161197455</v>
      </c>
      <c r="O189" s="5">
        <v>15.6375964392074</v>
      </c>
      <c r="P189" s="5">
        <v>14.568069185448</v>
      </c>
      <c r="Q189" s="5">
        <v>14.3797737180907</v>
      </c>
      <c r="R189" s="5">
        <v>14.817936880494001</v>
      </c>
      <c r="S189" s="5">
        <v>17.329324718121299</v>
      </c>
      <c r="T189" s="5">
        <v>18.649839438458301</v>
      </c>
      <c r="U189" s="5">
        <v>18.170673428647898</v>
      </c>
      <c r="V189" s="5">
        <v>12.939336280819299</v>
      </c>
      <c r="W189" s="5">
        <v>13.3253648891341</v>
      </c>
      <c r="X189" s="5">
        <v>12.623192063583501</v>
      </c>
      <c r="Y189" s="5">
        <v>13.584841419854101</v>
      </c>
      <c r="Z189" s="5">
        <v>14.533754496975099</v>
      </c>
      <c r="AA189" s="5">
        <v>12.543054130123799</v>
      </c>
      <c r="AB189" s="5">
        <v>20.4570537980279</v>
      </c>
      <c r="AC189" s="5">
        <v>16.238476756210101</v>
      </c>
      <c r="AD189" s="5">
        <v>11.135832634463201</v>
      </c>
      <c r="AE189" s="5">
        <v>13.848696954888799</v>
      </c>
      <c r="AF189" s="5">
        <v>15.639867066288</v>
      </c>
      <c r="AG189" s="5">
        <v>14.300036022940001</v>
      </c>
      <c r="AH189" s="5">
        <v>18.343106267073001</v>
      </c>
      <c r="AI189" s="5">
        <v>14.3194997210068</v>
      </c>
      <c r="AJ189" s="5">
        <v>13.421484717984001</v>
      </c>
      <c r="AK189" s="5">
        <v>17.4079286097808</v>
      </c>
      <c r="AL189" s="5">
        <v>14.383900689724801</v>
      </c>
      <c r="AM189" s="5">
        <v>13.686390561266601</v>
      </c>
      <c r="AN189" s="5">
        <v>15.093066429689699</v>
      </c>
      <c r="AO189" s="5">
        <v>11.985141928504</v>
      </c>
      <c r="AP189" s="5">
        <v>12.385868851242201</v>
      </c>
      <c r="AQ189" s="5">
        <v>12.5638584250125</v>
      </c>
      <c r="AR189" s="5">
        <v>11.6395116194489</v>
      </c>
      <c r="AS189" s="5">
        <v>14.084038876447201</v>
      </c>
      <c r="AT189" s="5">
        <v>12.1962668253966</v>
      </c>
      <c r="AU189" s="5">
        <v>12.786633270040101</v>
      </c>
      <c r="AV189" s="5">
        <v>12.4152989746252</v>
      </c>
      <c r="AW189" s="5">
        <v>12.1415167338334</v>
      </c>
      <c r="AX189" s="5">
        <v>14.3941524321326</v>
      </c>
      <c r="AY189" s="5">
        <v>12.4125212648459</v>
      </c>
      <c r="AZ189" s="5">
        <v>14.527317581296399</v>
      </c>
      <c r="BA189" s="5">
        <v>15.8831763186068</v>
      </c>
      <c r="BB189" s="5">
        <v>12.265297697782501</v>
      </c>
      <c r="BC189" s="5">
        <v>14.028344013090599</v>
      </c>
      <c r="BD189" s="5">
        <v>12.5568731958735</v>
      </c>
      <c r="BE189" s="5">
        <v>15.164884222586499</v>
      </c>
    </row>
    <row r="190" spans="1:57">
      <c r="A190" s="5" t="s">
        <v>188</v>
      </c>
      <c r="B190" s="5" t="s">
        <v>382</v>
      </c>
      <c r="C190" s="1">
        <v>0.53963146878251478</v>
      </c>
      <c r="D190" s="6">
        <v>2.0865326443254514E-3</v>
      </c>
      <c r="E190" s="5">
        <v>16.6726404997594</v>
      </c>
      <c r="F190" s="5">
        <v>14.778232170355601</v>
      </c>
      <c r="G190" s="5">
        <v>16.155649140811501</v>
      </c>
      <c r="H190" s="5">
        <v>16.822702688799499</v>
      </c>
      <c r="I190" s="5">
        <v>16.450598495585499</v>
      </c>
      <c r="J190" s="5">
        <v>17.184815579128401</v>
      </c>
      <c r="K190" s="5">
        <v>17.107597506611398</v>
      </c>
      <c r="L190" s="5">
        <v>15.923293387463101</v>
      </c>
      <c r="M190" s="5">
        <v>14.962118122682501</v>
      </c>
      <c r="N190" s="5">
        <v>16.938421928436799</v>
      </c>
      <c r="O190" s="5">
        <v>16.362904967128699</v>
      </c>
      <c r="P190" s="5">
        <v>16.8497931593765</v>
      </c>
      <c r="Q190" s="5">
        <v>16.852786746441101</v>
      </c>
      <c r="R190" s="5">
        <v>15.419153958983699</v>
      </c>
      <c r="S190" s="5">
        <v>15.4384294361464</v>
      </c>
      <c r="T190" s="5">
        <v>16.585645454207501</v>
      </c>
      <c r="U190" s="5">
        <v>16.6965034116628</v>
      </c>
      <c r="V190" s="5">
        <v>15.5754733482127</v>
      </c>
      <c r="W190" s="5">
        <v>15.8913973212419</v>
      </c>
      <c r="X190" s="5">
        <v>17.474197461734502</v>
      </c>
      <c r="Y190" s="5">
        <v>17.035233045089701</v>
      </c>
      <c r="Z190" s="5">
        <v>15.7323607095196</v>
      </c>
      <c r="AA190" s="5">
        <v>15.321321487755799</v>
      </c>
      <c r="AB190" s="5">
        <v>15.404628236632499</v>
      </c>
      <c r="AC190" s="5">
        <v>14.258077730747299</v>
      </c>
      <c r="AD190" s="5">
        <v>16.638604501586901</v>
      </c>
      <c r="AE190" s="5">
        <v>18.0734883347797</v>
      </c>
      <c r="AF190" s="5">
        <v>16.736165928365001</v>
      </c>
      <c r="AG190" s="5">
        <v>15.847319671037299</v>
      </c>
      <c r="AH190" s="5">
        <v>16.2662077767061</v>
      </c>
      <c r="AI190" s="5">
        <v>16.672635968248599</v>
      </c>
      <c r="AJ190" s="5">
        <v>16.944105420949999</v>
      </c>
      <c r="AK190" s="5">
        <v>16.772611483919</v>
      </c>
      <c r="AL190" s="5">
        <v>16.600843475186899</v>
      </c>
      <c r="AM190" s="5">
        <v>14.239830265156</v>
      </c>
      <c r="AN190" s="5">
        <v>17.1450387276664</v>
      </c>
      <c r="AO190" s="5">
        <v>16.724305149511999</v>
      </c>
      <c r="AP190" s="5">
        <v>16.4550374371047</v>
      </c>
      <c r="AQ190" s="5">
        <v>17.560626243678801</v>
      </c>
      <c r="AR190" s="5">
        <v>18.242561100125499</v>
      </c>
      <c r="AS190" s="5">
        <v>17.1976450544073</v>
      </c>
      <c r="AT190" s="5">
        <v>16.1796263749285</v>
      </c>
      <c r="AU190" s="5">
        <v>16.035117906771699</v>
      </c>
      <c r="AV190" s="5">
        <v>16.9976963459751</v>
      </c>
      <c r="AW190" s="5">
        <v>18.480880040398599</v>
      </c>
      <c r="AX190" s="5">
        <v>17.451621013103399</v>
      </c>
      <c r="AY190" s="5">
        <v>15.399031701260601</v>
      </c>
      <c r="AZ190" s="5">
        <v>18.590551873122902</v>
      </c>
      <c r="BA190" s="5">
        <v>17.383434301822799</v>
      </c>
      <c r="BB190" s="5">
        <v>15.711580963643099</v>
      </c>
      <c r="BC190" s="5">
        <v>17.761300131742001</v>
      </c>
      <c r="BD190" s="5">
        <v>16.386962998702899</v>
      </c>
      <c r="BE190" s="5">
        <v>18.041037953647201</v>
      </c>
    </row>
    <row r="191" spans="1:57">
      <c r="A191" s="5" t="s">
        <v>189</v>
      </c>
      <c r="B191" s="5" t="s">
        <v>383</v>
      </c>
      <c r="C191" s="1">
        <v>0.63861294765293319</v>
      </c>
      <c r="D191" s="6">
        <v>8.5733806356300666E-4</v>
      </c>
      <c r="E191" s="5">
        <v>14.219449205967001</v>
      </c>
      <c r="F191" s="5">
        <v>13.5796432578514</v>
      </c>
      <c r="G191" s="5">
        <v>13.803772354326201</v>
      </c>
      <c r="H191" s="5">
        <v>13.3554207323123</v>
      </c>
      <c r="I191" s="5">
        <v>14.309527701331501</v>
      </c>
      <c r="J191" s="5">
        <v>14.774392164549299</v>
      </c>
      <c r="K191" s="5">
        <v>14.0839762460296</v>
      </c>
      <c r="L191" s="5">
        <v>15.3947666032604</v>
      </c>
      <c r="M191" s="5">
        <v>14.7860931077886</v>
      </c>
      <c r="N191" s="5">
        <v>15.927319894331299</v>
      </c>
      <c r="O191" s="5">
        <v>14.6457378009667</v>
      </c>
      <c r="P191" s="5">
        <v>15.1930187478468</v>
      </c>
      <c r="Q191" s="5">
        <v>12.968635595657499</v>
      </c>
      <c r="R191" s="5">
        <v>14.836492778474399</v>
      </c>
      <c r="S191" s="5">
        <v>15.2209680954152</v>
      </c>
      <c r="T191" s="5">
        <v>14.5046075913826</v>
      </c>
      <c r="U191" s="5">
        <v>14.735836017077901</v>
      </c>
      <c r="V191" s="5">
        <v>15.450827140267901</v>
      </c>
      <c r="W191" s="5">
        <v>14.1047556610482</v>
      </c>
      <c r="X191" s="5">
        <v>14.7283573411577</v>
      </c>
      <c r="Y191" s="5">
        <v>14.188352201752</v>
      </c>
      <c r="Z191" s="5">
        <v>14.515923688089501</v>
      </c>
      <c r="AA191" s="5">
        <v>15.0624656771093</v>
      </c>
      <c r="AB191" s="5">
        <v>15.197552073809</v>
      </c>
      <c r="AC191" s="5">
        <v>15.456177040637201</v>
      </c>
      <c r="AD191" s="5">
        <v>14.277812796818401</v>
      </c>
      <c r="AE191" s="5">
        <v>13.616274781502099</v>
      </c>
      <c r="AF191" s="5">
        <v>14.538689344374401</v>
      </c>
      <c r="AG191" s="5">
        <v>14.0939155496757</v>
      </c>
      <c r="AH191" s="5">
        <v>14.0766151762581</v>
      </c>
      <c r="AI191" s="5">
        <v>14.4786914968648</v>
      </c>
      <c r="AJ191" s="5">
        <v>14.8332838911804</v>
      </c>
      <c r="AK191" s="5">
        <v>15.6065268693169</v>
      </c>
      <c r="AL191" s="5">
        <v>14.4836263726979</v>
      </c>
      <c r="AM191" s="5">
        <v>15.7468973460253</v>
      </c>
      <c r="AN191" s="5">
        <v>16.246352524047001</v>
      </c>
      <c r="AO191" s="5">
        <v>15.2415066570154</v>
      </c>
      <c r="AP191" s="5">
        <v>15.767917307388</v>
      </c>
      <c r="AQ191" s="5">
        <v>15.7463767476134</v>
      </c>
      <c r="AR191" s="5">
        <v>15.2821170169391</v>
      </c>
      <c r="AS191" s="5">
        <v>14.474704105181599</v>
      </c>
      <c r="AT191" s="5">
        <v>14.959856227086901</v>
      </c>
      <c r="AU191" s="5">
        <v>15.1966531501239</v>
      </c>
      <c r="AV191" s="5">
        <v>15.6887318102147</v>
      </c>
      <c r="AW191" s="5">
        <v>13.791066183224</v>
      </c>
      <c r="AX191" s="5">
        <v>15.819197456847601</v>
      </c>
      <c r="AY191" s="5">
        <v>14.4077392163555</v>
      </c>
      <c r="AZ191" s="5">
        <v>15.7983782550205</v>
      </c>
      <c r="BA191" s="5">
        <v>15.2246875459522</v>
      </c>
      <c r="BB191" s="5">
        <v>15.3255526472407</v>
      </c>
      <c r="BC191" s="5">
        <v>14.6428804295237</v>
      </c>
      <c r="BD191" s="5">
        <v>15.761664441854601</v>
      </c>
      <c r="BE191" s="5">
        <v>15.688195340311999</v>
      </c>
    </row>
    <row r="192" spans="1:57">
      <c r="A192" s="5" t="s">
        <v>190</v>
      </c>
      <c r="B192" s="5" t="s">
        <v>384</v>
      </c>
      <c r="C192" s="1">
        <v>1.805948979612265</v>
      </c>
      <c r="D192" s="6">
        <v>2.2440855099483707E-3</v>
      </c>
      <c r="E192" s="5">
        <v>15.269824671936901</v>
      </c>
      <c r="F192" s="5">
        <v>14.819123863282099</v>
      </c>
      <c r="G192" s="5">
        <v>14.1349202528177</v>
      </c>
      <c r="H192" s="5">
        <v>13.434450579660799</v>
      </c>
      <c r="I192" s="5">
        <v>14.976986725964601</v>
      </c>
      <c r="J192" s="5">
        <v>13.9801731431201</v>
      </c>
      <c r="K192" s="5">
        <v>14.6816973839844</v>
      </c>
      <c r="L192" s="5">
        <v>14.3185408792354</v>
      </c>
      <c r="M192" s="5">
        <v>12.5030047480784</v>
      </c>
      <c r="N192" s="5">
        <v>12.741182219848101</v>
      </c>
      <c r="O192" s="5">
        <v>13.9918122779063</v>
      </c>
      <c r="P192" s="5">
        <v>13.233749851946399</v>
      </c>
      <c r="Q192" s="5">
        <v>14.951963024721501</v>
      </c>
      <c r="R192" s="5">
        <v>15.4167604241681</v>
      </c>
      <c r="S192" s="5">
        <v>14.793382137337</v>
      </c>
      <c r="T192" s="5">
        <v>14.790000510509399</v>
      </c>
      <c r="U192" s="5">
        <v>15.410126656245501</v>
      </c>
      <c r="V192" s="5">
        <v>14.6074013208047</v>
      </c>
      <c r="W192" s="5">
        <v>15.4481599225228</v>
      </c>
      <c r="X192" s="5">
        <v>14.938349326186801</v>
      </c>
      <c r="Y192" s="5">
        <v>13.6466699972296</v>
      </c>
      <c r="Z192" s="5">
        <v>13.6192723906849</v>
      </c>
      <c r="AA192" s="5">
        <v>14.8753123368469</v>
      </c>
      <c r="AB192" s="5">
        <v>14.640506742181101</v>
      </c>
      <c r="AC192" s="5">
        <v>14.371798179531099</v>
      </c>
      <c r="AD192" s="5">
        <v>14.4918642252012</v>
      </c>
      <c r="AE192" s="5">
        <v>14.9650217017796</v>
      </c>
      <c r="AF192" s="5">
        <v>14.9311198213825</v>
      </c>
      <c r="AG192" s="5">
        <v>14.783155320151399</v>
      </c>
      <c r="AH192" s="5">
        <v>16.110003566584201</v>
      </c>
      <c r="AI192" s="5">
        <v>14.0196284686801</v>
      </c>
      <c r="AJ192" s="5">
        <v>13.479952541132</v>
      </c>
      <c r="AK192" s="5">
        <v>14.596175193984299</v>
      </c>
      <c r="AL192" s="5">
        <v>13.6855475293039</v>
      </c>
      <c r="AM192" s="5">
        <v>11.3980932425257</v>
      </c>
      <c r="AN192" s="5">
        <v>13.597406201396501</v>
      </c>
      <c r="AO192" s="5">
        <v>13.911141425163599</v>
      </c>
      <c r="AP192" s="5">
        <v>13.9062289297155</v>
      </c>
      <c r="AQ192" s="5">
        <v>13.6377962958372</v>
      </c>
      <c r="AR192" s="5">
        <v>12.965107510991</v>
      </c>
      <c r="AS192" s="5">
        <v>13.237289916356101</v>
      </c>
      <c r="AT192" s="5">
        <v>13.239096184945099</v>
      </c>
      <c r="AU192" s="5">
        <v>13.3844895889012</v>
      </c>
      <c r="AV192" s="5">
        <v>10.919200770541799</v>
      </c>
      <c r="AW192" s="5">
        <v>15.139781620060599</v>
      </c>
      <c r="AX192" s="5">
        <v>15.2204211366622</v>
      </c>
      <c r="AY192" s="5">
        <v>13.187151178467801</v>
      </c>
      <c r="AZ192" s="5">
        <v>13.631159177681701</v>
      </c>
      <c r="BA192" s="5">
        <v>13.871326420129099</v>
      </c>
      <c r="BB192" s="5">
        <v>13.541995207074001</v>
      </c>
      <c r="BC192" s="5">
        <v>12.9851646041501</v>
      </c>
      <c r="BD192" s="5">
        <v>12.036078676661299</v>
      </c>
      <c r="BE192" s="5">
        <v>13.8416426599664</v>
      </c>
    </row>
    <row r="193" spans="1:57">
      <c r="A193" s="5" t="s">
        <v>191</v>
      </c>
      <c r="B193" s="5" t="s">
        <v>385</v>
      </c>
      <c r="C193" s="1">
        <v>1.5872899494846067</v>
      </c>
      <c r="D193" s="6">
        <v>1.1758509359011911E-2</v>
      </c>
      <c r="E193" s="5">
        <v>13.5213714668634</v>
      </c>
      <c r="F193" s="5">
        <v>14.060338312830799</v>
      </c>
      <c r="G193" s="5">
        <v>14.2515348523419</v>
      </c>
      <c r="H193" s="5">
        <v>12.908992021599399</v>
      </c>
      <c r="I193" s="5">
        <v>14.1566126984967</v>
      </c>
      <c r="J193" s="5">
        <v>14.413440702999701</v>
      </c>
      <c r="K193" s="5">
        <v>13.6394951693796</v>
      </c>
      <c r="L193" s="5">
        <v>14.0310534789496</v>
      </c>
      <c r="M193" s="5">
        <v>15.029839551334801</v>
      </c>
      <c r="N193" s="5">
        <v>13.902763081751599</v>
      </c>
      <c r="O193" s="5">
        <v>13.312245800098101</v>
      </c>
      <c r="P193" s="5">
        <v>13.769962708604499</v>
      </c>
      <c r="Q193" s="5">
        <v>15.474650268021399</v>
      </c>
      <c r="R193" s="5">
        <v>14.7891781969312</v>
      </c>
      <c r="S193" s="5">
        <v>13.409879171309599</v>
      </c>
      <c r="T193" s="5">
        <v>15.4149956611819</v>
      </c>
      <c r="U193" s="5">
        <v>15.1442539532668</v>
      </c>
      <c r="V193" s="5">
        <v>14.373917353348499</v>
      </c>
      <c r="W193" s="5">
        <v>15.344445729218201</v>
      </c>
      <c r="X193" s="5">
        <v>14.4887727734042</v>
      </c>
      <c r="Y193" s="5">
        <v>13.261541742484001</v>
      </c>
      <c r="Z193" s="5">
        <v>14.7358616281781</v>
      </c>
      <c r="AA193" s="5">
        <v>13.3982779027722</v>
      </c>
      <c r="AB193" s="5">
        <v>14.619071088101499</v>
      </c>
      <c r="AC193" s="5">
        <v>11.7301230589248</v>
      </c>
      <c r="AD193" s="5">
        <v>14.7812323280728</v>
      </c>
      <c r="AE193" s="5">
        <v>15.197999376308401</v>
      </c>
      <c r="AF193" s="5">
        <v>13.838958059156299</v>
      </c>
      <c r="AG193" s="5">
        <v>13.1632284548056</v>
      </c>
      <c r="AH193" s="5">
        <v>14.5317519583152</v>
      </c>
      <c r="AI193" s="5">
        <v>14.4463562731908</v>
      </c>
      <c r="AJ193" s="5">
        <v>14.0601254393579</v>
      </c>
      <c r="AK193" s="5">
        <v>13.5763317726152</v>
      </c>
      <c r="AL193" s="5">
        <v>14.2485845908692</v>
      </c>
      <c r="AM193" s="5">
        <v>15.8279612684453</v>
      </c>
      <c r="AN193" s="5">
        <v>13.7290085269361</v>
      </c>
      <c r="AO193" s="5">
        <v>13.7231353303684</v>
      </c>
      <c r="AP193" s="5">
        <v>13.9306983613586</v>
      </c>
      <c r="AQ193" s="5">
        <v>11.831681452689301</v>
      </c>
      <c r="AR193" s="5">
        <v>11.964947870631301</v>
      </c>
      <c r="AS193" s="5">
        <v>14.1845383640816</v>
      </c>
      <c r="AT193" s="5">
        <v>14.0107805965078</v>
      </c>
      <c r="AU193" s="5">
        <v>14.434970609475499</v>
      </c>
      <c r="AV193" s="5">
        <v>12.0540971761293</v>
      </c>
      <c r="AW193" s="5">
        <v>14.2955462086423</v>
      </c>
      <c r="AX193" s="5">
        <v>13.701691949040701</v>
      </c>
      <c r="AY193" s="5">
        <v>13.3892910250088</v>
      </c>
      <c r="AZ193" s="5">
        <v>14.334401235703799</v>
      </c>
      <c r="BA193" s="5">
        <v>14.245037595610899</v>
      </c>
      <c r="BB193" s="5">
        <v>14.178688402748501</v>
      </c>
      <c r="BC193" s="5">
        <v>14.118441954353401</v>
      </c>
      <c r="BD193" s="5">
        <v>13.682481158578099</v>
      </c>
      <c r="BE193" s="5">
        <v>11.653820469511</v>
      </c>
    </row>
    <row r="194" spans="1:57">
      <c r="A194" s="5" t="s">
        <v>192</v>
      </c>
      <c r="B194" s="5" t="s">
        <v>386</v>
      </c>
      <c r="C194" s="1">
        <v>1.7958379837179106</v>
      </c>
      <c r="D194" s="6">
        <v>4.7179834662374022E-3</v>
      </c>
      <c r="E194" s="5">
        <v>12.348751004834901</v>
      </c>
      <c r="F194" s="5">
        <v>12.6796949125696</v>
      </c>
      <c r="G194" s="5">
        <v>12.062842119760401</v>
      </c>
      <c r="H194" s="5">
        <v>15.6215859442478</v>
      </c>
      <c r="I194" s="5">
        <v>12.564632577932199</v>
      </c>
      <c r="J194" s="5">
        <v>11.0937373516545</v>
      </c>
      <c r="K194" s="5">
        <v>12.279645097573001</v>
      </c>
      <c r="L194" s="5">
        <v>12.2348208778839</v>
      </c>
      <c r="M194" s="5">
        <v>12.283541983815701</v>
      </c>
      <c r="N194" s="5">
        <v>12.089495416493399</v>
      </c>
      <c r="O194" s="5">
        <v>12.6898046858051</v>
      </c>
      <c r="P194" s="5">
        <v>11.907078982749599</v>
      </c>
      <c r="Q194" s="5">
        <v>13.7963571270498</v>
      </c>
      <c r="R194" s="5">
        <v>12.917963366282599</v>
      </c>
      <c r="S194" s="5">
        <v>11.9426531842276</v>
      </c>
      <c r="T194" s="5">
        <v>13.486108514289301</v>
      </c>
      <c r="U194" s="5">
        <v>14.394664827686301</v>
      </c>
      <c r="V194" s="5">
        <v>11.478016112492901</v>
      </c>
      <c r="W194" s="5">
        <v>13.815741140076501</v>
      </c>
      <c r="X194" s="5">
        <v>13.293376363156201</v>
      </c>
      <c r="Y194" s="5">
        <v>12.585548039987099</v>
      </c>
      <c r="Z194" s="5">
        <v>11.512946933138901</v>
      </c>
      <c r="AA194" s="5">
        <v>13.3233439520817</v>
      </c>
      <c r="AB194" s="5">
        <v>13.461288379860299</v>
      </c>
      <c r="AC194" s="5">
        <v>11.5482257394046</v>
      </c>
      <c r="AD194" s="5">
        <v>13.7218760348935</v>
      </c>
      <c r="AE194" s="5">
        <v>12.293909681685401</v>
      </c>
      <c r="AF194" s="5">
        <v>13.5750261163712</v>
      </c>
      <c r="AG194" s="5">
        <v>12.584983368459</v>
      </c>
      <c r="AH194" s="5">
        <v>13.3913208485525</v>
      </c>
      <c r="AI194" s="5">
        <v>12.9198174291133</v>
      </c>
      <c r="AJ194" s="5">
        <v>13.145725071888201</v>
      </c>
      <c r="AK194" s="5">
        <v>12.364511686048999</v>
      </c>
      <c r="AL194" s="5">
        <v>12.3367853395479</v>
      </c>
      <c r="AM194" s="5">
        <v>13.220410229057499</v>
      </c>
      <c r="AN194" s="5">
        <v>8.9451293648206303</v>
      </c>
      <c r="AO194" s="5">
        <v>11.942258103625001</v>
      </c>
      <c r="AP194" s="5">
        <v>12.3748910287327</v>
      </c>
      <c r="AQ194" s="5">
        <v>11.767909127614899</v>
      </c>
      <c r="AR194" s="5">
        <v>12.4763860969937</v>
      </c>
      <c r="AS194" s="5">
        <v>13.2491198200585</v>
      </c>
      <c r="AT194" s="5">
        <v>11.514394298551601</v>
      </c>
      <c r="AU194" s="5">
        <v>9.4712734593273193</v>
      </c>
      <c r="AV194" s="5">
        <v>12.0554016020712</v>
      </c>
      <c r="AW194" s="5">
        <v>13.0447371528372</v>
      </c>
      <c r="AX194" s="5">
        <v>10.4416506786506</v>
      </c>
      <c r="AY194" s="5">
        <v>12.917308973242999</v>
      </c>
      <c r="AZ194" s="5">
        <v>11.780115098254401</v>
      </c>
      <c r="BA194" s="5">
        <v>12.663727816217801</v>
      </c>
      <c r="BB194" s="5">
        <v>12.271252421077</v>
      </c>
      <c r="BC194" s="5">
        <v>13.529489654138599</v>
      </c>
      <c r="BD194" s="5">
        <v>11.235136440968899</v>
      </c>
      <c r="BE194" s="5">
        <v>12.3010754299808</v>
      </c>
    </row>
    <row r="195" spans="1:57">
      <c r="A195" s="5" t="s">
        <v>193</v>
      </c>
      <c r="B195" s="5" t="s">
        <v>387</v>
      </c>
      <c r="C195" s="1">
        <v>1.9010885864288096</v>
      </c>
      <c r="D195" s="6">
        <v>2.9007657437323035E-4</v>
      </c>
      <c r="E195" s="5">
        <v>17.6602388126717</v>
      </c>
      <c r="F195" s="5">
        <v>18.127860225450799</v>
      </c>
      <c r="G195" s="5">
        <v>16.907814878199101</v>
      </c>
      <c r="H195" s="5">
        <v>17.132841711641898</v>
      </c>
      <c r="I195" s="5">
        <v>17.601596480876498</v>
      </c>
      <c r="J195" s="5">
        <v>17.439417872401499</v>
      </c>
      <c r="K195" s="5">
        <v>17.4494966667962</v>
      </c>
      <c r="L195" s="5">
        <v>16.835481449235299</v>
      </c>
      <c r="M195" s="5">
        <v>15.9508882344896</v>
      </c>
      <c r="N195" s="5">
        <v>16.706105909115902</v>
      </c>
      <c r="O195" s="5">
        <v>16.1212397596945</v>
      </c>
      <c r="P195" s="5">
        <v>15.400186031096201</v>
      </c>
      <c r="Q195" s="5">
        <v>16.848545961715299</v>
      </c>
      <c r="R195" s="5">
        <v>18.626000955846699</v>
      </c>
      <c r="S195" s="5">
        <v>17.357972621250301</v>
      </c>
      <c r="T195" s="5">
        <v>17.201712492437899</v>
      </c>
      <c r="U195" s="5">
        <v>17.3997710271287</v>
      </c>
      <c r="V195" s="5">
        <v>16.294686928926801</v>
      </c>
      <c r="W195" s="5">
        <v>17.989168475477499</v>
      </c>
      <c r="X195" s="5">
        <v>16.232905551541599</v>
      </c>
      <c r="Y195" s="5">
        <v>15.2896924715644</v>
      </c>
      <c r="Z195" s="5">
        <v>15.826730598667099</v>
      </c>
      <c r="AA195" s="5">
        <v>17.241978496072001</v>
      </c>
      <c r="AB195" s="5">
        <v>17.894551353482999</v>
      </c>
      <c r="AC195" s="5">
        <v>16.360606402481</v>
      </c>
      <c r="AD195" s="5">
        <v>16.7895476739907</v>
      </c>
      <c r="AE195" s="5">
        <v>16.369234164726599</v>
      </c>
      <c r="AF195" s="5">
        <v>17.9566538121143</v>
      </c>
      <c r="AG195" s="5">
        <v>17.465841130543801</v>
      </c>
      <c r="AH195" s="5">
        <v>17.359464458694699</v>
      </c>
      <c r="AI195" s="5">
        <v>16.4665363042004</v>
      </c>
      <c r="AJ195" s="5">
        <v>18.256838400763701</v>
      </c>
      <c r="AK195" s="5">
        <v>17.060668063840399</v>
      </c>
      <c r="AL195" s="5">
        <v>16.2861820860665</v>
      </c>
      <c r="AM195" s="5">
        <v>15.8223788569878</v>
      </c>
      <c r="AN195" s="5">
        <v>16.2442574101354</v>
      </c>
      <c r="AO195" s="5">
        <v>16.979404260827799</v>
      </c>
      <c r="AP195" s="5">
        <v>16.100601709720401</v>
      </c>
      <c r="AQ195" s="5">
        <v>16.851241015054299</v>
      </c>
      <c r="AR195" s="5">
        <v>17.207870927084699</v>
      </c>
      <c r="AS195" s="5">
        <v>15.0899501950386</v>
      </c>
      <c r="AT195" s="5">
        <v>15.2932770022804</v>
      </c>
      <c r="AU195" s="5">
        <v>16.056737424839099</v>
      </c>
      <c r="AV195" s="5">
        <v>15.4364651446175</v>
      </c>
      <c r="AW195" s="5">
        <v>17.647306572758499</v>
      </c>
      <c r="AX195" s="5">
        <v>16.0378265918688</v>
      </c>
      <c r="AY195" s="5">
        <v>15.4467917821933</v>
      </c>
      <c r="AZ195" s="5">
        <v>16.394057296354202</v>
      </c>
      <c r="BA195" s="5">
        <v>16.483168869832799</v>
      </c>
      <c r="BB195" s="5">
        <v>15.656525135590099</v>
      </c>
      <c r="BC195" s="5">
        <v>15.350394971066001</v>
      </c>
      <c r="BD195" s="5">
        <v>14.547597905368599</v>
      </c>
      <c r="BE195" s="5">
        <v>15.940439154332401</v>
      </c>
    </row>
    <row r="196" spans="1:57">
      <c r="A196" s="6" t="s">
        <v>443</v>
      </c>
    </row>
  </sheetData>
  <phoneticPr fontId="1" type="noConversion"/>
  <conditionalFormatting sqref="A1:A195">
    <cfRule type="duplicateValues" dxfId="1" priority="3"/>
  </conditionalFormatting>
  <conditionalFormatting sqref="C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威</dc:creator>
  <cp:lastModifiedBy>Windows 用户</cp:lastModifiedBy>
  <dcterms:created xsi:type="dcterms:W3CDTF">2021-05-25T08:20:19Z</dcterms:created>
  <dcterms:modified xsi:type="dcterms:W3CDTF">2021-05-25T15:37:00Z</dcterms:modified>
</cp:coreProperties>
</file>